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Doctorado Laura\Paper sulfide\Raw data Figure 5\"/>
    </mc:Choice>
  </mc:AlternateContent>
  <xr:revisionPtr revIDLastSave="0" documentId="13_ncr:1_{2900CACB-24E3-49D2-8DE1-1FE48F8DFA48}" xr6:coauthVersionLast="47" xr6:coauthVersionMax="47" xr10:uidLastSave="{00000000-0000-0000-0000-000000000000}"/>
  <bookViews>
    <workbookView xWindow="-120" yWindow="-120" windowWidth="20730" windowHeight="11040" tabRatio="909" xr2:uid="{17702189-FBA4-4B14-8DC8-E52CFD1E5F1E}"/>
  </bookViews>
  <sheets>
    <sheet name="index" sheetId="1" r:id="rId1"/>
    <sheet name="clk-1 y kynu-1 05 04 2022" sheetId="11" r:id="rId2"/>
    <sheet name="kynu-1 05 13 2022" sheetId="4" r:id="rId3"/>
    <sheet name="kynu-1 06 03 2022" sheetId="5" r:id="rId4"/>
    <sheet name="kynu-1 07 22 2022" sheetId="6" r:id="rId5"/>
    <sheet name="clk-1 09 02 2022" sheetId="12" r:id="rId6"/>
    <sheet name="clk-1 09 16 2022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32" i="11" l="1"/>
  <c r="AK33" i="11"/>
  <c r="AK34" i="11"/>
  <c r="AK35" i="11"/>
  <c r="AK36" i="11"/>
  <c r="AK37" i="11"/>
  <c r="AK38" i="11"/>
  <c r="AK39" i="11"/>
  <c r="AK40" i="11"/>
  <c r="AK41" i="11"/>
  <c r="AK42" i="11"/>
  <c r="AK43" i="11"/>
  <c r="AK44" i="11"/>
  <c r="AK45" i="11"/>
  <c r="AK46" i="11"/>
  <c r="AK47" i="11"/>
  <c r="AK48" i="11"/>
  <c r="AK49" i="11"/>
  <c r="AK50" i="11"/>
  <c r="AK31" i="11"/>
  <c r="AJ32" i="11"/>
  <c r="AJ33" i="11"/>
  <c r="AJ34" i="11"/>
  <c r="AJ35" i="11"/>
  <c r="AJ36" i="11"/>
  <c r="AJ37" i="11"/>
  <c r="AJ38" i="11"/>
  <c r="AJ39" i="11"/>
  <c r="AJ40" i="11"/>
  <c r="AJ41" i="11"/>
  <c r="AJ42" i="11"/>
  <c r="AJ43" i="11"/>
  <c r="AJ44" i="11"/>
  <c r="AJ45" i="11"/>
  <c r="AJ46" i="11"/>
  <c r="AJ47" i="11"/>
  <c r="AJ48" i="11"/>
  <c r="AJ49" i="11"/>
  <c r="AJ50" i="11"/>
  <c r="AJ31" i="11"/>
  <c r="AI32" i="11"/>
  <c r="AI33" i="11"/>
  <c r="AI34" i="11"/>
  <c r="AI35" i="11"/>
  <c r="AI36" i="11"/>
  <c r="AI37" i="11"/>
  <c r="AI38" i="11"/>
  <c r="AI39" i="11"/>
  <c r="AI40" i="11"/>
  <c r="AI41" i="11"/>
  <c r="AI42" i="11"/>
  <c r="AI43" i="11"/>
  <c r="AI44" i="11"/>
  <c r="AI45" i="11"/>
  <c r="AI46" i="11"/>
  <c r="AI47" i="11"/>
  <c r="AI48" i="11"/>
  <c r="AI49" i="11"/>
  <c r="AI50" i="11"/>
  <c r="AI31" i="11"/>
  <c r="AH32" i="11"/>
  <c r="AH33" i="11"/>
  <c r="AH34" i="11"/>
  <c r="AH35" i="11"/>
  <c r="AH36" i="11"/>
  <c r="AH37" i="11"/>
  <c r="AH38" i="11"/>
  <c r="AH39" i="11"/>
  <c r="AH40" i="11"/>
  <c r="AH41" i="11"/>
  <c r="AH42" i="11"/>
  <c r="AH43" i="11"/>
  <c r="AH44" i="11"/>
  <c r="AH45" i="11"/>
  <c r="AH46" i="11"/>
  <c r="AH47" i="11"/>
  <c r="AH48" i="11"/>
  <c r="AH49" i="11"/>
  <c r="AH50" i="11"/>
  <c r="AH31" i="11"/>
  <c r="AG32" i="11"/>
  <c r="AG33" i="11"/>
  <c r="AG34" i="11"/>
  <c r="AG35" i="11"/>
  <c r="AG36" i="11"/>
  <c r="AG37" i="11"/>
  <c r="AG38" i="11"/>
  <c r="AG39" i="11"/>
  <c r="AG40" i="11"/>
  <c r="AG41" i="11"/>
  <c r="AG42" i="11"/>
  <c r="AG43" i="11"/>
  <c r="AG44" i="11"/>
  <c r="AG45" i="11"/>
  <c r="AG46" i="11"/>
  <c r="AG47" i="11"/>
  <c r="AG48" i="11"/>
  <c r="AG49" i="11"/>
  <c r="AG50" i="11"/>
  <c r="AG31" i="11"/>
  <c r="AF32" i="11"/>
  <c r="AF33" i="11"/>
  <c r="AF34" i="11"/>
  <c r="AF35" i="11"/>
  <c r="AF36" i="11"/>
  <c r="AF37" i="11"/>
  <c r="AF38" i="11"/>
  <c r="AF39" i="11"/>
  <c r="AF40" i="11"/>
  <c r="AF41" i="11"/>
  <c r="AF42" i="11"/>
  <c r="AF43" i="11"/>
  <c r="AF44" i="11"/>
  <c r="AF45" i="11"/>
  <c r="AF46" i="11"/>
  <c r="AF47" i="11"/>
  <c r="AF48" i="11"/>
  <c r="AF49" i="11"/>
  <c r="AF50" i="11"/>
  <c r="AF31" i="11"/>
  <c r="AE50" i="11" l="1"/>
  <c r="AD50" i="11"/>
  <c r="AC50" i="11"/>
  <c r="AB50" i="11"/>
  <c r="AA50" i="11"/>
  <c r="Z50" i="11"/>
  <c r="AE49" i="11"/>
  <c r="AD49" i="11"/>
  <c r="AC49" i="11"/>
  <c r="AB49" i="11"/>
  <c r="AA49" i="11"/>
  <c r="Z49" i="11"/>
  <c r="AE48" i="11"/>
  <c r="AD48" i="11"/>
  <c r="AC48" i="11"/>
  <c r="AB48" i="11"/>
  <c r="AA48" i="11"/>
  <c r="Z48" i="11"/>
  <c r="AE47" i="11"/>
  <c r="AD47" i="11"/>
  <c r="AC47" i="11"/>
  <c r="AB47" i="11"/>
  <c r="AA47" i="11"/>
  <c r="Z47" i="11"/>
  <c r="AE46" i="11"/>
  <c r="AD46" i="11"/>
  <c r="AC46" i="11"/>
  <c r="AB46" i="11"/>
  <c r="AA46" i="11"/>
  <c r="Z46" i="11"/>
  <c r="AE45" i="11"/>
  <c r="AD45" i="11"/>
  <c r="AC45" i="11"/>
  <c r="AB45" i="11"/>
  <c r="AA45" i="11"/>
  <c r="Z45" i="11"/>
  <c r="AE44" i="11"/>
  <c r="AD44" i="11"/>
  <c r="AC44" i="11"/>
  <c r="AB44" i="11"/>
  <c r="AA44" i="11"/>
  <c r="Z44" i="11"/>
  <c r="AE43" i="11"/>
  <c r="AD43" i="11"/>
  <c r="AC43" i="11"/>
  <c r="AB43" i="11"/>
  <c r="AA43" i="11"/>
  <c r="Z43" i="11"/>
  <c r="AE42" i="11"/>
  <c r="AD42" i="11"/>
  <c r="AC42" i="11"/>
  <c r="AB42" i="11"/>
  <c r="AA42" i="11"/>
  <c r="Z42" i="11"/>
  <c r="AE41" i="11"/>
  <c r="AD41" i="11"/>
  <c r="AC41" i="11"/>
  <c r="AB41" i="11"/>
  <c r="AA41" i="11"/>
  <c r="Z41" i="11"/>
  <c r="AE40" i="11"/>
  <c r="AD40" i="11"/>
  <c r="AC40" i="11"/>
  <c r="AB40" i="11"/>
  <c r="AA40" i="11"/>
  <c r="Z40" i="11"/>
  <c r="AE39" i="11"/>
  <c r="AD39" i="11"/>
  <c r="AC39" i="11"/>
  <c r="AB39" i="11"/>
  <c r="AA39" i="11"/>
  <c r="Z39" i="11"/>
  <c r="AE38" i="11"/>
  <c r="AD38" i="11"/>
  <c r="AC38" i="11"/>
  <c r="AB38" i="11"/>
  <c r="AA38" i="11"/>
  <c r="Z38" i="11"/>
  <c r="AE37" i="11"/>
  <c r="AD37" i="11"/>
  <c r="AC37" i="11"/>
  <c r="AB37" i="11"/>
  <c r="AA37" i="11"/>
  <c r="Z37" i="11"/>
  <c r="AE36" i="11"/>
  <c r="AD36" i="11"/>
  <c r="AC36" i="11"/>
  <c r="AB36" i="11"/>
  <c r="AA36" i="11"/>
  <c r="Z36" i="11"/>
  <c r="AE35" i="11"/>
  <c r="AD35" i="11"/>
  <c r="AC35" i="11"/>
  <c r="AB35" i="11"/>
  <c r="AA35" i="11"/>
  <c r="Z35" i="11"/>
  <c r="AE34" i="11"/>
  <c r="AD34" i="11"/>
  <c r="AC34" i="11"/>
  <c r="AB34" i="11"/>
  <c r="AA34" i="11"/>
  <c r="Z34" i="11"/>
  <c r="AE33" i="11"/>
  <c r="AD33" i="11"/>
  <c r="AC33" i="11"/>
  <c r="AB33" i="11"/>
  <c r="AA33" i="11"/>
  <c r="Z33" i="11"/>
  <c r="AE32" i="11"/>
  <c r="AD32" i="11"/>
  <c r="AC32" i="11"/>
  <c r="AB32" i="11"/>
  <c r="AA32" i="11"/>
  <c r="Z32" i="11"/>
  <c r="AE31" i="11"/>
  <c r="AD31" i="11"/>
  <c r="AC31" i="11"/>
  <c r="AB31" i="11"/>
  <c r="AA31" i="11"/>
  <c r="Z31" i="11"/>
  <c r="Y130" i="13" l="1"/>
  <c r="X130" i="13"/>
  <c r="W130" i="13"/>
  <c r="V130" i="13"/>
  <c r="U130" i="13"/>
  <c r="T130" i="13"/>
  <c r="S130" i="13"/>
  <c r="R130" i="13"/>
  <c r="Q130" i="13"/>
  <c r="P130" i="13"/>
  <c r="O130" i="13"/>
  <c r="N130" i="13"/>
  <c r="M130" i="13"/>
  <c r="L130" i="13"/>
  <c r="K130" i="13"/>
  <c r="J130" i="13"/>
  <c r="I130" i="13"/>
  <c r="H130" i="13"/>
  <c r="G130" i="13"/>
  <c r="F130" i="13"/>
  <c r="E130" i="13"/>
  <c r="D130" i="13"/>
  <c r="C130" i="13"/>
  <c r="B130" i="13"/>
  <c r="Y129" i="13"/>
  <c r="X129" i="13"/>
  <c r="W129" i="13"/>
  <c r="V129" i="13"/>
  <c r="U129" i="13"/>
  <c r="T129" i="13"/>
  <c r="S129" i="13"/>
  <c r="R129" i="13"/>
  <c r="Q129" i="13"/>
  <c r="P129" i="13"/>
  <c r="O129" i="13"/>
  <c r="N129" i="13"/>
  <c r="M129" i="13"/>
  <c r="L129" i="13"/>
  <c r="K129" i="13"/>
  <c r="J129" i="13"/>
  <c r="I129" i="13"/>
  <c r="H129" i="13"/>
  <c r="G129" i="13"/>
  <c r="F129" i="13"/>
  <c r="E129" i="13"/>
  <c r="D129" i="13"/>
  <c r="C129" i="13"/>
  <c r="B129" i="13"/>
  <c r="Y128" i="13"/>
  <c r="X128" i="13"/>
  <c r="W128" i="13"/>
  <c r="V128" i="13"/>
  <c r="U128" i="13"/>
  <c r="T128" i="13"/>
  <c r="S128" i="13"/>
  <c r="R128" i="13"/>
  <c r="Q128" i="13"/>
  <c r="P128" i="13"/>
  <c r="O128" i="13"/>
  <c r="N128" i="13"/>
  <c r="M128" i="13"/>
  <c r="L128" i="13"/>
  <c r="K128" i="13"/>
  <c r="J128" i="13"/>
  <c r="I128" i="13"/>
  <c r="H128" i="13"/>
  <c r="G128" i="13"/>
  <c r="F128" i="13"/>
  <c r="E128" i="13"/>
  <c r="D128" i="13"/>
  <c r="C128" i="13"/>
  <c r="B128" i="13"/>
  <c r="Y127" i="13"/>
  <c r="X127" i="13"/>
  <c r="W127" i="13"/>
  <c r="V127" i="13"/>
  <c r="U127" i="13"/>
  <c r="T127" i="13"/>
  <c r="S127" i="13"/>
  <c r="R127" i="13"/>
  <c r="Q127" i="13"/>
  <c r="P127" i="13"/>
  <c r="O127" i="13"/>
  <c r="N127" i="13"/>
  <c r="M127" i="13"/>
  <c r="L127" i="13"/>
  <c r="K127" i="13"/>
  <c r="J127" i="13"/>
  <c r="I127" i="13"/>
  <c r="H127" i="13"/>
  <c r="G127" i="13"/>
  <c r="F127" i="13"/>
  <c r="E127" i="13"/>
  <c r="D127" i="13"/>
  <c r="C127" i="13"/>
  <c r="B127" i="13"/>
  <c r="Y126" i="13"/>
  <c r="X126" i="13"/>
  <c r="W126" i="13"/>
  <c r="V126" i="13"/>
  <c r="U126" i="13"/>
  <c r="T126" i="13"/>
  <c r="S126" i="13"/>
  <c r="R126" i="13"/>
  <c r="Q126" i="13"/>
  <c r="P126" i="13"/>
  <c r="O126" i="13"/>
  <c r="N126" i="13"/>
  <c r="M126" i="13"/>
  <c r="L126" i="13"/>
  <c r="K126" i="13"/>
  <c r="J126" i="13"/>
  <c r="I126" i="13"/>
  <c r="H126" i="13"/>
  <c r="G126" i="13"/>
  <c r="F126" i="13"/>
  <c r="E126" i="13"/>
  <c r="D126" i="13"/>
  <c r="C126" i="13"/>
  <c r="B126" i="13"/>
  <c r="Y125" i="13"/>
  <c r="X125" i="13"/>
  <c r="W125" i="13"/>
  <c r="V125" i="13"/>
  <c r="U125" i="13"/>
  <c r="T125" i="13"/>
  <c r="S125" i="13"/>
  <c r="R125" i="13"/>
  <c r="Q125" i="13"/>
  <c r="P125" i="13"/>
  <c r="O125" i="13"/>
  <c r="N125" i="13"/>
  <c r="M125" i="13"/>
  <c r="L125" i="13"/>
  <c r="K125" i="13"/>
  <c r="J125" i="13"/>
  <c r="I125" i="13"/>
  <c r="H125" i="13"/>
  <c r="G125" i="13"/>
  <c r="F125" i="13"/>
  <c r="E125" i="13"/>
  <c r="D125" i="13"/>
  <c r="C125" i="13"/>
  <c r="B125" i="13"/>
  <c r="Y124" i="13"/>
  <c r="X124" i="13"/>
  <c r="W124" i="13"/>
  <c r="V124" i="13"/>
  <c r="U124" i="13"/>
  <c r="T124" i="13"/>
  <c r="S124" i="13"/>
  <c r="R124" i="13"/>
  <c r="Q124" i="13"/>
  <c r="P124" i="13"/>
  <c r="O124" i="13"/>
  <c r="N124" i="13"/>
  <c r="M124" i="13"/>
  <c r="L124" i="13"/>
  <c r="K124" i="13"/>
  <c r="J124" i="13"/>
  <c r="I124" i="13"/>
  <c r="H124" i="13"/>
  <c r="G124" i="13"/>
  <c r="F124" i="13"/>
  <c r="E124" i="13"/>
  <c r="D124" i="13"/>
  <c r="C124" i="13"/>
  <c r="B124" i="13"/>
  <c r="Y123" i="13"/>
  <c r="X123" i="13"/>
  <c r="W123" i="13"/>
  <c r="V123" i="13"/>
  <c r="U123" i="13"/>
  <c r="T123" i="13"/>
  <c r="S123" i="13"/>
  <c r="R123" i="13"/>
  <c r="Q123" i="13"/>
  <c r="P123" i="13"/>
  <c r="O123" i="13"/>
  <c r="N123" i="13"/>
  <c r="M123" i="13"/>
  <c r="L123" i="13"/>
  <c r="K123" i="13"/>
  <c r="J123" i="13"/>
  <c r="I123" i="13"/>
  <c r="H123" i="13"/>
  <c r="G123" i="13"/>
  <c r="F123" i="13"/>
  <c r="E123" i="13"/>
  <c r="D123" i="13"/>
  <c r="C123" i="13"/>
  <c r="B123" i="13"/>
  <c r="Y122" i="13"/>
  <c r="X122" i="13"/>
  <c r="W122" i="13"/>
  <c r="V122" i="13"/>
  <c r="U122" i="13"/>
  <c r="T122" i="13"/>
  <c r="S122" i="13"/>
  <c r="R122" i="13"/>
  <c r="Q122" i="13"/>
  <c r="P122" i="13"/>
  <c r="O122" i="13"/>
  <c r="N122" i="13"/>
  <c r="M122" i="13"/>
  <c r="L122" i="13"/>
  <c r="K122" i="13"/>
  <c r="J122" i="13"/>
  <c r="I122" i="13"/>
  <c r="H122" i="13"/>
  <c r="G122" i="13"/>
  <c r="F122" i="13"/>
  <c r="E122" i="13"/>
  <c r="D122" i="13"/>
  <c r="C122" i="13"/>
  <c r="B122" i="13"/>
  <c r="Y121" i="13"/>
  <c r="X121" i="13"/>
  <c r="W121" i="13"/>
  <c r="V121" i="13"/>
  <c r="U121" i="13"/>
  <c r="T121" i="13"/>
  <c r="S121" i="13"/>
  <c r="R121" i="13"/>
  <c r="Q121" i="13"/>
  <c r="P121" i="13"/>
  <c r="O121" i="13"/>
  <c r="N121" i="13"/>
  <c r="M121" i="13"/>
  <c r="L121" i="13"/>
  <c r="K121" i="13"/>
  <c r="J121" i="13"/>
  <c r="I121" i="13"/>
  <c r="H121" i="13"/>
  <c r="G121" i="13"/>
  <c r="F121" i="13"/>
  <c r="E121" i="13"/>
  <c r="D121" i="13"/>
  <c r="C121" i="13"/>
  <c r="B121" i="13"/>
  <c r="Y120" i="13"/>
  <c r="X120" i="13"/>
  <c r="W120" i="13"/>
  <c r="V120" i="13"/>
  <c r="U120" i="13"/>
  <c r="T120" i="13"/>
  <c r="S120" i="13"/>
  <c r="R120" i="13"/>
  <c r="Q120" i="13"/>
  <c r="P120" i="13"/>
  <c r="O120" i="13"/>
  <c r="N120" i="13"/>
  <c r="M120" i="13"/>
  <c r="L120" i="13"/>
  <c r="K120" i="13"/>
  <c r="J120" i="13"/>
  <c r="I120" i="13"/>
  <c r="H120" i="13"/>
  <c r="G120" i="13"/>
  <c r="F120" i="13"/>
  <c r="E120" i="13"/>
  <c r="D120" i="13"/>
  <c r="C120" i="13"/>
  <c r="B120" i="13"/>
  <c r="Y119" i="13"/>
  <c r="X119" i="13"/>
  <c r="W119" i="13"/>
  <c r="V119" i="13"/>
  <c r="U119" i="13"/>
  <c r="T119" i="13"/>
  <c r="S119" i="13"/>
  <c r="R119" i="13"/>
  <c r="Q119" i="13"/>
  <c r="P119" i="13"/>
  <c r="O119" i="13"/>
  <c r="N119" i="13"/>
  <c r="M119" i="13"/>
  <c r="L119" i="13"/>
  <c r="K119" i="13"/>
  <c r="J119" i="13"/>
  <c r="I119" i="13"/>
  <c r="H119" i="13"/>
  <c r="G119" i="13"/>
  <c r="F119" i="13"/>
  <c r="E119" i="13"/>
  <c r="D119" i="13"/>
  <c r="C119" i="13"/>
  <c r="B119" i="13"/>
  <c r="Y118" i="13"/>
  <c r="X118" i="13"/>
  <c r="W118" i="13"/>
  <c r="V118" i="13"/>
  <c r="U118" i="13"/>
  <c r="T118" i="13"/>
  <c r="S118" i="13"/>
  <c r="R118" i="13"/>
  <c r="Q118" i="13"/>
  <c r="P118" i="13"/>
  <c r="O118" i="13"/>
  <c r="N118" i="13"/>
  <c r="M118" i="13"/>
  <c r="L118" i="13"/>
  <c r="K118" i="13"/>
  <c r="J118" i="13"/>
  <c r="I118" i="13"/>
  <c r="H118" i="13"/>
  <c r="G118" i="13"/>
  <c r="F118" i="13"/>
  <c r="E118" i="13"/>
  <c r="D118" i="13"/>
  <c r="C118" i="13"/>
  <c r="B118" i="13"/>
  <c r="Y117" i="13"/>
  <c r="X117" i="13"/>
  <c r="W117" i="13"/>
  <c r="V117" i="13"/>
  <c r="U117" i="13"/>
  <c r="T117" i="13"/>
  <c r="S117" i="13"/>
  <c r="R117" i="13"/>
  <c r="Q117" i="13"/>
  <c r="P117" i="13"/>
  <c r="O117" i="13"/>
  <c r="N117" i="13"/>
  <c r="M117" i="13"/>
  <c r="L117" i="13"/>
  <c r="K117" i="13"/>
  <c r="J117" i="13"/>
  <c r="I117" i="13"/>
  <c r="H117" i="13"/>
  <c r="G117" i="13"/>
  <c r="F117" i="13"/>
  <c r="E117" i="13"/>
  <c r="D117" i="13"/>
  <c r="C117" i="13"/>
  <c r="B117" i="13"/>
  <c r="Y116" i="13"/>
  <c r="X116" i="13"/>
  <c r="W116" i="13"/>
  <c r="V116" i="13"/>
  <c r="U116" i="13"/>
  <c r="T116" i="13"/>
  <c r="S116" i="13"/>
  <c r="R116" i="13"/>
  <c r="Q116" i="13"/>
  <c r="P116" i="13"/>
  <c r="O116" i="13"/>
  <c r="N116" i="13"/>
  <c r="M116" i="13"/>
  <c r="L116" i="13"/>
  <c r="K116" i="13"/>
  <c r="J116" i="13"/>
  <c r="I116" i="13"/>
  <c r="H116" i="13"/>
  <c r="G116" i="13"/>
  <c r="F116" i="13"/>
  <c r="E116" i="13"/>
  <c r="D116" i="13"/>
  <c r="C116" i="13"/>
  <c r="B116" i="13"/>
  <c r="Y115" i="13"/>
  <c r="X115" i="13"/>
  <c r="W115" i="13"/>
  <c r="V115" i="13"/>
  <c r="U115" i="13"/>
  <c r="T115" i="13"/>
  <c r="S115" i="13"/>
  <c r="R115" i="13"/>
  <c r="Q115" i="13"/>
  <c r="P115" i="13"/>
  <c r="O115" i="13"/>
  <c r="N115" i="13"/>
  <c r="M115" i="13"/>
  <c r="L115" i="13"/>
  <c r="K115" i="13"/>
  <c r="J115" i="13"/>
  <c r="I115" i="13"/>
  <c r="H115" i="13"/>
  <c r="G115" i="13"/>
  <c r="F115" i="13"/>
  <c r="E115" i="13"/>
  <c r="D115" i="13"/>
  <c r="C115" i="13"/>
  <c r="B115" i="13"/>
  <c r="Y114" i="13"/>
  <c r="X114" i="13"/>
  <c r="W114" i="13"/>
  <c r="V114" i="13"/>
  <c r="U114" i="13"/>
  <c r="T114" i="13"/>
  <c r="S114" i="13"/>
  <c r="R114" i="13"/>
  <c r="Q114" i="13"/>
  <c r="P114" i="13"/>
  <c r="O114" i="13"/>
  <c r="N114" i="13"/>
  <c r="M114" i="13"/>
  <c r="L114" i="13"/>
  <c r="K114" i="13"/>
  <c r="J114" i="13"/>
  <c r="I114" i="13"/>
  <c r="H114" i="13"/>
  <c r="G114" i="13"/>
  <c r="F114" i="13"/>
  <c r="E114" i="13"/>
  <c r="D114" i="13"/>
  <c r="C114" i="13"/>
  <c r="B114" i="13"/>
  <c r="Y113" i="13"/>
  <c r="X113" i="13"/>
  <c r="W113" i="13"/>
  <c r="V113" i="13"/>
  <c r="U113" i="13"/>
  <c r="T113" i="13"/>
  <c r="S113" i="13"/>
  <c r="R113" i="13"/>
  <c r="Q113" i="13"/>
  <c r="P113" i="13"/>
  <c r="O113" i="13"/>
  <c r="N113" i="13"/>
  <c r="M113" i="13"/>
  <c r="L113" i="13"/>
  <c r="K113" i="13"/>
  <c r="J113" i="13"/>
  <c r="I113" i="13"/>
  <c r="H113" i="13"/>
  <c r="G113" i="13"/>
  <c r="F113" i="13"/>
  <c r="E113" i="13"/>
  <c r="D113" i="13"/>
  <c r="C113" i="13"/>
  <c r="B113" i="13"/>
  <c r="Y112" i="13"/>
  <c r="X112" i="13"/>
  <c r="W112" i="13"/>
  <c r="V112" i="13"/>
  <c r="U112" i="13"/>
  <c r="T112" i="13"/>
  <c r="S112" i="13"/>
  <c r="R112" i="13"/>
  <c r="Q112" i="13"/>
  <c r="P112" i="13"/>
  <c r="O112" i="13"/>
  <c r="N112" i="13"/>
  <c r="M112" i="13"/>
  <c r="L112" i="13"/>
  <c r="K112" i="13"/>
  <c r="J112" i="13"/>
  <c r="I112" i="13"/>
  <c r="H112" i="13"/>
  <c r="G112" i="13"/>
  <c r="F112" i="13"/>
  <c r="E112" i="13"/>
  <c r="D112" i="13"/>
  <c r="C112" i="13"/>
  <c r="B112" i="13"/>
  <c r="Y111" i="13"/>
  <c r="X111" i="13"/>
  <c r="W111" i="13"/>
  <c r="V111" i="13"/>
  <c r="U111" i="13"/>
  <c r="T111" i="13"/>
  <c r="S111" i="13"/>
  <c r="R111" i="13"/>
  <c r="Q111" i="13"/>
  <c r="P111" i="13"/>
  <c r="O111" i="13"/>
  <c r="N111" i="13"/>
  <c r="M111" i="13"/>
  <c r="L111" i="13"/>
  <c r="K111" i="13"/>
  <c r="J111" i="13"/>
  <c r="I111" i="13"/>
  <c r="H111" i="13"/>
  <c r="G111" i="13"/>
  <c r="F111" i="13"/>
  <c r="E111" i="13"/>
  <c r="D111" i="13"/>
  <c r="C111" i="13"/>
  <c r="B111" i="13"/>
  <c r="Y110" i="13"/>
  <c r="X110" i="13"/>
  <c r="W110" i="13"/>
  <c r="V110" i="13"/>
  <c r="U110" i="13"/>
  <c r="T110" i="13"/>
  <c r="S110" i="13"/>
  <c r="R110" i="13"/>
  <c r="Q110" i="13"/>
  <c r="P110" i="13"/>
  <c r="O110" i="13"/>
  <c r="N110" i="13"/>
  <c r="M110" i="13"/>
  <c r="L110" i="13"/>
  <c r="K110" i="13"/>
  <c r="J110" i="13"/>
  <c r="I110" i="13"/>
  <c r="H110" i="13"/>
  <c r="G110" i="13"/>
  <c r="F110" i="13"/>
  <c r="E110" i="13"/>
  <c r="D110" i="13"/>
  <c r="C110" i="13"/>
  <c r="B110" i="13"/>
  <c r="Y109" i="13"/>
  <c r="X109" i="13"/>
  <c r="W109" i="13"/>
  <c r="V109" i="13"/>
  <c r="U109" i="13"/>
  <c r="T109" i="13"/>
  <c r="S109" i="13"/>
  <c r="R109" i="13"/>
  <c r="Q109" i="13"/>
  <c r="P109" i="13"/>
  <c r="O109" i="13"/>
  <c r="N109" i="13"/>
  <c r="M109" i="13"/>
  <c r="L109" i="13"/>
  <c r="K109" i="13"/>
  <c r="J109" i="13"/>
  <c r="I109" i="13"/>
  <c r="H109" i="13"/>
  <c r="G109" i="13"/>
  <c r="F109" i="13"/>
  <c r="E109" i="13"/>
  <c r="D109" i="13"/>
  <c r="C109" i="13"/>
  <c r="B109" i="13"/>
  <c r="Y108" i="13"/>
  <c r="X108" i="13"/>
  <c r="W108" i="13"/>
  <c r="V108" i="13"/>
  <c r="U108" i="13"/>
  <c r="T108" i="13"/>
  <c r="S108" i="13"/>
  <c r="R108" i="13"/>
  <c r="Q108" i="13"/>
  <c r="P108" i="13"/>
  <c r="O108" i="13"/>
  <c r="N108" i="13"/>
  <c r="M108" i="13"/>
  <c r="L108" i="13"/>
  <c r="K108" i="13"/>
  <c r="J108" i="13"/>
  <c r="I108" i="13"/>
  <c r="H108" i="13"/>
  <c r="G108" i="13"/>
  <c r="F108" i="13"/>
  <c r="E108" i="13"/>
  <c r="D108" i="13"/>
  <c r="C108" i="13"/>
  <c r="B108" i="13"/>
  <c r="Y107" i="13"/>
  <c r="X107" i="13"/>
  <c r="W107" i="13"/>
  <c r="V107" i="13"/>
  <c r="U107" i="13"/>
  <c r="T107" i="13"/>
  <c r="S107" i="13"/>
  <c r="R107" i="13"/>
  <c r="Q107" i="13"/>
  <c r="P107" i="13"/>
  <c r="O107" i="13"/>
  <c r="N107" i="13"/>
  <c r="M107" i="13"/>
  <c r="L107" i="13"/>
  <c r="K107" i="13"/>
  <c r="J107" i="13"/>
  <c r="I107" i="13"/>
  <c r="H107" i="13"/>
  <c r="G107" i="13"/>
  <c r="F107" i="13"/>
  <c r="E107" i="13"/>
  <c r="D107" i="13"/>
  <c r="C107" i="13"/>
  <c r="B107" i="13"/>
  <c r="Y106" i="13"/>
  <c r="X106" i="13"/>
  <c r="W106" i="13"/>
  <c r="V106" i="13"/>
  <c r="U106" i="13"/>
  <c r="T106" i="13"/>
  <c r="S106" i="13"/>
  <c r="R106" i="13"/>
  <c r="Q106" i="13"/>
  <c r="P106" i="13"/>
  <c r="O106" i="13"/>
  <c r="N106" i="13"/>
  <c r="M106" i="13"/>
  <c r="L106" i="13"/>
  <c r="K106" i="13"/>
  <c r="J106" i="13"/>
  <c r="I106" i="13"/>
  <c r="H106" i="13"/>
  <c r="G106" i="13"/>
  <c r="F106" i="13"/>
  <c r="E106" i="13"/>
  <c r="D106" i="13"/>
  <c r="C106" i="13"/>
  <c r="B106" i="13"/>
  <c r="Y105" i="13"/>
  <c r="X105" i="13"/>
  <c r="W105" i="13"/>
  <c r="V105" i="13"/>
  <c r="U105" i="13"/>
  <c r="T105" i="13"/>
  <c r="S105" i="13"/>
  <c r="R105" i="13"/>
  <c r="Q105" i="13"/>
  <c r="P105" i="13"/>
  <c r="O105" i="13"/>
  <c r="N105" i="13"/>
  <c r="M105" i="13"/>
  <c r="L105" i="13"/>
  <c r="K105" i="13"/>
  <c r="J105" i="13"/>
  <c r="I105" i="13"/>
  <c r="H105" i="13"/>
  <c r="G105" i="13"/>
  <c r="F105" i="13"/>
  <c r="E105" i="13"/>
  <c r="D105" i="13"/>
  <c r="C105" i="13"/>
  <c r="B105" i="13"/>
  <c r="Y104" i="13"/>
  <c r="X104" i="13"/>
  <c r="W104" i="13"/>
  <c r="V104" i="13"/>
  <c r="U104" i="13"/>
  <c r="T104" i="13"/>
  <c r="S104" i="13"/>
  <c r="R104" i="13"/>
  <c r="Q104" i="13"/>
  <c r="P104" i="13"/>
  <c r="O104" i="13"/>
  <c r="N104" i="13"/>
  <c r="M104" i="13"/>
  <c r="L104" i="13"/>
  <c r="K104" i="13"/>
  <c r="J104" i="13"/>
  <c r="I104" i="13"/>
  <c r="H104" i="13"/>
  <c r="G104" i="13"/>
  <c r="F104" i="13"/>
  <c r="E104" i="13"/>
  <c r="D104" i="13"/>
  <c r="C104" i="13"/>
  <c r="B104" i="13"/>
  <c r="Y103" i="13"/>
  <c r="X103" i="13"/>
  <c r="W103" i="13"/>
  <c r="V103" i="13"/>
  <c r="U103" i="13"/>
  <c r="T103" i="13"/>
  <c r="S103" i="13"/>
  <c r="R103" i="13"/>
  <c r="Q103" i="13"/>
  <c r="P103" i="13"/>
  <c r="O103" i="13"/>
  <c r="N103" i="13"/>
  <c r="M103" i="13"/>
  <c r="L103" i="13"/>
  <c r="K103" i="13"/>
  <c r="J103" i="13"/>
  <c r="I103" i="13"/>
  <c r="H103" i="13"/>
  <c r="G103" i="13"/>
  <c r="F103" i="13"/>
  <c r="E103" i="13"/>
  <c r="D103" i="13"/>
  <c r="C103" i="13"/>
  <c r="B103" i="13"/>
  <c r="Y102" i="13"/>
  <c r="X102" i="13"/>
  <c r="W102" i="13"/>
  <c r="V102" i="13"/>
  <c r="U102" i="13"/>
  <c r="T102" i="13"/>
  <c r="S102" i="13"/>
  <c r="R102" i="13"/>
  <c r="Q102" i="13"/>
  <c r="P102" i="13"/>
  <c r="O102" i="13"/>
  <c r="N102" i="13"/>
  <c r="M102" i="13"/>
  <c r="L102" i="13"/>
  <c r="K102" i="13"/>
  <c r="J102" i="13"/>
  <c r="I102" i="13"/>
  <c r="H102" i="13"/>
  <c r="G102" i="13"/>
  <c r="F102" i="13"/>
  <c r="E102" i="13"/>
  <c r="D102" i="13"/>
  <c r="C102" i="13"/>
  <c r="B102" i="13"/>
  <c r="Y101" i="13"/>
  <c r="X101" i="13"/>
  <c r="W101" i="13"/>
  <c r="V101" i="13"/>
  <c r="U101" i="13"/>
  <c r="T101" i="13"/>
  <c r="S101" i="13"/>
  <c r="R101" i="13"/>
  <c r="Q101" i="13"/>
  <c r="P101" i="13"/>
  <c r="O101" i="13"/>
  <c r="N101" i="13"/>
  <c r="M101" i="13"/>
  <c r="L101" i="13"/>
  <c r="K101" i="13"/>
  <c r="J101" i="13"/>
  <c r="I101" i="13"/>
  <c r="H101" i="13"/>
  <c r="G101" i="13"/>
  <c r="F101" i="13"/>
  <c r="E101" i="13"/>
  <c r="D101" i="13"/>
  <c r="C101" i="13"/>
  <c r="B101" i="13"/>
  <c r="Y100" i="13"/>
  <c r="X100" i="13"/>
  <c r="W100" i="13"/>
  <c r="V100" i="13"/>
  <c r="U100" i="13"/>
  <c r="T100" i="13"/>
  <c r="S100" i="13"/>
  <c r="R100" i="13"/>
  <c r="Q100" i="13"/>
  <c r="P100" i="13"/>
  <c r="O100" i="13"/>
  <c r="N100" i="13"/>
  <c r="M100" i="13"/>
  <c r="L100" i="13"/>
  <c r="K100" i="13"/>
  <c r="J100" i="13"/>
  <c r="I100" i="13"/>
  <c r="H100" i="13"/>
  <c r="G100" i="13"/>
  <c r="F100" i="13"/>
  <c r="E100" i="13"/>
  <c r="D100" i="13"/>
  <c r="C100" i="13"/>
  <c r="B100" i="13"/>
  <c r="Y99" i="13"/>
  <c r="X99" i="13"/>
  <c r="W99" i="13"/>
  <c r="V99" i="13"/>
  <c r="U99" i="13"/>
  <c r="T99" i="13"/>
  <c r="S99" i="13"/>
  <c r="R99" i="13"/>
  <c r="Q99" i="13"/>
  <c r="P99" i="13"/>
  <c r="O99" i="13"/>
  <c r="N99" i="13"/>
  <c r="M99" i="13"/>
  <c r="L99" i="13"/>
  <c r="K99" i="13"/>
  <c r="J99" i="13"/>
  <c r="I99" i="13"/>
  <c r="H99" i="13"/>
  <c r="G99" i="13"/>
  <c r="F99" i="13"/>
  <c r="E99" i="13"/>
  <c r="D99" i="13"/>
  <c r="C99" i="13"/>
  <c r="B99" i="13"/>
  <c r="Y98" i="13"/>
  <c r="X98" i="13"/>
  <c r="W98" i="13"/>
  <c r="V98" i="13"/>
  <c r="U98" i="13"/>
  <c r="T98" i="13"/>
  <c r="S98" i="13"/>
  <c r="R98" i="13"/>
  <c r="Q98" i="13"/>
  <c r="P98" i="13"/>
  <c r="O98" i="13"/>
  <c r="N98" i="13"/>
  <c r="M98" i="13"/>
  <c r="L98" i="13"/>
  <c r="K98" i="13"/>
  <c r="J98" i="13"/>
  <c r="I98" i="13"/>
  <c r="H98" i="13"/>
  <c r="G98" i="13"/>
  <c r="F98" i="13"/>
  <c r="E98" i="13"/>
  <c r="D98" i="13"/>
  <c r="C98" i="13"/>
  <c r="B98" i="13"/>
  <c r="Y97" i="13"/>
  <c r="X97" i="13"/>
  <c r="W97" i="13"/>
  <c r="V97" i="13"/>
  <c r="U97" i="13"/>
  <c r="T97" i="13"/>
  <c r="S97" i="13"/>
  <c r="R97" i="13"/>
  <c r="Q97" i="13"/>
  <c r="P97" i="13"/>
  <c r="O97" i="13"/>
  <c r="N97" i="13"/>
  <c r="M97" i="13"/>
  <c r="L97" i="13"/>
  <c r="K97" i="13"/>
  <c r="J97" i="13"/>
  <c r="I97" i="13"/>
  <c r="H97" i="13"/>
  <c r="G97" i="13"/>
  <c r="F97" i="13"/>
  <c r="E97" i="13"/>
  <c r="D97" i="13"/>
  <c r="C97" i="13"/>
  <c r="B97" i="13"/>
  <c r="Y96" i="13"/>
  <c r="X96" i="13"/>
  <c r="W96" i="13"/>
  <c r="V96" i="13"/>
  <c r="U96" i="13"/>
  <c r="T96" i="13"/>
  <c r="S96" i="13"/>
  <c r="R96" i="13"/>
  <c r="Q96" i="13"/>
  <c r="P96" i="13"/>
  <c r="O96" i="13"/>
  <c r="N96" i="13"/>
  <c r="M96" i="13"/>
  <c r="L96" i="13"/>
  <c r="K96" i="13"/>
  <c r="J96" i="13"/>
  <c r="I96" i="13"/>
  <c r="H96" i="13"/>
  <c r="G96" i="13"/>
  <c r="F96" i="13"/>
  <c r="E96" i="13"/>
  <c r="D96" i="13"/>
  <c r="C96" i="13"/>
  <c r="B96" i="13"/>
  <c r="Y95" i="13"/>
  <c r="X95" i="13"/>
  <c r="W95" i="13"/>
  <c r="V95" i="13"/>
  <c r="U95" i="13"/>
  <c r="T95" i="13"/>
  <c r="S95" i="13"/>
  <c r="R95" i="13"/>
  <c r="Q95" i="13"/>
  <c r="P95" i="13"/>
  <c r="O95" i="13"/>
  <c r="N95" i="13"/>
  <c r="M95" i="13"/>
  <c r="L95" i="13"/>
  <c r="K95" i="13"/>
  <c r="J95" i="13"/>
  <c r="I95" i="13"/>
  <c r="H95" i="13"/>
  <c r="G95" i="13"/>
  <c r="F95" i="13"/>
  <c r="E95" i="13"/>
  <c r="D95" i="13"/>
  <c r="C95" i="13"/>
  <c r="B95" i="13"/>
  <c r="Y94" i="13"/>
  <c r="X94" i="13"/>
  <c r="W94" i="13"/>
  <c r="V94" i="13"/>
  <c r="U94" i="13"/>
  <c r="T94" i="13"/>
  <c r="S94" i="13"/>
  <c r="R94" i="13"/>
  <c r="Q94" i="13"/>
  <c r="P94" i="13"/>
  <c r="O94" i="13"/>
  <c r="N94" i="13"/>
  <c r="M94" i="13"/>
  <c r="L94" i="13"/>
  <c r="K94" i="13"/>
  <c r="J94" i="13"/>
  <c r="I94" i="13"/>
  <c r="H94" i="13"/>
  <c r="G94" i="13"/>
  <c r="F94" i="13"/>
  <c r="E94" i="13"/>
  <c r="D94" i="13"/>
  <c r="C94" i="13"/>
  <c r="B94" i="13"/>
  <c r="Y93" i="13"/>
  <c r="X93" i="13"/>
  <c r="W93" i="13"/>
  <c r="V93" i="13"/>
  <c r="U93" i="13"/>
  <c r="T93" i="13"/>
  <c r="S93" i="13"/>
  <c r="R93" i="13"/>
  <c r="Q93" i="13"/>
  <c r="P93" i="13"/>
  <c r="O93" i="13"/>
  <c r="N93" i="13"/>
  <c r="M93" i="13"/>
  <c r="L93" i="13"/>
  <c r="K93" i="13"/>
  <c r="J93" i="13"/>
  <c r="I93" i="13"/>
  <c r="H93" i="13"/>
  <c r="G93" i="13"/>
  <c r="F93" i="13"/>
  <c r="E93" i="13"/>
  <c r="D93" i="13"/>
  <c r="C93" i="13"/>
  <c r="B93" i="13"/>
  <c r="Y92" i="13"/>
  <c r="X92" i="13"/>
  <c r="W92" i="13"/>
  <c r="V92" i="13"/>
  <c r="U92" i="13"/>
  <c r="T92" i="13"/>
  <c r="S92" i="13"/>
  <c r="R92" i="13"/>
  <c r="Q92" i="13"/>
  <c r="P92" i="13"/>
  <c r="O92" i="13"/>
  <c r="N92" i="13"/>
  <c r="M92" i="13"/>
  <c r="L92" i="13"/>
  <c r="K92" i="13"/>
  <c r="J92" i="13"/>
  <c r="I92" i="13"/>
  <c r="H92" i="13"/>
  <c r="G92" i="13"/>
  <c r="F92" i="13"/>
  <c r="E92" i="13"/>
  <c r="D92" i="13"/>
  <c r="C92" i="13"/>
  <c r="B92" i="13"/>
  <c r="Y91" i="13"/>
  <c r="X91" i="13"/>
  <c r="W91" i="13"/>
  <c r="V91" i="13"/>
  <c r="U91" i="13"/>
  <c r="T91" i="13"/>
  <c r="S91" i="13"/>
  <c r="R91" i="13"/>
  <c r="Q91" i="13"/>
  <c r="P91" i="13"/>
  <c r="O91" i="13"/>
  <c r="N91" i="13"/>
  <c r="M91" i="13"/>
  <c r="L91" i="13"/>
  <c r="K91" i="13"/>
  <c r="J91" i="13"/>
  <c r="I91" i="13"/>
  <c r="H91" i="13"/>
  <c r="G91" i="13"/>
  <c r="F91" i="13"/>
  <c r="E91" i="13"/>
  <c r="D91" i="13"/>
  <c r="C91" i="13"/>
  <c r="B91" i="13"/>
  <c r="Y90" i="13"/>
  <c r="X90" i="13"/>
  <c r="W90" i="13"/>
  <c r="V90" i="13"/>
  <c r="U90" i="13"/>
  <c r="T90" i="13"/>
  <c r="S90" i="13"/>
  <c r="R90" i="13"/>
  <c r="Q90" i="13"/>
  <c r="P90" i="13"/>
  <c r="O90" i="13"/>
  <c r="N90" i="13"/>
  <c r="M90" i="13"/>
  <c r="L90" i="13"/>
  <c r="K90" i="13"/>
  <c r="J90" i="13"/>
  <c r="I90" i="13"/>
  <c r="H90" i="13"/>
  <c r="G90" i="13"/>
  <c r="F90" i="13"/>
  <c r="E90" i="13"/>
  <c r="D90" i="13"/>
  <c r="C90" i="13"/>
  <c r="B90" i="13"/>
  <c r="Y89" i="13"/>
  <c r="X89" i="13"/>
  <c r="W89" i="13"/>
  <c r="V89" i="13"/>
  <c r="U89" i="13"/>
  <c r="T89" i="13"/>
  <c r="S89" i="13"/>
  <c r="R89" i="13"/>
  <c r="Q89" i="13"/>
  <c r="P89" i="13"/>
  <c r="O89" i="13"/>
  <c r="N89" i="13"/>
  <c r="M89" i="13"/>
  <c r="L89" i="13"/>
  <c r="K89" i="13"/>
  <c r="J89" i="13"/>
  <c r="I89" i="13"/>
  <c r="H89" i="13"/>
  <c r="G89" i="13"/>
  <c r="F89" i="13"/>
  <c r="E89" i="13"/>
  <c r="D89" i="13"/>
  <c r="C89" i="13"/>
  <c r="B89" i="13"/>
  <c r="Y88" i="13"/>
  <c r="X88" i="13"/>
  <c r="W88" i="13"/>
  <c r="V88" i="13"/>
  <c r="U88" i="13"/>
  <c r="T88" i="13"/>
  <c r="S88" i="13"/>
  <c r="R88" i="13"/>
  <c r="Q88" i="13"/>
  <c r="P88" i="13"/>
  <c r="O88" i="13"/>
  <c r="N88" i="13"/>
  <c r="M88" i="13"/>
  <c r="L88" i="13"/>
  <c r="K88" i="13"/>
  <c r="J88" i="13"/>
  <c r="I88" i="13"/>
  <c r="H88" i="13"/>
  <c r="G88" i="13"/>
  <c r="F88" i="13"/>
  <c r="E88" i="13"/>
  <c r="D88" i="13"/>
  <c r="C88" i="13"/>
  <c r="B88" i="13"/>
  <c r="Y87" i="13"/>
  <c r="X87" i="13"/>
  <c r="W87" i="13"/>
  <c r="V87" i="13"/>
  <c r="U87" i="13"/>
  <c r="T87" i="13"/>
  <c r="S87" i="13"/>
  <c r="R87" i="13"/>
  <c r="Q87" i="13"/>
  <c r="P87" i="13"/>
  <c r="O87" i="13"/>
  <c r="N87" i="13"/>
  <c r="M87" i="13"/>
  <c r="L87" i="13"/>
  <c r="K87" i="13"/>
  <c r="J87" i="13"/>
  <c r="I87" i="13"/>
  <c r="H87" i="13"/>
  <c r="G87" i="13"/>
  <c r="F87" i="13"/>
  <c r="E87" i="13"/>
  <c r="D87" i="13"/>
  <c r="C87" i="13"/>
  <c r="B87" i="13"/>
  <c r="Y86" i="13"/>
  <c r="X86" i="13"/>
  <c r="W86" i="13"/>
  <c r="V86" i="13"/>
  <c r="U86" i="13"/>
  <c r="T86" i="13"/>
  <c r="S86" i="13"/>
  <c r="R86" i="13"/>
  <c r="Q86" i="13"/>
  <c r="P86" i="13"/>
  <c r="O86" i="13"/>
  <c r="N86" i="13"/>
  <c r="M86" i="13"/>
  <c r="L86" i="13"/>
  <c r="K86" i="13"/>
  <c r="J86" i="13"/>
  <c r="I86" i="13"/>
  <c r="H86" i="13"/>
  <c r="G86" i="13"/>
  <c r="F86" i="13"/>
  <c r="E86" i="13"/>
  <c r="D86" i="13"/>
  <c r="C86" i="13"/>
  <c r="B86" i="13"/>
  <c r="Y85" i="13"/>
  <c r="X85" i="13"/>
  <c r="W85" i="13"/>
  <c r="V85" i="13"/>
  <c r="U85" i="13"/>
  <c r="T85" i="13"/>
  <c r="S85" i="13"/>
  <c r="R85" i="13"/>
  <c r="Q85" i="13"/>
  <c r="P85" i="13"/>
  <c r="O85" i="13"/>
  <c r="N85" i="13"/>
  <c r="M85" i="13"/>
  <c r="L85" i="13"/>
  <c r="K85" i="13"/>
  <c r="J85" i="13"/>
  <c r="I85" i="13"/>
  <c r="H85" i="13"/>
  <c r="G85" i="13"/>
  <c r="F85" i="13"/>
  <c r="E85" i="13"/>
  <c r="D85" i="13"/>
  <c r="C85" i="13"/>
  <c r="B85" i="13"/>
  <c r="Y84" i="13"/>
  <c r="X84" i="13"/>
  <c r="W84" i="13"/>
  <c r="V84" i="13"/>
  <c r="U84" i="13"/>
  <c r="T84" i="13"/>
  <c r="S84" i="13"/>
  <c r="R84" i="13"/>
  <c r="Q84" i="13"/>
  <c r="P84" i="13"/>
  <c r="O84" i="13"/>
  <c r="N84" i="13"/>
  <c r="M84" i="13"/>
  <c r="L84" i="13"/>
  <c r="K84" i="13"/>
  <c r="J84" i="13"/>
  <c r="I84" i="13"/>
  <c r="H84" i="13"/>
  <c r="G84" i="13"/>
  <c r="F84" i="13"/>
  <c r="E84" i="13"/>
  <c r="D84" i="13"/>
  <c r="C84" i="13"/>
  <c r="B84" i="13"/>
  <c r="Y83" i="13"/>
  <c r="X83" i="13"/>
  <c r="W83" i="13"/>
  <c r="V83" i="13"/>
  <c r="U83" i="13"/>
  <c r="T83" i="13"/>
  <c r="S83" i="13"/>
  <c r="R83" i="13"/>
  <c r="Q83" i="13"/>
  <c r="P83" i="13"/>
  <c r="O83" i="13"/>
  <c r="N83" i="13"/>
  <c r="M83" i="13"/>
  <c r="L83" i="13"/>
  <c r="K83" i="13"/>
  <c r="J83" i="13"/>
  <c r="I83" i="13"/>
  <c r="H83" i="13"/>
  <c r="G83" i="13"/>
  <c r="F83" i="13"/>
  <c r="E83" i="13"/>
  <c r="D83" i="13"/>
  <c r="C83" i="13"/>
  <c r="B83" i="13"/>
  <c r="Y82" i="13"/>
  <c r="X82" i="13"/>
  <c r="W82" i="13"/>
  <c r="V82" i="13"/>
  <c r="U82" i="13"/>
  <c r="T82" i="13"/>
  <c r="S82" i="13"/>
  <c r="R82" i="13"/>
  <c r="Q82" i="13"/>
  <c r="P82" i="13"/>
  <c r="O82" i="13"/>
  <c r="N82" i="13"/>
  <c r="M82" i="13"/>
  <c r="L82" i="13"/>
  <c r="K82" i="13"/>
  <c r="J82" i="13"/>
  <c r="I82" i="13"/>
  <c r="H82" i="13"/>
  <c r="G82" i="13"/>
  <c r="F82" i="13"/>
  <c r="E82" i="13"/>
  <c r="D82" i="13"/>
  <c r="C82" i="13"/>
  <c r="B82" i="13"/>
  <c r="Y81" i="13"/>
  <c r="X81" i="13"/>
  <c r="W81" i="13"/>
  <c r="V81" i="13"/>
  <c r="U81" i="13"/>
  <c r="T81" i="13"/>
  <c r="S81" i="13"/>
  <c r="R81" i="13"/>
  <c r="Q81" i="13"/>
  <c r="P81" i="13"/>
  <c r="O81" i="13"/>
  <c r="N81" i="13"/>
  <c r="M81" i="13"/>
  <c r="L81" i="13"/>
  <c r="K81" i="13"/>
  <c r="J81" i="13"/>
  <c r="I81" i="13"/>
  <c r="H81" i="13"/>
  <c r="G81" i="13"/>
  <c r="F81" i="13"/>
  <c r="E81" i="13"/>
  <c r="D81" i="13"/>
  <c r="C81" i="13"/>
  <c r="B81" i="13"/>
  <c r="Y80" i="13"/>
  <c r="X80" i="13"/>
  <c r="W80" i="13"/>
  <c r="V80" i="13"/>
  <c r="U80" i="13"/>
  <c r="T80" i="13"/>
  <c r="S80" i="13"/>
  <c r="R80" i="13"/>
  <c r="Q80" i="13"/>
  <c r="P80" i="13"/>
  <c r="O80" i="13"/>
  <c r="N80" i="13"/>
  <c r="M80" i="13"/>
  <c r="L80" i="13"/>
  <c r="K80" i="13"/>
  <c r="J80" i="13"/>
  <c r="I80" i="13"/>
  <c r="H80" i="13"/>
  <c r="G80" i="13"/>
  <c r="F80" i="13"/>
  <c r="E80" i="13"/>
  <c r="D80" i="13"/>
  <c r="C80" i="13"/>
  <c r="B80" i="13"/>
  <c r="Y79" i="13"/>
  <c r="X79" i="13"/>
  <c r="W79" i="13"/>
  <c r="V79" i="13"/>
  <c r="U79" i="13"/>
  <c r="T79" i="13"/>
  <c r="S79" i="13"/>
  <c r="R79" i="13"/>
  <c r="Q79" i="13"/>
  <c r="P79" i="13"/>
  <c r="O79" i="13"/>
  <c r="N79" i="13"/>
  <c r="M79" i="13"/>
  <c r="L79" i="13"/>
  <c r="K79" i="13"/>
  <c r="J79" i="13"/>
  <c r="I79" i="13"/>
  <c r="H79" i="13"/>
  <c r="G79" i="13"/>
  <c r="F79" i="13"/>
  <c r="E79" i="13"/>
  <c r="D79" i="13"/>
  <c r="C79" i="13"/>
  <c r="B79" i="13"/>
  <c r="Y78" i="13"/>
  <c r="X78" i="13"/>
  <c r="W78" i="13"/>
  <c r="V78" i="13"/>
  <c r="U78" i="13"/>
  <c r="T78" i="13"/>
  <c r="S78" i="13"/>
  <c r="R78" i="13"/>
  <c r="Q78" i="13"/>
  <c r="P78" i="13"/>
  <c r="O78" i="13"/>
  <c r="N78" i="13"/>
  <c r="M78" i="13"/>
  <c r="L78" i="13"/>
  <c r="K78" i="13"/>
  <c r="J78" i="13"/>
  <c r="I78" i="13"/>
  <c r="H78" i="13"/>
  <c r="G78" i="13"/>
  <c r="F78" i="13"/>
  <c r="E78" i="13"/>
  <c r="D78" i="13"/>
  <c r="C78" i="13"/>
  <c r="B78" i="13"/>
  <c r="Y77" i="13"/>
  <c r="X77" i="13"/>
  <c r="W77" i="13"/>
  <c r="V77" i="13"/>
  <c r="U77" i="13"/>
  <c r="T77" i="13"/>
  <c r="S77" i="13"/>
  <c r="R77" i="13"/>
  <c r="Q77" i="13"/>
  <c r="P77" i="13"/>
  <c r="O77" i="13"/>
  <c r="N77" i="13"/>
  <c r="M77" i="13"/>
  <c r="L77" i="13"/>
  <c r="K77" i="13"/>
  <c r="J77" i="13"/>
  <c r="I77" i="13"/>
  <c r="H77" i="13"/>
  <c r="G77" i="13"/>
  <c r="F77" i="13"/>
  <c r="E77" i="13"/>
  <c r="D77" i="13"/>
  <c r="C77" i="13"/>
  <c r="B77" i="13"/>
  <c r="Y76" i="13"/>
  <c r="X76" i="13"/>
  <c r="W76" i="13"/>
  <c r="V76" i="13"/>
  <c r="U76" i="13"/>
  <c r="T76" i="13"/>
  <c r="S76" i="13"/>
  <c r="R76" i="13"/>
  <c r="Q76" i="13"/>
  <c r="P76" i="13"/>
  <c r="O76" i="13"/>
  <c r="N76" i="13"/>
  <c r="M76" i="13"/>
  <c r="L76" i="13"/>
  <c r="K76" i="13"/>
  <c r="J76" i="13"/>
  <c r="I76" i="13"/>
  <c r="H76" i="13"/>
  <c r="G76" i="13"/>
  <c r="F76" i="13"/>
  <c r="E76" i="13"/>
  <c r="D76" i="13"/>
  <c r="C76" i="13"/>
  <c r="B76" i="13"/>
  <c r="Y75" i="13"/>
  <c r="X75" i="13"/>
  <c r="W75" i="13"/>
  <c r="V75" i="13"/>
  <c r="U75" i="13"/>
  <c r="T75" i="13"/>
  <c r="S75" i="13"/>
  <c r="R75" i="13"/>
  <c r="Q75" i="13"/>
  <c r="P75" i="13"/>
  <c r="O75" i="13"/>
  <c r="N75" i="13"/>
  <c r="M75" i="13"/>
  <c r="L75" i="13"/>
  <c r="K75" i="13"/>
  <c r="J75" i="13"/>
  <c r="I75" i="13"/>
  <c r="H75" i="13"/>
  <c r="G75" i="13"/>
  <c r="F75" i="13"/>
  <c r="E75" i="13"/>
  <c r="D75" i="13"/>
  <c r="C75" i="13"/>
  <c r="B75" i="13"/>
  <c r="Y74" i="13"/>
  <c r="X74" i="13"/>
  <c r="W74" i="13"/>
  <c r="V74" i="13"/>
  <c r="U74" i="13"/>
  <c r="T74" i="13"/>
  <c r="S74" i="13"/>
  <c r="R74" i="13"/>
  <c r="Q74" i="13"/>
  <c r="P74" i="13"/>
  <c r="O74" i="13"/>
  <c r="N74" i="13"/>
  <c r="M74" i="13"/>
  <c r="L74" i="13"/>
  <c r="K74" i="13"/>
  <c r="J74" i="13"/>
  <c r="I74" i="13"/>
  <c r="H74" i="13"/>
  <c r="G74" i="13"/>
  <c r="F74" i="13"/>
  <c r="E74" i="13"/>
  <c r="D74" i="13"/>
  <c r="C74" i="13"/>
  <c r="B74" i="13"/>
  <c r="Y73" i="13"/>
  <c r="X73" i="13"/>
  <c r="W73" i="13"/>
  <c r="V73" i="13"/>
  <c r="U73" i="13"/>
  <c r="T73" i="13"/>
  <c r="S73" i="13"/>
  <c r="R73" i="13"/>
  <c r="Q73" i="13"/>
  <c r="P73" i="13"/>
  <c r="O73" i="13"/>
  <c r="N73" i="13"/>
  <c r="M73" i="13"/>
  <c r="L73" i="13"/>
  <c r="K73" i="13"/>
  <c r="J73" i="13"/>
  <c r="I73" i="13"/>
  <c r="H73" i="13"/>
  <c r="G73" i="13"/>
  <c r="F73" i="13"/>
  <c r="E73" i="13"/>
  <c r="D73" i="13"/>
  <c r="C73" i="13"/>
  <c r="B73" i="13"/>
  <c r="Y72" i="13"/>
  <c r="X72" i="13"/>
  <c r="W72" i="13"/>
  <c r="V72" i="13"/>
  <c r="U72" i="13"/>
  <c r="T72" i="13"/>
  <c r="S72" i="13"/>
  <c r="R72" i="13"/>
  <c r="Q72" i="13"/>
  <c r="P72" i="13"/>
  <c r="O72" i="13"/>
  <c r="N72" i="13"/>
  <c r="M72" i="13"/>
  <c r="L72" i="13"/>
  <c r="K72" i="13"/>
  <c r="J72" i="13"/>
  <c r="I72" i="13"/>
  <c r="H72" i="13"/>
  <c r="G72" i="13"/>
  <c r="F72" i="13"/>
  <c r="E72" i="13"/>
  <c r="D72" i="13"/>
  <c r="C72" i="13"/>
  <c r="B72" i="13"/>
  <c r="Y71" i="13"/>
  <c r="X71" i="13"/>
  <c r="W71" i="13"/>
  <c r="V71" i="13"/>
  <c r="U71" i="13"/>
  <c r="T71" i="13"/>
  <c r="S71" i="13"/>
  <c r="R71" i="13"/>
  <c r="Q71" i="13"/>
  <c r="P71" i="13"/>
  <c r="O71" i="13"/>
  <c r="N71" i="13"/>
  <c r="M71" i="13"/>
  <c r="L71" i="13"/>
  <c r="K71" i="13"/>
  <c r="J71" i="13"/>
  <c r="I71" i="13"/>
  <c r="H71" i="13"/>
  <c r="G71" i="13"/>
  <c r="F71" i="13"/>
  <c r="E71" i="13"/>
  <c r="D71" i="13"/>
  <c r="C71" i="13"/>
  <c r="B71" i="13"/>
  <c r="Y130" i="12"/>
  <c r="X130" i="12"/>
  <c r="W130" i="12"/>
  <c r="V130" i="12"/>
  <c r="U130" i="12"/>
  <c r="T130" i="12"/>
  <c r="S130" i="12"/>
  <c r="R130" i="12"/>
  <c r="Q130" i="12"/>
  <c r="P130" i="12"/>
  <c r="O130" i="12"/>
  <c r="N130" i="12"/>
  <c r="M130" i="12"/>
  <c r="L130" i="12"/>
  <c r="K130" i="12"/>
  <c r="J130" i="12"/>
  <c r="I130" i="12"/>
  <c r="H130" i="12"/>
  <c r="G130" i="12"/>
  <c r="F130" i="12"/>
  <c r="E130" i="12"/>
  <c r="D130" i="12"/>
  <c r="C130" i="12"/>
  <c r="B130" i="12"/>
  <c r="Y129" i="12"/>
  <c r="X129" i="12"/>
  <c r="W129" i="12"/>
  <c r="V129" i="12"/>
  <c r="U129" i="12"/>
  <c r="T129" i="12"/>
  <c r="S129" i="12"/>
  <c r="R129" i="12"/>
  <c r="Q129" i="12"/>
  <c r="P129" i="12"/>
  <c r="O129" i="12"/>
  <c r="N129" i="12"/>
  <c r="M129" i="12"/>
  <c r="L129" i="12"/>
  <c r="K129" i="12"/>
  <c r="J129" i="12"/>
  <c r="I129" i="12"/>
  <c r="H129" i="12"/>
  <c r="G129" i="12"/>
  <c r="F129" i="12"/>
  <c r="E129" i="12"/>
  <c r="D129" i="12"/>
  <c r="C129" i="12"/>
  <c r="B129" i="12"/>
  <c r="Y128" i="12"/>
  <c r="X128" i="12"/>
  <c r="W128" i="12"/>
  <c r="V128" i="12"/>
  <c r="U128" i="12"/>
  <c r="T128" i="12"/>
  <c r="S128" i="12"/>
  <c r="R128" i="12"/>
  <c r="Q128" i="12"/>
  <c r="P128" i="12"/>
  <c r="O128" i="12"/>
  <c r="N128" i="12"/>
  <c r="M128" i="12"/>
  <c r="L128" i="12"/>
  <c r="K128" i="12"/>
  <c r="J128" i="12"/>
  <c r="I128" i="12"/>
  <c r="H128" i="12"/>
  <c r="G128" i="12"/>
  <c r="F128" i="12"/>
  <c r="E128" i="12"/>
  <c r="D128" i="12"/>
  <c r="C128" i="12"/>
  <c r="B128" i="12"/>
  <c r="Y127" i="12"/>
  <c r="X127" i="12"/>
  <c r="W127" i="12"/>
  <c r="V127" i="12"/>
  <c r="U127" i="12"/>
  <c r="T127" i="12"/>
  <c r="S127" i="12"/>
  <c r="R127" i="12"/>
  <c r="Q127" i="12"/>
  <c r="P127" i="12"/>
  <c r="O127" i="12"/>
  <c r="N127" i="12"/>
  <c r="M127" i="12"/>
  <c r="L127" i="12"/>
  <c r="K127" i="12"/>
  <c r="J127" i="12"/>
  <c r="I127" i="12"/>
  <c r="H127" i="12"/>
  <c r="G127" i="12"/>
  <c r="F127" i="12"/>
  <c r="E127" i="12"/>
  <c r="D127" i="12"/>
  <c r="C127" i="12"/>
  <c r="B127" i="12"/>
  <c r="Y126" i="12"/>
  <c r="X126" i="12"/>
  <c r="W126" i="12"/>
  <c r="V126" i="12"/>
  <c r="U126" i="12"/>
  <c r="T126" i="12"/>
  <c r="S126" i="12"/>
  <c r="R126" i="12"/>
  <c r="Q126" i="12"/>
  <c r="P126" i="12"/>
  <c r="O126" i="12"/>
  <c r="N126" i="12"/>
  <c r="M126" i="12"/>
  <c r="L126" i="12"/>
  <c r="K126" i="12"/>
  <c r="J126" i="12"/>
  <c r="I126" i="12"/>
  <c r="H126" i="12"/>
  <c r="G126" i="12"/>
  <c r="F126" i="12"/>
  <c r="E126" i="12"/>
  <c r="D126" i="12"/>
  <c r="C126" i="12"/>
  <c r="B126" i="12"/>
  <c r="Y125" i="12"/>
  <c r="X125" i="12"/>
  <c r="W125" i="12"/>
  <c r="V125" i="12"/>
  <c r="U125" i="12"/>
  <c r="T125" i="12"/>
  <c r="S125" i="12"/>
  <c r="R125" i="12"/>
  <c r="Q125" i="12"/>
  <c r="P125" i="12"/>
  <c r="O125" i="12"/>
  <c r="N125" i="12"/>
  <c r="M125" i="12"/>
  <c r="L125" i="12"/>
  <c r="K125" i="12"/>
  <c r="J125" i="12"/>
  <c r="I125" i="12"/>
  <c r="H125" i="12"/>
  <c r="G125" i="12"/>
  <c r="F125" i="12"/>
  <c r="E125" i="12"/>
  <c r="D125" i="12"/>
  <c r="C125" i="12"/>
  <c r="B125" i="12"/>
  <c r="Y124" i="12"/>
  <c r="X124" i="12"/>
  <c r="W124" i="12"/>
  <c r="V124" i="12"/>
  <c r="U124" i="12"/>
  <c r="T124" i="12"/>
  <c r="S124" i="12"/>
  <c r="R124" i="12"/>
  <c r="Q124" i="12"/>
  <c r="P124" i="12"/>
  <c r="O124" i="12"/>
  <c r="N124" i="12"/>
  <c r="M124" i="12"/>
  <c r="L124" i="12"/>
  <c r="K124" i="12"/>
  <c r="J124" i="12"/>
  <c r="I124" i="12"/>
  <c r="H124" i="12"/>
  <c r="G124" i="12"/>
  <c r="F124" i="12"/>
  <c r="E124" i="12"/>
  <c r="D124" i="12"/>
  <c r="C124" i="12"/>
  <c r="B124" i="12"/>
  <c r="Y123" i="12"/>
  <c r="X123" i="12"/>
  <c r="W123" i="12"/>
  <c r="V123" i="12"/>
  <c r="U123" i="12"/>
  <c r="T123" i="12"/>
  <c r="S123" i="12"/>
  <c r="R123" i="12"/>
  <c r="Q123" i="12"/>
  <c r="P123" i="12"/>
  <c r="O123" i="12"/>
  <c r="N123" i="12"/>
  <c r="M123" i="12"/>
  <c r="L123" i="12"/>
  <c r="K123" i="12"/>
  <c r="J123" i="12"/>
  <c r="I123" i="12"/>
  <c r="H123" i="12"/>
  <c r="G123" i="12"/>
  <c r="F123" i="12"/>
  <c r="E123" i="12"/>
  <c r="D123" i="12"/>
  <c r="C123" i="12"/>
  <c r="B123" i="12"/>
  <c r="Y122" i="12"/>
  <c r="X122" i="12"/>
  <c r="W122" i="12"/>
  <c r="V122" i="12"/>
  <c r="U122" i="12"/>
  <c r="T122" i="12"/>
  <c r="S122" i="12"/>
  <c r="R122" i="12"/>
  <c r="Q122" i="12"/>
  <c r="P122" i="12"/>
  <c r="O122" i="12"/>
  <c r="N122" i="12"/>
  <c r="M122" i="12"/>
  <c r="L122" i="12"/>
  <c r="K122" i="12"/>
  <c r="J122" i="12"/>
  <c r="I122" i="12"/>
  <c r="H122" i="12"/>
  <c r="G122" i="12"/>
  <c r="F122" i="12"/>
  <c r="E122" i="12"/>
  <c r="D122" i="12"/>
  <c r="C122" i="12"/>
  <c r="B122" i="12"/>
  <c r="Y121" i="12"/>
  <c r="X121" i="12"/>
  <c r="W121" i="12"/>
  <c r="V121" i="12"/>
  <c r="U121" i="12"/>
  <c r="T121" i="12"/>
  <c r="S121" i="12"/>
  <c r="R121" i="12"/>
  <c r="Q121" i="12"/>
  <c r="P121" i="12"/>
  <c r="O121" i="12"/>
  <c r="N121" i="12"/>
  <c r="M121" i="12"/>
  <c r="L121" i="12"/>
  <c r="K121" i="12"/>
  <c r="J121" i="12"/>
  <c r="I121" i="12"/>
  <c r="H121" i="12"/>
  <c r="G121" i="12"/>
  <c r="F121" i="12"/>
  <c r="E121" i="12"/>
  <c r="D121" i="12"/>
  <c r="C121" i="12"/>
  <c r="B121" i="12"/>
  <c r="Y120" i="12"/>
  <c r="X120" i="12"/>
  <c r="W120" i="12"/>
  <c r="V120" i="12"/>
  <c r="U120" i="12"/>
  <c r="T120" i="12"/>
  <c r="S120" i="12"/>
  <c r="R120" i="12"/>
  <c r="Q120" i="12"/>
  <c r="P120" i="12"/>
  <c r="O120" i="12"/>
  <c r="N120" i="12"/>
  <c r="M120" i="12"/>
  <c r="L120" i="12"/>
  <c r="K120" i="12"/>
  <c r="J120" i="12"/>
  <c r="I120" i="12"/>
  <c r="H120" i="12"/>
  <c r="G120" i="12"/>
  <c r="F120" i="12"/>
  <c r="E120" i="12"/>
  <c r="D120" i="12"/>
  <c r="C120" i="12"/>
  <c r="B120" i="12"/>
  <c r="Y119" i="12"/>
  <c r="X119" i="12"/>
  <c r="W119" i="12"/>
  <c r="V119" i="12"/>
  <c r="U119" i="12"/>
  <c r="T119" i="12"/>
  <c r="S119" i="12"/>
  <c r="R119" i="12"/>
  <c r="Q119" i="12"/>
  <c r="P119" i="12"/>
  <c r="O119" i="12"/>
  <c r="N119" i="12"/>
  <c r="M119" i="12"/>
  <c r="L119" i="12"/>
  <c r="K119" i="12"/>
  <c r="J119" i="12"/>
  <c r="I119" i="12"/>
  <c r="H119" i="12"/>
  <c r="G119" i="12"/>
  <c r="F119" i="12"/>
  <c r="E119" i="12"/>
  <c r="D119" i="12"/>
  <c r="C119" i="12"/>
  <c r="B119" i="12"/>
  <c r="Y118" i="12"/>
  <c r="X118" i="12"/>
  <c r="W118" i="12"/>
  <c r="V118" i="12"/>
  <c r="U118" i="12"/>
  <c r="T118" i="12"/>
  <c r="S118" i="12"/>
  <c r="R118" i="12"/>
  <c r="Q118" i="12"/>
  <c r="P118" i="12"/>
  <c r="O118" i="12"/>
  <c r="N118" i="12"/>
  <c r="M118" i="12"/>
  <c r="L118" i="12"/>
  <c r="K118" i="12"/>
  <c r="J118" i="12"/>
  <c r="I118" i="12"/>
  <c r="H118" i="12"/>
  <c r="G118" i="12"/>
  <c r="F118" i="12"/>
  <c r="E118" i="12"/>
  <c r="D118" i="12"/>
  <c r="C118" i="12"/>
  <c r="B118" i="12"/>
  <c r="Y117" i="12"/>
  <c r="X117" i="12"/>
  <c r="W117" i="12"/>
  <c r="V117" i="12"/>
  <c r="U117" i="12"/>
  <c r="T117" i="12"/>
  <c r="S117" i="12"/>
  <c r="R117" i="12"/>
  <c r="Q117" i="12"/>
  <c r="P117" i="12"/>
  <c r="O117" i="12"/>
  <c r="N117" i="12"/>
  <c r="M117" i="12"/>
  <c r="L117" i="12"/>
  <c r="K117" i="12"/>
  <c r="J117" i="12"/>
  <c r="I117" i="12"/>
  <c r="H117" i="12"/>
  <c r="G117" i="12"/>
  <c r="F117" i="12"/>
  <c r="E117" i="12"/>
  <c r="D117" i="12"/>
  <c r="C117" i="12"/>
  <c r="B117" i="12"/>
  <c r="Y116" i="12"/>
  <c r="X116" i="12"/>
  <c r="W116" i="12"/>
  <c r="V116" i="12"/>
  <c r="U116" i="12"/>
  <c r="T116" i="12"/>
  <c r="S116" i="12"/>
  <c r="R116" i="12"/>
  <c r="Q116" i="12"/>
  <c r="P116" i="12"/>
  <c r="O116" i="12"/>
  <c r="N116" i="12"/>
  <c r="M116" i="12"/>
  <c r="L116" i="12"/>
  <c r="K116" i="12"/>
  <c r="J116" i="12"/>
  <c r="I116" i="12"/>
  <c r="H116" i="12"/>
  <c r="G116" i="12"/>
  <c r="F116" i="12"/>
  <c r="E116" i="12"/>
  <c r="D116" i="12"/>
  <c r="C116" i="12"/>
  <c r="B116" i="12"/>
  <c r="Y115" i="12"/>
  <c r="X115" i="12"/>
  <c r="W115" i="12"/>
  <c r="V115" i="12"/>
  <c r="U115" i="12"/>
  <c r="T115" i="12"/>
  <c r="S115" i="12"/>
  <c r="R115" i="12"/>
  <c r="Q115" i="12"/>
  <c r="P115" i="12"/>
  <c r="O115" i="12"/>
  <c r="N115" i="12"/>
  <c r="M115" i="12"/>
  <c r="L115" i="12"/>
  <c r="K115" i="12"/>
  <c r="J115" i="12"/>
  <c r="I115" i="12"/>
  <c r="H115" i="12"/>
  <c r="G115" i="12"/>
  <c r="F115" i="12"/>
  <c r="E115" i="12"/>
  <c r="D115" i="12"/>
  <c r="C115" i="12"/>
  <c r="B115" i="12"/>
  <c r="Y114" i="12"/>
  <c r="X114" i="12"/>
  <c r="W114" i="12"/>
  <c r="V114" i="12"/>
  <c r="U114" i="12"/>
  <c r="T114" i="12"/>
  <c r="S114" i="12"/>
  <c r="R114" i="12"/>
  <c r="Q114" i="12"/>
  <c r="P114" i="12"/>
  <c r="O114" i="12"/>
  <c r="N114" i="12"/>
  <c r="M114" i="12"/>
  <c r="L114" i="12"/>
  <c r="K114" i="12"/>
  <c r="J114" i="12"/>
  <c r="I114" i="12"/>
  <c r="H114" i="12"/>
  <c r="G114" i="12"/>
  <c r="F114" i="12"/>
  <c r="E114" i="12"/>
  <c r="D114" i="12"/>
  <c r="C114" i="12"/>
  <c r="B114" i="12"/>
  <c r="Y113" i="12"/>
  <c r="X113" i="12"/>
  <c r="W113" i="12"/>
  <c r="V113" i="12"/>
  <c r="U113" i="12"/>
  <c r="T113" i="12"/>
  <c r="S113" i="12"/>
  <c r="R113" i="12"/>
  <c r="Q113" i="12"/>
  <c r="P113" i="12"/>
  <c r="O113" i="12"/>
  <c r="N113" i="12"/>
  <c r="M113" i="12"/>
  <c r="L113" i="12"/>
  <c r="K113" i="12"/>
  <c r="J113" i="12"/>
  <c r="I113" i="12"/>
  <c r="H113" i="12"/>
  <c r="G113" i="12"/>
  <c r="F113" i="12"/>
  <c r="E113" i="12"/>
  <c r="D113" i="12"/>
  <c r="C113" i="12"/>
  <c r="B113" i="12"/>
  <c r="Y112" i="12"/>
  <c r="X112" i="12"/>
  <c r="W112" i="12"/>
  <c r="V112" i="12"/>
  <c r="U112" i="12"/>
  <c r="T112" i="12"/>
  <c r="S112" i="12"/>
  <c r="R112" i="12"/>
  <c r="Q112" i="12"/>
  <c r="P112" i="12"/>
  <c r="O112" i="12"/>
  <c r="N112" i="12"/>
  <c r="M112" i="12"/>
  <c r="L112" i="12"/>
  <c r="K112" i="12"/>
  <c r="J112" i="12"/>
  <c r="I112" i="12"/>
  <c r="H112" i="12"/>
  <c r="G112" i="12"/>
  <c r="F112" i="12"/>
  <c r="E112" i="12"/>
  <c r="D112" i="12"/>
  <c r="C112" i="12"/>
  <c r="B112" i="12"/>
  <c r="Y111" i="12"/>
  <c r="X111" i="12"/>
  <c r="W111" i="12"/>
  <c r="V111" i="12"/>
  <c r="U111" i="12"/>
  <c r="T111" i="12"/>
  <c r="S111" i="12"/>
  <c r="R111" i="12"/>
  <c r="Q111" i="12"/>
  <c r="P111" i="12"/>
  <c r="O111" i="12"/>
  <c r="N111" i="12"/>
  <c r="M111" i="12"/>
  <c r="L111" i="12"/>
  <c r="K111" i="12"/>
  <c r="J111" i="12"/>
  <c r="I111" i="12"/>
  <c r="H111" i="12"/>
  <c r="G111" i="12"/>
  <c r="F111" i="12"/>
  <c r="E111" i="12"/>
  <c r="D111" i="12"/>
  <c r="C111" i="12"/>
  <c r="B111" i="12"/>
  <c r="Y110" i="12"/>
  <c r="X110" i="12"/>
  <c r="W110" i="12"/>
  <c r="V110" i="12"/>
  <c r="U110" i="12"/>
  <c r="T110" i="12"/>
  <c r="S110" i="12"/>
  <c r="R110" i="12"/>
  <c r="Q110" i="12"/>
  <c r="P110" i="12"/>
  <c r="O110" i="12"/>
  <c r="N110" i="12"/>
  <c r="M110" i="12"/>
  <c r="L110" i="12"/>
  <c r="K110" i="12"/>
  <c r="J110" i="12"/>
  <c r="I110" i="12"/>
  <c r="H110" i="12"/>
  <c r="G110" i="12"/>
  <c r="F110" i="12"/>
  <c r="E110" i="12"/>
  <c r="D110" i="12"/>
  <c r="C110" i="12"/>
  <c r="B110" i="12"/>
  <c r="Y109" i="12"/>
  <c r="X109" i="12"/>
  <c r="W109" i="12"/>
  <c r="V109" i="12"/>
  <c r="U109" i="12"/>
  <c r="T109" i="12"/>
  <c r="S109" i="12"/>
  <c r="R109" i="12"/>
  <c r="Q109" i="12"/>
  <c r="P109" i="12"/>
  <c r="O109" i="12"/>
  <c r="N109" i="12"/>
  <c r="M109" i="12"/>
  <c r="L109" i="12"/>
  <c r="K109" i="12"/>
  <c r="J109" i="12"/>
  <c r="I109" i="12"/>
  <c r="H109" i="12"/>
  <c r="G109" i="12"/>
  <c r="F109" i="12"/>
  <c r="E109" i="12"/>
  <c r="D109" i="12"/>
  <c r="C109" i="12"/>
  <c r="B109" i="12"/>
  <c r="Y108" i="12"/>
  <c r="X108" i="12"/>
  <c r="W108" i="12"/>
  <c r="V108" i="12"/>
  <c r="U108" i="12"/>
  <c r="T108" i="12"/>
  <c r="S108" i="12"/>
  <c r="R108" i="12"/>
  <c r="Q108" i="12"/>
  <c r="P108" i="12"/>
  <c r="O108" i="12"/>
  <c r="N108" i="12"/>
  <c r="M108" i="12"/>
  <c r="L108" i="12"/>
  <c r="K108" i="12"/>
  <c r="J108" i="12"/>
  <c r="I108" i="12"/>
  <c r="H108" i="12"/>
  <c r="G108" i="12"/>
  <c r="F108" i="12"/>
  <c r="E108" i="12"/>
  <c r="D108" i="12"/>
  <c r="C108" i="12"/>
  <c r="B108" i="12"/>
  <c r="Y107" i="12"/>
  <c r="X107" i="12"/>
  <c r="W107" i="12"/>
  <c r="V107" i="12"/>
  <c r="U107" i="12"/>
  <c r="T107" i="12"/>
  <c r="S107" i="12"/>
  <c r="R107" i="12"/>
  <c r="Q107" i="12"/>
  <c r="P107" i="12"/>
  <c r="O107" i="12"/>
  <c r="N107" i="12"/>
  <c r="M107" i="12"/>
  <c r="L107" i="12"/>
  <c r="K107" i="12"/>
  <c r="J107" i="12"/>
  <c r="I107" i="12"/>
  <c r="H107" i="12"/>
  <c r="G107" i="12"/>
  <c r="F107" i="12"/>
  <c r="E107" i="12"/>
  <c r="D107" i="12"/>
  <c r="C107" i="12"/>
  <c r="B107" i="12"/>
  <c r="Y106" i="12"/>
  <c r="X106" i="12"/>
  <c r="W106" i="12"/>
  <c r="V106" i="12"/>
  <c r="U106" i="12"/>
  <c r="T106" i="12"/>
  <c r="S106" i="12"/>
  <c r="R106" i="12"/>
  <c r="Q106" i="12"/>
  <c r="P106" i="12"/>
  <c r="O106" i="12"/>
  <c r="N106" i="12"/>
  <c r="M106" i="12"/>
  <c r="L106" i="12"/>
  <c r="K106" i="12"/>
  <c r="J106" i="12"/>
  <c r="I106" i="12"/>
  <c r="H106" i="12"/>
  <c r="G106" i="12"/>
  <c r="F106" i="12"/>
  <c r="E106" i="12"/>
  <c r="D106" i="12"/>
  <c r="C106" i="12"/>
  <c r="B106" i="12"/>
  <c r="Y105" i="12"/>
  <c r="X105" i="12"/>
  <c r="W105" i="12"/>
  <c r="V105" i="12"/>
  <c r="U105" i="12"/>
  <c r="T105" i="12"/>
  <c r="S105" i="12"/>
  <c r="R105" i="12"/>
  <c r="Q105" i="12"/>
  <c r="P105" i="12"/>
  <c r="O105" i="12"/>
  <c r="N105" i="12"/>
  <c r="M105" i="12"/>
  <c r="L105" i="12"/>
  <c r="K105" i="12"/>
  <c r="J105" i="12"/>
  <c r="I105" i="12"/>
  <c r="H105" i="12"/>
  <c r="G105" i="12"/>
  <c r="F105" i="12"/>
  <c r="E105" i="12"/>
  <c r="D105" i="12"/>
  <c r="C105" i="12"/>
  <c r="B105" i="12"/>
  <c r="Y104" i="12"/>
  <c r="X104" i="12"/>
  <c r="W104" i="12"/>
  <c r="V104" i="12"/>
  <c r="U104" i="12"/>
  <c r="T104" i="12"/>
  <c r="S104" i="12"/>
  <c r="R104" i="12"/>
  <c r="Q104" i="12"/>
  <c r="P104" i="12"/>
  <c r="O104" i="12"/>
  <c r="N104" i="12"/>
  <c r="M104" i="12"/>
  <c r="L104" i="12"/>
  <c r="K104" i="12"/>
  <c r="J104" i="12"/>
  <c r="I104" i="12"/>
  <c r="H104" i="12"/>
  <c r="G104" i="12"/>
  <c r="F104" i="12"/>
  <c r="E104" i="12"/>
  <c r="D104" i="12"/>
  <c r="C104" i="12"/>
  <c r="B104" i="12"/>
  <c r="Y103" i="12"/>
  <c r="X103" i="12"/>
  <c r="W103" i="12"/>
  <c r="V103" i="12"/>
  <c r="U103" i="12"/>
  <c r="T103" i="12"/>
  <c r="S103" i="12"/>
  <c r="R103" i="12"/>
  <c r="Q103" i="12"/>
  <c r="P103" i="12"/>
  <c r="O103" i="12"/>
  <c r="N103" i="12"/>
  <c r="M103" i="12"/>
  <c r="L103" i="12"/>
  <c r="K103" i="12"/>
  <c r="J103" i="12"/>
  <c r="I103" i="12"/>
  <c r="H103" i="12"/>
  <c r="G103" i="12"/>
  <c r="F103" i="12"/>
  <c r="E103" i="12"/>
  <c r="D103" i="12"/>
  <c r="C103" i="12"/>
  <c r="B103" i="12"/>
  <c r="Y102" i="12"/>
  <c r="X102" i="12"/>
  <c r="W102" i="12"/>
  <c r="V102" i="12"/>
  <c r="U102" i="12"/>
  <c r="T102" i="12"/>
  <c r="S102" i="12"/>
  <c r="R102" i="12"/>
  <c r="Q102" i="12"/>
  <c r="P102" i="12"/>
  <c r="O102" i="12"/>
  <c r="N102" i="12"/>
  <c r="M102" i="12"/>
  <c r="L102" i="12"/>
  <c r="K102" i="12"/>
  <c r="J102" i="12"/>
  <c r="I102" i="12"/>
  <c r="H102" i="12"/>
  <c r="G102" i="12"/>
  <c r="F102" i="12"/>
  <c r="E102" i="12"/>
  <c r="D102" i="12"/>
  <c r="C102" i="12"/>
  <c r="B102" i="12"/>
  <c r="Y101" i="12"/>
  <c r="X101" i="12"/>
  <c r="W101" i="12"/>
  <c r="V101" i="12"/>
  <c r="U101" i="12"/>
  <c r="T101" i="12"/>
  <c r="S101" i="12"/>
  <c r="R101" i="12"/>
  <c r="Q101" i="12"/>
  <c r="P101" i="12"/>
  <c r="O101" i="12"/>
  <c r="N101" i="12"/>
  <c r="M101" i="12"/>
  <c r="L101" i="12"/>
  <c r="K101" i="12"/>
  <c r="J101" i="12"/>
  <c r="I101" i="12"/>
  <c r="H101" i="12"/>
  <c r="G101" i="12"/>
  <c r="F101" i="12"/>
  <c r="E101" i="12"/>
  <c r="D101" i="12"/>
  <c r="C101" i="12"/>
  <c r="B101" i="12"/>
  <c r="Y100" i="12"/>
  <c r="X100" i="12"/>
  <c r="W100" i="12"/>
  <c r="V100" i="12"/>
  <c r="U100" i="12"/>
  <c r="T100" i="12"/>
  <c r="S100" i="12"/>
  <c r="R100" i="12"/>
  <c r="Q100" i="12"/>
  <c r="P100" i="12"/>
  <c r="O100" i="12"/>
  <c r="N100" i="12"/>
  <c r="M100" i="12"/>
  <c r="L100" i="12"/>
  <c r="K100" i="12"/>
  <c r="J100" i="12"/>
  <c r="I100" i="12"/>
  <c r="H100" i="12"/>
  <c r="G100" i="12"/>
  <c r="F100" i="12"/>
  <c r="E100" i="12"/>
  <c r="D100" i="12"/>
  <c r="C100" i="12"/>
  <c r="B100" i="12"/>
  <c r="Y99" i="12"/>
  <c r="X99" i="12"/>
  <c r="W99" i="12"/>
  <c r="V99" i="12"/>
  <c r="U99" i="12"/>
  <c r="T99" i="12"/>
  <c r="S99" i="12"/>
  <c r="R99" i="12"/>
  <c r="Q99" i="12"/>
  <c r="P99" i="12"/>
  <c r="O99" i="12"/>
  <c r="N99" i="12"/>
  <c r="M99" i="12"/>
  <c r="L99" i="12"/>
  <c r="K99" i="12"/>
  <c r="J99" i="12"/>
  <c r="I99" i="12"/>
  <c r="H99" i="12"/>
  <c r="G99" i="12"/>
  <c r="F99" i="12"/>
  <c r="E99" i="12"/>
  <c r="D99" i="12"/>
  <c r="C99" i="12"/>
  <c r="B99" i="12"/>
  <c r="Y98" i="12"/>
  <c r="X98" i="12"/>
  <c r="W98" i="12"/>
  <c r="V98" i="12"/>
  <c r="U98" i="12"/>
  <c r="T98" i="12"/>
  <c r="S98" i="12"/>
  <c r="R98" i="12"/>
  <c r="Q98" i="12"/>
  <c r="P98" i="12"/>
  <c r="O98" i="12"/>
  <c r="N98" i="12"/>
  <c r="M98" i="12"/>
  <c r="L98" i="12"/>
  <c r="K98" i="12"/>
  <c r="J98" i="12"/>
  <c r="I98" i="12"/>
  <c r="H98" i="12"/>
  <c r="G98" i="12"/>
  <c r="F98" i="12"/>
  <c r="E98" i="12"/>
  <c r="D98" i="12"/>
  <c r="C98" i="12"/>
  <c r="B98" i="12"/>
  <c r="Y97" i="12"/>
  <c r="X97" i="12"/>
  <c r="W97" i="12"/>
  <c r="V97" i="12"/>
  <c r="U97" i="12"/>
  <c r="T97" i="12"/>
  <c r="S97" i="12"/>
  <c r="R97" i="12"/>
  <c r="Q97" i="12"/>
  <c r="P97" i="12"/>
  <c r="O97" i="12"/>
  <c r="N97" i="12"/>
  <c r="M97" i="12"/>
  <c r="L97" i="12"/>
  <c r="K97" i="12"/>
  <c r="J97" i="12"/>
  <c r="I97" i="12"/>
  <c r="H97" i="12"/>
  <c r="G97" i="12"/>
  <c r="F97" i="12"/>
  <c r="E97" i="12"/>
  <c r="D97" i="12"/>
  <c r="C97" i="12"/>
  <c r="B97" i="12"/>
  <c r="Y96" i="12"/>
  <c r="X96" i="12"/>
  <c r="W96" i="12"/>
  <c r="V96" i="12"/>
  <c r="U96" i="12"/>
  <c r="T96" i="12"/>
  <c r="S96" i="12"/>
  <c r="R96" i="12"/>
  <c r="Q96" i="12"/>
  <c r="P96" i="12"/>
  <c r="O96" i="12"/>
  <c r="N96" i="12"/>
  <c r="M96" i="12"/>
  <c r="L96" i="12"/>
  <c r="K96" i="12"/>
  <c r="J96" i="12"/>
  <c r="I96" i="12"/>
  <c r="H96" i="12"/>
  <c r="G96" i="12"/>
  <c r="F96" i="12"/>
  <c r="E96" i="12"/>
  <c r="D96" i="12"/>
  <c r="C96" i="12"/>
  <c r="B96" i="12"/>
  <c r="Y95" i="12"/>
  <c r="X95" i="12"/>
  <c r="W95" i="12"/>
  <c r="V95" i="12"/>
  <c r="U95" i="12"/>
  <c r="T95" i="12"/>
  <c r="S95" i="12"/>
  <c r="R95" i="12"/>
  <c r="Q95" i="12"/>
  <c r="P95" i="12"/>
  <c r="O95" i="12"/>
  <c r="N95" i="12"/>
  <c r="M95" i="12"/>
  <c r="L95" i="12"/>
  <c r="K95" i="12"/>
  <c r="J95" i="12"/>
  <c r="I95" i="12"/>
  <c r="H95" i="12"/>
  <c r="G95" i="12"/>
  <c r="F95" i="12"/>
  <c r="E95" i="12"/>
  <c r="D95" i="12"/>
  <c r="C95" i="12"/>
  <c r="B95" i="12"/>
  <c r="Y94" i="12"/>
  <c r="X94" i="12"/>
  <c r="W94" i="12"/>
  <c r="V94" i="12"/>
  <c r="U94" i="12"/>
  <c r="T94" i="12"/>
  <c r="S94" i="12"/>
  <c r="R94" i="12"/>
  <c r="Q94" i="12"/>
  <c r="P94" i="12"/>
  <c r="O94" i="12"/>
  <c r="N94" i="12"/>
  <c r="M94" i="12"/>
  <c r="L94" i="12"/>
  <c r="K94" i="12"/>
  <c r="J94" i="12"/>
  <c r="I94" i="12"/>
  <c r="H94" i="12"/>
  <c r="G94" i="12"/>
  <c r="F94" i="12"/>
  <c r="E94" i="12"/>
  <c r="D94" i="12"/>
  <c r="C94" i="12"/>
  <c r="B94" i="12"/>
  <c r="Y93" i="12"/>
  <c r="X93" i="12"/>
  <c r="W93" i="12"/>
  <c r="V93" i="12"/>
  <c r="U93" i="12"/>
  <c r="T93" i="12"/>
  <c r="S93" i="12"/>
  <c r="R93" i="12"/>
  <c r="Q93" i="12"/>
  <c r="P93" i="12"/>
  <c r="O93" i="12"/>
  <c r="N93" i="12"/>
  <c r="M93" i="12"/>
  <c r="L93" i="12"/>
  <c r="K93" i="12"/>
  <c r="J93" i="12"/>
  <c r="I93" i="12"/>
  <c r="H93" i="12"/>
  <c r="G93" i="12"/>
  <c r="F93" i="12"/>
  <c r="E93" i="12"/>
  <c r="D93" i="12"/>
  <c r="C93" i="12"/>
  <c r="B93" i="12"/>
  <c r="Y92" i="12"/>
  <c r="X92" i="12"/>
  <c r="W92" i="12"/>
  <c r="V92" i="12"/>
  <c r="U92" i="12"/>
  <c r="T92" i="12"/>
  <c r="S92" i="12"/>
  <c r="R92" i="12"/>
  <c r="Q92" i="12"/>
  <c r="P92" i="12"/>
  <c r="O92" i="12"/>
  <c r="N92" i="12"/>
  <c r="M92" i="12"/>
  <c r="L92" i="12"/>
  <c r="K92" i="12"/>
  <c r="J92" i="12"/>
  <c r="I92" i="12"/>
  <c r="H92" i="12"/>
  <c r="G92" i="12"/>
  <c r="F92" i="12"/>
  <c r="E92" i="12"/>
  <c r="D92" i="12"/>
  <c r="C92" i="12"/>
  <c r="B92" i="12"/>
  <c r="Y91" i="12"/>
  <c r="X91" i="12"/>
  <c r="W91" i="12"/>
  <c r="V91" i="12"/>
  <c r="U91" i="12"/>
  <c r="T91" i="12"/>
  <c r="S91" i="12"/>
  <c r="R91" i="12"/>
  <c r="Q91" i="12"/>
  <c r="P91" i="12"/>
  <c r="O91" i="12"/>
  <c r="N91" i="12"/>
  <c r="M91" i="12"/>
  <c r="L91" i="12"/>
  <c r="K91" i="12"/>
  <c r="J91" i="12"/>
  <c r="I91" i="12"/>
  <c r="H91" i="12"/>
  <c r="G91" i="12"/>
  <c r="F91" i="12"/>
  <c r="E91" i="12"/>
  <c r="D91" i="12"/>
  <c r="C91" i="12"/>
  <c r="B91" i="12"/>
  <c r="Y90" i="12"/>
  <c r="X90" i="12"/>
  <c r="W90" i="12"/>
  <c r="V90" i="12"/>
  <c r="U90" i="12"/>
  <c r="T90" i="12"/>
  <c r="S90" i="12"/>
  <c r="R90" i="12"/>
  <c r="Q90" i="12"/>
  <c r="P90" i="12"/>
  <c r="O90" i="12"/>
  <c r="N90" i="12"/>
  <c r="M90" i="12"/>
  <c r="L90" i="12"/>
  <c r="K90" i="12"/>
  <c r="J90" i="12"/>
  <c r="I90" i="12"/>
  <c r="H90" i="12"/>
  <c r="G90" i="12"/>
  <c r="F90" i="12"/>
  <c r="E90" i="12"/>
  <c r="D90" i="12"/>
  <c r="C90" i="12"/>
  <c r="B90" i="12"/>
  <c r="Y89" i="12"/>
  <c r="X89" i="12"/>
  <c r="W89" i="12"/>
  <c r="V89" i="12"/>
  <c r="U89" i="12"/>
  <c r="T89" i="12"/>
  <c r="S89" i="12"/>
  <c r="R89" i="12"/>
  <c r="Q89" i="12"/>
  <c r="P89" i="12"/>
  <c r="O89" i="12"/>
  <c r="N89" i="12"/>
  <c r="M89" i="12"/>
  <c r="L89" i="12"/>
  <c r="K89" i="12"/>
  <c r="J89" i="12"/>
  <c r="I89" i="12"/>
  <c r="H89" i="12"/>
  <c r="G89" i="12"/>
  <c r="F89" i="12"/>
  <c r="E89" i="12"/>
  <c r="D89" i="12"/>
  <c r="C89" i="12"/>
  <c r="B89" i="12"/>
  <c r="Y88" i="12"/>
  <c r="X88" i="12"/>
  <c r="W88" i="12"/>
  <c r="V88" i="12"/>
  <c r="U88" i="12"/>
  <c r="T88" i="12"/>
  <c r="S88" i="12"/>
  <c r="R88" i="12"/>
  <c r="Q88" i="12"/>
  <c r="P88" i="12"/>
  <c r="O88" i="12"/>
  <c r="N88" i="12"/>
  <c r="M88" i="12"/>
  <c r="L88" i="12"/>
  <c r="K88" i="12"/>
  <c r="J88" i="12"/>
  <c r="I88" i="12"/>
  <c r="H88" i="12"/>
  <c r="G88" i="12"/>
  <c r="F88" i="12"/>
  <c r="E88" i="12"/>
  <c r="D88" i="12"/>
  <c r="C88" i="12"/>
  <c r="B88" i="12"/>
  <c r="Y87" i="12"/>
  <c r="X87" i="12"/>
  <c r="W87" i="12"/>
  <c r="V87" i="12"/>
  <c r="U87" i="12"/>
  <c r="T87" i="12"/>
  <c r="S87" i="12"/>
  <c r="R87" i="12"/>
  <c r="Q87" i="12"/>
  <c r="P87" i="12"/>
  <c r="O87" i="12"/>
  <c r="N87" i="12"/>
  <c r="M87" i="12"/>
  <c r="L87" i="12"/>
  <c r="K87" i="12"/>
  <c r="J87" i="12"/>
  <c r="I87" i="12"/>
  <c r="H87" i="12"/>
  <c r="G87" i="12"/>
  <c r="F87" i="12"/>
  <c r="E87" i="12"/>
  <c r="D87" i="12"/>
  <c r="C87" i="12"/>
  <c r="B87" i="12"/>
  <c r="Y86" i="12"/>
  <c r="X86" i="12"/>
  <c r="W86" i="12"/>
  <c r="V86" i="12"/>
  <c r="U86" i="12"/>
  <c r="T86" i="12"/>
  <c r="S86" i="12"/>
  <c r="R86" i="12"/>
  <c r="Q86" i="12"/>
  <c r="P86" i="12"/>
  <c r="O86" i="12"/>
  <c r="N86" i="12"/>
  <c r="M86" i="12"/>
  <c r="L86" i="12"/>
  <c r="K86" i="12"/>
  <c r="J86" i="12"/>
  <c r="I86" i="12"/>
  <c r="H86" i="12"/>
  <c r="G86" i="12"/>
  <c r="F86" i="12"/>
  <c r="E86" i="12"/>
  <c r="D86" i="12"/>
  <c r="C86" i="12"/>
  <c r="B86" i="12"/>
  <c r="Y85" i="12"/>
  <c r="X85" i="12"/>
  <c r="W85" i="12"/>
  <c r="V85" i="12"/>
  <c r="U85" i="12"/>
  <c r="T85" i="12"/>
  <c r="S85" i="12"/>
  <c r="R85" i="12"/>
  <c r="Q85" i="12"/>
  <c r="P85" i="12"/>
  <c r="O85" i="12"/>
  <c r="N85" i="12"/>
  <c r="M85" i="12"/>
  <c r="L85" i="12"/>
  <c r="K85" i="12"/>
  <c r="J85" i="12"/>
  <c r="I85" i="12"/>
  <c r="H85" i="12"/>
  <c r="G85" i="12"/>
  <c r="F85" i="12"/>
  <c r="E85" i="12"/>
  <c r="D85" i="12"/>
  <c r="C85" i="12"/>
  <c r="B85" i="12"/>
  <c r="Y84" i="12"/>
  <c r="X84" i="12"/>
  <c r="W84" i="12"/>
  <c r="V84" i="12"/>
  <c r="U84" i="12"/>
  <c r="T84" i="12"/>
  <c r="S84" i="12"/>
  <c r="R84" i="12"/>
  <c r="Q84" i="12"/>
  <c r="P84" i="12"/>
  <c r="O84" i="12"/>
  <c r="N84" i="12"/>
  <c r="M84" i="12"/>
  <c r="L84" i="12"/>
  <c r="K84" i="12"/>
  <c r="J84" i="12"/>
  <c r="I84" i="12"/>
  <c r="H84" i="12"/>
  <c r="G84" i="12"/>
  <c r="F84" i="12"/>
  <c r="E84" i="12"/>
  <c r="D84" i="12"/>
  <c r="C84" i="12"/>
  <c r="B84" i="12"/>
  <c r="Y83" i="12"/>
  <c r="X83" i="12"/>
  <c r="W83" i="12"/>
  <c r="V83" i="12"/>
  <c r="U83" i="12"/>
  <c r="T83" i="12"/>
  <c r="S83" i="12"/>
  <c r="R83" i="12"/>
  <c r="Q83" i="12"/>
  <c r="P83" i="12"/>
  <c r="O83" i="12"/>
  <c r="N83" i="12"/>
  <c r="M83" i="12"/>
  <c r="L83" i="12"/>
  <c r="K83" i="12"/>
  <c r="J83" i="12"/>
  <c r="I83" i="12"/>
  <c r="H83" i="12"/>
  <c r="G83" i="12"/>
  <c r="F83" i="12"/>
  <c r="E83" i="12"/>
  <c r="D83" i="12"/>
  <c r="C83" i="12"/>
  <c r="B83" i="12"/>
  <c r="Y82" i="12"/>
  <c r="X82" i="12"/>
  <c r="W82" i="12"/>
  <c r="V82" i="12"/>
  <c r="U82" i="12"/>
  <c r="T82" i="12"/>
  <c r="S82" i="12"/>
  <c r="R82" i="12"/>
  <c r="Q82" i="12"/>
  <c r="P82" i="12"/>
  <c r="O82" i="12"/>
  <c r="N82" i="12"/>
  <c r="M82" i="12"/>
  <c r="L82" i="12"/>
  <c r="K82" i="12"/>
  <c r="J82" i="12"/>
  <c r="I82" i="12"/>
  <c r="H82" i="12"/>
  <c r="G82" i="12"/>
  <c r="F82" i="12"/>
  <c r="E82" i="12"/>
  <c r="D82" i="12"/>
  <c r="C82" i="12"/>
  <c r="B82" i="12"/>
  <c r="Y81" i="12"/>
  <c r="X81" i="12"/>
  <c r="W81" i="12"/>
  <c r="V81" i="12"/>
  <c r="U81" i="12"/>
  <c r="T81" i="12"/>
  <c r="S81" i="12"/>
  <c r="R81" i="12"/>
  <c r="Q81" i="12"/>
  <c r="P81" i="12"/>
  <c r="O81" i="12"/>
  <c r="N81" i="12"/>
  <c r="M81" i="12"/>
  <c r="L81" i="12"/>
  <c r="K81" i="12"/>
  <c r="J81" i="12"/>
  <c r="I81" i="12"/>
  <c r="H81" i="12"/>
  <c r="G81" i="12"/>
  <c r="F81" i="12"/>
  <c r="E81" i="12"/>
  <c r="D81" i="12"/>
  <c r="C81" i="12"/>
  <c r="B81" i="12"/>
  <c r="Y80" i="12"/>
  <c r="X80" i="12"/>
  <c r="W80" i="12"/>
  <c r="V80" i="12"/>
  <c r="U80" i="12"/>
  <c r="T80" i="12"/>
  <c r="S80" i="12"/>
  <c r="R80" i="12"/>
  <c r="Q80" i="12"/>
  <c r="P80" i="12"/>
  <c r="O80" i="12"/>
  <c r="N80" i="12"/>
  <c r="M80" i="12"/>
  <c r="L80" i="12"/>
  <c r="K80" i="12"/>
  <c r="J80" i="12"/>
  <c r="I80" i="12"/>
  <c r="H80" i="12"/>
  <c r="G80" i="12"/>
  <c r="F80" i="12"/>
  <c r="E80" i="12"/>
  <c r="D80" i="12"/>
  <c r="C80" i="12"/>
  <c r="B80" i="12"/>
  <c r="Y79" i="12"/>
  <c r="X79" i="12"/>
  <c r="W79" i="12"/>
  <c r="V79" i="12"/>
  <c r="U79" i="12"/>
  <c r="T79" i="12"/>
  <c r="S79" i="12"/>
  <c r="R79" i="12"/>
  <c r="Q79" i="12"/>
  <c r="P79" i="12"/>
  <c r="O79" i="12"/>
  <c r="N79" i="12"/>
  <c r="M79" i="12"/>
  <c r="L79" i="12"/>
  <c r="K79" i="12"/>
  <c r="J79" i="12"/>
  <c r="I79" i="12"/>
  <c r="H79" i="12"/>
  <c r="G79" i="12"/>
  <c r="F79" i="12"/>
  <c r="E79" i="12"/>
  <c r="D79" i="12"/>
  <c r="C79" i="12"/>
  <c r="B79" i="12"/>
  <c r="Y78" i="12"/>
  <c r="X78" i="12"/>
  <c r="W78" i="12"/>
  <c r="V78" i="12"/>
  <c r="U78" i="12"/>
  <c r="T78" i="12"/>
  <c r="S78" i="12"/>
  <c r="R78" i="12"/>
  <c r="Q78" i="12"/>
  <c r="P78" i="12"/>
  <c r="O78" i="12"/>
  <c r="N78" i="12"/>
  <c r="M78" i="12"/>
  <c r="L78" i="12"/>
  <c r="K78" i="12"/>
  <c r="J78" i="12"/>
  <c r="I78" i="12"/>
  <c r="H78" i="12"/>
  <c r="G78" i="12"/>
  <c r="F78" i="12"/>
  <c r="E78" i="12"/>
  <c r="D78" i="12"/>
  <c r="C78" i="12"/>
  <c r="B78" i="12"/>
  <c r="Y77" i="12"/>
  <c r="X77" i="12"/>
  <c r="W77" i="12"/>
  <c r="V77" i="12"/>
  <c r="U77" i="12"/>
  <c r="T77" i="12"/>
  <c r="S77" i="12"/>
  <c r="R77" i="12"/>
  <c r="Q77" i="12"/>
  <c r="P77" i="12"/>
  <c r="O77" i="12"/>
  <c r="N77" i="12"/>
  <c r="M77" i="12"/>
  <c r="L77" i="12"/>
  <c r="K77" i="12"/>
  <c r="J77" i="12"/>
  <c r="I77" i="12"/>
  <c r="H77" i="12"/>
  <c r="G77" i="12"/>
  <c r="F77" i="12"/>
  <c r="E77" i="12"/>
  <c r="D77" i="12"/>
  <c r="C77" i="12"/>
  <c r="B77" i="12"/>
  <c r="Y76" i="12"/>
  <c r="X76" i="12"/>
  <c r="W76" i="12"/>
  <c r="V76" i="12"/>
  <c r="U76" i="12"/>
  <c r="T76" i="12"/>
  <c r="S76" i="12"/>
  <c r="R76" i="12"/>
  <c r="Q76" i="12"/>
  <c r="P76" i="12"/>
  <c r="O76" i="12"/>
  <c r="N76" i="12"/>
  <c r="M76" i="12"/>
  <c r="L76" i="12"/>
  <c r="K76" i="12"/>
  <c r="J76" i="12"/>
  <c r="I76" i="12"/>
  <c r="H76" i="12"/>
  <c r="G76" i="12"/>
  <c r="F76" i="12"/>
  <c r="E76" i="12"/>
  <c r="D76" i="12"/>
  <c r="C76" i="12"/>
  <c r="B76" i="12"/>
  <c r="Y75" i="12"/>
  <c r="X75" i="12"/>
  <c r="W75" i="12"/>
  <c r="V75" i="12"/>
  <c r="U75" i="12"/>
  <c r="T75" i="12"/>
  <c r="S75" i="12"/>
  <c r="R75" i="12"/>
  <c r="Q75" i="12"/>
  <c r="P75" i="12"/>
  <c r="O75" i="12"/>
  <c r="N75" i="12"/>
  <c r="M75" i="12"/>
  <c r="L75" i="12"/>
  <c r="K75" i="12"/>
  <c r="J75" i="12"/>
  <c r="I75" i="12"/>
  <c r="H75" i="12"/>
  <c r="G75" i="12"/>
  <c r="F75" i="12"/>
  <c r="E75" i="12"/>
  <c r="D75" i="12"/>
  <c r="C75" i="12"/>
  <c r="B75" i="12"/>
  <c r="Y74" i="12"/>
  <c r="X74" i="12"/>
  <c r="W74" i="12"/>
  <c r="V74" i="12"/>
  <c r="U74" i="12"/>
  <c r="T74" i="12"/>
  <c r="S74" i="12"/>
  <c r="R74" i="12"/>
  <c r="Q74" i="12"/>
  <c r="P74" i="12"/>
  <c r="O74" i="12"/>
  <c r="N74" i="12"/>
  <c r="M74" i="12"/>
  <c r="L74" i="12"/>
  <c r="K74" i="12"/>
  <c r="J74" i="12"/>
  <c r="I74" i="12"/>
  <c r="H74" i="12"/>
  <c r="G74" i="12"/>
  <c r="F74" i="12"/>
  <c r="E74" i="12"/>
  <c r="D74" i="12"/>
  <c r="C74" i="12"/>
  <c r="B74" i="12"/>
  <c r="Y73" i="12"/>
  <c r="X73" i="12"/>
  <c r="W73" i="12"/>
  <c r="V73" i="12"/>
  <c r="U73" i="12"/>
  <c r="T73" i="12"/>
  <c r="S73" i="12"/>
  <c r="R73" i="12"/>
  <c r="Q73" i="12"/>
  <c r="P73" i="12"/>
  <c r="O73" i="12"/>
  <c r="N73" i="12"/>
  <c r="M73" i="12"/>
  <c r="L73" i="12"/>
  <c r="K73" i="12"/>
  <c r="J73" i="12"/>
  <c r="I73" i="12"/>
  <c r="H73" i="12"/>
  <c r="G73" i="12"/>
  <c r="F73" i="12"/>
  <c r="E73" i="12"/>
  <c r="D73" i="12"/>
  <c r="C73" i="12"/>
  <c r="B73" i="12"/>
  <c r="Y72" i="12"/>
  <c r="X72" i="12"/>
  <c r="W72" i="12"/>
  <c r="V72" i="12"/>
  <c r="U72" i="12"/>
  <c r="T72" i="12"/>
  <c r="S72" i="12"/>
  <c r="R72" i="12"/>
  <c r="Q72" i="12"/>
  <c r="P72" i="12"/>
  <c r="O72" i="12"/>
  <c r="N72" i="12"/>
  <c r="M72" i="12"/>
  <c r="L72" i="12"/>
  <c r="K72" i="12"/>
  <c r="J72" i="12"/>
  <c r="I72" i="12"/>
  <c r="H72" i="12"/>
  <c r="G72" i="12"/>
  <c r="F72" i="12"/>
  <c r="E72" i="12"/>
  <c r="D72" i="12"/>
  <c r="C72" i="12"/>
  <c r="B72" i="12"/>
  <c r="Y71" i="12"/>
  <c r="X71" i="12"/>
  <c r="W71" i="12"/>
  <c r="V71" i="12"/>
  <c r="U71" i="12"/>
  <c r="T71" i="12"/>
  <c r="S71" i="12"/>
  <c r="R71" i="12"/>
  <c r="Q71" i="12"/>
  <c r="P71" i="12"/>
  <c r="O71" i="12"/>
  <c r="N71" i="12"/>
  <c r="M71" i="12"/>
  <c r="L71" i="12"/>
  <c r="K71" i="12"/>
  <c r="J71" i="12"/>
  <c r="I71" i="12"/>
  <c r="H71" i="12"/>
  <c r="G71" i="12"/>
  <c r="F71" i="12"/>
  <c r="E71" i="12"/>
  <c r="D71" i="12"/>
  <c r="C71" i="12"/>
  <c r="B71" i="12"/>
  <c r="Y50" i="11"/>
  <c r="X50" i="11"/>
  <c r="W50" i="11"/>
  <c r="V50" i="11"/>
  <c r="U50" i="11"/>
  <c r="T50" i="11"/>
  <c r="S50" i="11"/>
  <c r="R50" i="11"/>
  <c r="Q50" i="11"/>
  <c r="P50" i="11"/>
  <c r="O50" i="11"/>
  <c r="N50" i="11"/>
  <c r="M50" i="11"/>
  <c r="L50" i="11"/>
  <c r="K50" i="11"/>
  <c r="J50" i="11"/>
  <c r="I50" i="11"/>
  <c r="H50" i="11"/>
  <c r="G50" i="11"/>
  <c r="F50" i="11"/>
  <c r="E50" i="11"/>
  <c r="D50" i="11"/>
  <c r="C50" i="11"/>
  <c r="B50" i="11"/>
  <c r="Y49" i="11"/>
  <c r="X49" i="11"/>
  <c r="W49" i="11"/>
  <c r="V49" i="11"/>
  <c r="U49" i="11"/>
  <c r="T49" i="11"/>
  <c r="S49" i="11"/>
  <c r="R49" i="11"/>
  <c r="Q49" i="11"/>
  <c r="P49" i="11"/>
  <c r="O49" i="11"/>
  <c r="N49" i="11"/>
  <c r="M49" i="11"/>
  <c r="L49" i="11"/>
  <c r="K49" i="11"/>
  <c r="J49" i="11"/>
  <c r="I49" i="11"/>
  <c r="H49" i="11"/>
  <c r="G49" i="11"/>
  <c r="F49" i="11"/>
  <c r="E49" i="11"/>
  <c r="D49" i="11"/>
  <c r="C49" i="11"/>
  <c r="B49" i="11"/>
  <c r="Y48" i="11"/>
  <c r="X48" i="11"/>
  <c r="W48" i="11"/>
  <c r="V48" i="11"/>
  <c r="U48" i="11"/>
  <c r="T48" i="11"/>
  <c r="S48" i="11"/>
  <c r="R48" i="11"/>
  <c r="Q48" i="11"/>
  <c r="P48" i="11"/>
  <c r="O48" i="11"/>
  <c r="N48" i="11"/>
  <c r="M48" i="11"/>
  <c r="L48" i="11"/>
  <c r="K48" i="11"/>
  <c r="J48" i="11"/>
  <c r="I48" i="11"/>
  <c r="H48" i="11"/>
  <c r="G48" i="11"/>
  <c r="F48" i="11"/>
  <c r="E48" i="11"/>
  <c r="D48" i="11"/>
  <c r="C48" i="11"/>
  <c r="B48" i="11"/>
  <c r="Y47" i="11"/>
  <c r="X47" i="11"/>
  <c r="W47" i="11"/>
  <c r="V47" i="11"/>
  <c r="U47" i="11"/>
  <c r="T47" i="11"/>
  <c r="S47" i="11"/>
  <c r="R47" i="11"/>
  <c r="Q47" i="11"/>
  <c r="P47" i="11"/>
  <c r="O47" i="11"/>
  <c r="N47" i="11"/>
  <c r="M47" i="11"/>
  <c r="L47" i="11"/>
  <c r="K47" i="11"/>
  <c r="J47" i="11"/>
  <c r="I47" i="11"/>
  <c r="H47" i="11"/>
  <c r="G47" i="11"/>
  <c r="F47" i="11"/>
  <c r="E47" i="11"/>
  <c r="D47" i="11"/>
  <c r="C47" i="11"/>
  <c r="B47" i="11"/>
  <c r="Y46" i="11"/>
  <c r="X46" i="11"/>
  <c r="W46" i="11"/>
  <c r="V46" i="11"/>
  <c r="U46" i="11"/>
  <c r="T46" i="11"/>
  <c r="S46" i="11"/>
  <c r="R46" i="11"/>
  <c r="Q46" i="11"/>
  <c r="P46" i="11"/>
  <c r="O46" i="11"/>
  <c r="N46" i="11"/>
  <c r="M46" i="11"/>
  <c r="L46" i="11"/>
  <c r="K46" i="11"/>
  <c r="J46" i="11"/>
  <c r="I46" i="11"/>
  <c r="H46" i="11"/>
  <c r="G46" i="11"/>
  <c r="F46" i="11"/>
  <c r="E46" i="11"/>
  <c r="D46" i="11"/>
  <c r="C46" i="11"/>
  <c r="B46" i="11"/>
  <c r="Y45" i="11"/>
  <c r="X45" i="11"/>
  <c r="W45" i="11"/>
  <c r="V45" i="11"/>
  <c r="U45" i="11"/>
  <c r="T45" i="11"/>
  <c r="S45" i="11"/>
  <c r="R45" i="11"/>
  <c r="Q45" i="11"/>
  <c r="P45" i="11"/>
  <c r="O45" i="11"/>
  <c r="N45" i="11"/>
  <c r="M45" i="11"/>
  <c r="L45" i="11"/>
  <c r="K45" i="11"/>
  <c r="J45" i="11"/>
  <c r="I45" i="11"/>
  <c r="H45" i="11"/>
  <c r="G45" i="11"/>
  <c r="F45" i="11"/>
  <c r="E45" i="11"/>
  <c r="D45" i="11"/>
  <c r="C45" i="11"/>
  <c r="B45" i="11"/>
  <c r="Y44" i="11"/>
  <c r="X44" i="11"/>
  <c r="W44" i="11"/>
  <c r="V44" i="11"/>
  <c r="U44" i="11"/>
  <c r="T44" i="11"/>
  <c r="S44" i="11"/>
  <c r="R44" i="11"/>
  <c r="Q44" i="11"/>
  <c r="P44" i="11"/>
  <c r="O44" i="11"/>
  <c r="N44" i="11"/>
  <c r="M44" i="11"/>
  <c r="L44" i="11"/>
  <c r="K44" i="11"/>
  <c r="J44" i="11"/>
  <c r="I44" i="11"/>
  <c r="H44" i="11"/>
  <c r="G44" i="11"/>
  <c r="F44" i="11"/>
  <c r="E44" i="11"/>
  <c r="D44" i="11"/>
  <c r="C44" i="11"/>
  <c r="B44" i="11"/>
  <c r="Y43" i="11"/>
  <c r="X43" i="11"/>
  <c r="W43" i="11"/>
  <c r="V43" i="11"/>
  <c r="U43" i="11"/>
  <c r="T43" i="11"/>
  <c r="S43" i="11"/>
  <c r="R43" i="11"/>
  <c r="Q43" i="11"/>
  <c r="P43" i="11"/>
  <c r="O43" i="11"/>
  <c r="N43" i="11"/>
  <c r="M43" i="11"/>
  <c r="L43" i="11"/>
  <c r="K43" i="11"/>
  <c r="J43" i="11"/>
  <c r="I43" i="11"/>
  <c r="H43" i="11"/>
  <c r="G43" i="11"/>
  <c r="F43" i="11"/>
  <c r="E43" i="11"/>
  <c r="D43" i="11"/>
  <c r="C43" i="11"/>
  <c r="B43" i="11"/>
  <c r="Y42" i="11"/>
  <c r="X42" i="11"/>
  <c r="W42" i="11"/>
  <c r="V42" i="11"/>
  <c r="U42" i="11"/>
  <c r="T42" i="11"/>
  <c r="S42" i="11"/>
  <c r="R42" i="11"/>
  <c r="Q42" i="11"/>
  <c r="P42" i="11"/>
  <c r="O42" i="11"/>
  <c r="N42" i="11"/>
  <c r="M42" i="11"/>
  <c r="L42" i="11"/>
  <c r="K42" i="11"/>
  <c r="J42" i="11"/>
  <c r="I42" i="11"/>
  <c r="H42" i="11"/>
  <c r="G42" i="11"/>
  <c r="F42" i="11"/>
  <c r="E42" i="11"/>
  <c r="D42" i="11"/>
  <c r="C42" i="11"/>
  <c r="B42" i="11"/>
  <c r="Y41" i="11"/>
  <c r="X41" i="11"/>
  <c r="W41" i="11"/>
  <c r="V41" i="11"/>
  <c r="U41" i="11"/>
  <c r="T41" i="11"/>
  <c r="S41" i="11"/>
  <c r="R41" i="11"/>
  <c r="Q41" i="11"/>
  <c r="P41" i="11"/>
  <c r="O41" i="11"/>
  <c r="N41" i="11"/>
  <c r="M41" i="11"/>
  <c r="L41" i="11"/>
  <c r="K41" i="11"/>
  <c r="J41" i="11"/>
  <c r="I41" i="11"/>
  <c r="H41" i="11"/>
  <c r="G41" i="11"/>
  <c r="F41" i="11"/>
  <c r="E41" i="11"/>
  <c r="D41" i="11"/>
  <c r="C41" i="11"/>
  <c r="B41" i="11"/>
  <c r="Y40" i="11"/>
  <c r="X40" i="11"/>
  <c r="W40" i="11"/>
  <c r="V40" i="11"/>
  <c r="U40" i="11"/>
  <c r="T40" i="11"/>
  <c r="S40" i="11"/>
  <c r="R40" i="11"/>
  <c r="Q40" i="11"/>
  <c r="P40" i="11"/>
  <c r="O40" i="11"/>
  <c r="N40" i="11"/>
  <c r="M40" i="11"/>
  <c r="L40" i="11"/>
  <c r="K40" i="11"/>
  <c r="J40" i="11"/>
  <c r="I40" i="11"/>
  <c r="H40" i="11"/>
  <c r="G40" i="11"/>
  <c r="F40" i="11"/>
  <c r="E40" i="11"/>
  <c r="D40" i="11"/>
  <c r="C40" i="11"/>
  <c r="B40" i="11"/>
  <c r="Y39" i="11"/>
  <c r="X39" i="11"/>
  <c r="W39" i="11"/>
  <c r="V39" i="11"/>
  <c r="U39" i="11"/>
  <c r="T39" i="11"/>
  <c r="S39" i="11"/>
  <c r="R39" i="11"/>
  <c r="Q39" i="11"/>
  <c r="P39" i="11"/>
  <c r="O39" i="11"/>
  <c r="N39" i="11"/>
  <c r="M39" i="11"/>
  <c r="L39" i="11"/>
  <c r="K39" i="11"/>
  <c r="J39" i="11"/>
  <c r="I39" i="11"/>
  <c r="H39" i="11"/>
  <c r="G39" i="11"/>
  <c r="F39" i="11"/>
  <c r="E39" i="11"/>
  <c r="D39" i="11"/>
  <c r="C39" i="11"/>
  <c r="B39" i="11"/>
  <c r="Y38" i="11"/>
  <c r="X38" i="11"/>
  <c r="W38" i="11"/>
  <c r="V38" i="11"/>
  <c r="U38" i="11"/>
  <c r="T38" i="11"/>
  <c r="S38" i="11"/>
  <c r="R38" i="11"/>
  <c r="Q38" i="11"/>
  <c r="P38" i="11"/>
  <c r="O38" i="11"/>
  <c r="N38" i="11"/>
  <c r="M38" i="11"/>
  <c r="L38" i="11"/>
  <c r="K38" i="11"/>
  <c r="J38" i="11"/>
  <c r="I38" i="11"/>
  <c r="H38" i="11"/>
  <c r="G38" i="11"/>
  <c r="F38" i="11"/>
  <c r="E38" i="11"/>
  <c r="D38" i="11"/>
  <c r="C38" i="11"/>
  <c r="B38" i="11"/>
  <c r="Y37" i="11"/>
  <c r="X37" i="11"/>
  <c r="W37" i="11"/>
  <c r="V37" i="11"/>
  <c r="U37" i="11"/>
  <c r="T37" i="11"/>
  <c r="S37" i="11"/>
  <c r="R37" i="11"/>
  <c r="Q37" i="11"/>
  <c r="P37" i="11"/>
  <c r="O37" i="11"/>
  <c r="N37" i="11"/>
  <c r="M37" i="11"/>
  <c r="L37" i="11"/>
  <c r="K37" i="11"/>
  <c r="J37" i="11"/>
  <c r="I37" i="11"/>
  <c r="H37" i="11"/>
  <c r="G37" i="11"/>
  <c r="F37" i="11"/>
  <c r="E37" i="11"/>
  <c r="D37" i="11"/>
  <c r="C37" i="11"/>
  <c r="B37" i="11"/>
  <c r="Y36" i="11"/>
  <c r="X36" i="11"/>
  <c r="W36" i="11"/>
  <c r="V36" i="11"/>
  <c r="U36" i="11"/>
  <c r="T36" i="11"/>
  <c r="S36" i="11"/>
  <c r="R36" i="11"/>
  <c r="Q36" i="11"/>
  <c r="P36" i="11"/>
  <c r="O36" i="11"/>
  <c r="N36" i="11"/>
  <c r="M36" i="11"/>
  <c r="L36" i="11"/>
  <c r="K36" i="11"/>
  <c r="J36" i="11"/>
  <c r="I36" i="11"/>
  <c r="H36" i="11"/>
  <c r="G36" i="11"/>
  <c r="F36" i="11"/>
  <c r="E36" i="11"/>
  <c r="D36" i="11"/>
  <c r="C36" i="11"/>
  <c r="B36" i="11"/>
  <c r="Y35" i="11"/>
  <c r="X35" i="11"/>
  <c r="W35" i="11"/>
  <c r="V35" i="11"/>
  <c r="U35" i="11"/>
  <c r="T35" i="11"/>
  <c r="S35" i="11"/>
  <c r="R35" i="11"/>
  <c r="Q35" i="11"/>
  <c r="P35" i="11"/>
  <c r="O35" i="11"/>
  <c r="N35" i="11"/>
  <c r="M35" i="11"/>
  <c r="L35" i="11"/>
  <c r="K35" i="11"/>
  <c r="J35" i="11"/>
  <c r="I35" i="11"/>
  <c r="H35" i="11"/>
  <c r="G35" i="11"/>
  <c r="F35" i="11"/>
  <c r="E35" i="11"/>
  <c r="D35" i="11"/>
  <c r="C35" i="11"/>
  <c r="B35" i="11"/>
  <c r="Y34" i="11"/>
  <c r="X34" i="11"/>
  <c r="W34" i="11"/>
  <c r="V34" i="11"/>
  <c r="U34" i="11"/>
  <c r="T34" i="11"/>
  <c r="S34" i="11"/>
  <c r="R34" i="11"/>
  <c r="Q34" i="11"/>
  <c r="P34" i="11"/>
  <c r="O34" i="11"/>
  <c r="N34" i="11"/>
  <c r="M34" i="11"/>
  <c r="L34" i="11"/>
  <c r="K34" i="11"/>
  <c r="J34" i="11"/>
  <c r="I34" i="11"/>
  <c r="H34" i="11"/>
  <c r="G34" i="11"/>
  <c r="F34" i="11"/>
  <c r="E34" i="11"/>
  <c r="D34" i="11"/>
  <c r="C34" i="11"/>
  <c r="B34" i="11"/>
  <c r="Y33" i="11"/>
  <c r="X33" i="11"/>
  <c r="W33" i="11"/>
  <c r="V33" i="11"/>
  <c r="U33" i="11"/>
  <c r="T33" i="11"/>
  <c r="S33" i="11"/>
  <c r="R33" i="11"/>
  <c r="Q33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C33" i="11"/>
  <c r="B33" i="11"/>
  <c r="Y32" i="11"/>
  <c r="X32" i="11"/>
  <c r="W32" i="11"/>
  <c r="V32" i="11"/>
  <c r="U32" i="11"/>
  <c r="T32" i="11"/>
  <c r="S32" i="11"/>
  <c r="R32" i="11"/>
  <c r="Q32" i="11"/>
  <c r="P32" i="11"/>
  <c r="O32" i="11"/>
  <c r="N32" i="11"/>
  <c r="M32" i="11"/>
  <c r="L32" i="11"/>
  <c r="K32" i="11"/>
  <c r="J32" i="11"/>
  <c r="I32" i="11"/>
  <c r="H32" i="11"/>
  <c r="G32" i="11"/>
  <c r="F32" i="11"/>
  <c r="E32" i="11"/>
  <c r="D32" i="11"/>
  <c r="C32" i="11"/>
  <c r="B32" i="11"/>
  <c r="Y31" i="11"/>
  <c r="X31" i="11"/>
  <c r="W31" i="11"/>
  <c r="V31" i="11"/>
  <c r="U31" i="11"/>
  <c r="T31" i="11"/>
  <c r="S31" i="11"/>
  <c r="R31" i="11"/>
  <c r="Q31" i="11"/>
  <c r="P31" i="11"/>
  <c r="O31" i="11"/>
  <c r="N31" i="11"/>
  <c r="M31" i="11"/>
  <c r="L31" i="11"/>
  <c r="K31" i="11"/>
  <c r="J31" i="11"/>
  <c r="I31" i="11"/>
  <c r="H31" i="11"/>
  <c r="G31" i="11"/>
  <c r="F31" i="11"/>
  <c r="E31" i="11"/>
  <c r="D31" i="11"/>
  <c r="C31" i="11"/>
  <c r="B31" i="11"/>
  <c r="Y130" i="6" l="1"/>
  <c r="X130" i="6"/>
  <c r="W130" i="6"/>
  <c r="V130" i="6"/>
  <c r="U130" i="6"/>
  <c r="T130" i="6"/>
  <c r="S130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E130" i="6"/>
  <c r="D130" i="6"/>
  <c r="C130" i="6"/>
  <c r="B130" i="6"/>
  <c r="Y129" i="6"/>
  <c r="X129" i="6"/>
  <c r="W129" i="6"/>
  <c r="V129" i="6"/>
  <c r="U129" i="6"/>
  <c r="T129" i="6"/>
  <c r="S129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E129" i="6"/>
  <c r="D129" i="6"/>
  <c r="C129" i="6"/>
  <c r="B129" i="6"/>
  <c r="Y128" i="6"/>
  <c r="X128" i="6"/>
  <c r="W128" i="6"/>
  <c r="V128" i="6"/>
  <c r="U128" i="6"/>
  <c r="T128" i="6"/>
  <c r="S128" i="6"/>
  <c r="R128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E128" i="6"/>
  <c r="D128" i="6"/>
  <c r="C128" i="6"/>
  <c r="B128" i="6"/>
  <c r="Y127" i="6"/>
  <c r="X127" i="6"/>
  <c r="W127" i="6"/>
  <c r="V127" i="6"/>
  <c r="U127" i="6"/>
  <c r="T127" i="6"/>
  <c r="S127" i="6"/>
  <c r="R127" i="6"/>
  <c r="Q127" i="6"/>
  <c r="P127" i="6"/>
  <c r="O127" i="6"/>
  <c r="N127" i="6"/>
  <c r="M127" i="6"/>
  <c r="L127" i="6"/>
  <c r="K127" i="6"/>
  <c r="J127" i="6"/>
  <c r="I127" i="6"/>
  <c r="H127" i="6"/>
  <c r="G127" i="6"/>
  <c r="F127" i="6"/>
  <c r="E127" i="6"/>
  <c r="D127" i="6"/>
  <c r="C127" i="6"/>
  <c r="B127" i="6"/>
  <c r="Y126" i="6"/>
  <c r="X126" i="6"/>
  <c r="W126" i="6"/>
  <c r="V126" i="6"/>
  <c r="U126" i="6"/>
  <c r="T126" i="6"/>
  <c r="S126" i="6"/>
  <c r="R126" i="6"/>
  <c r="Q126" i="6"/>
  <c r="P126" i="6"/>
  <c r="O126" i="6"/>
  <c r="N126" i="6"/>
  <c r="M126" i="6"/>
  <c r="L126" i="6"/>
  <c r="K126" i="6"/>
  <c r="J126" i="6"/>
  <c r="I126" i="6"/>
  <c r="H126" i="6"/>
  <c r="G126" i="6"/>
  <c r="F126" i="6"/>
  <c r="E126" i="6"/>
  <c r="D126" i="6"/>
  <c r="C126" i="6"/>
  <c r="B126" i="6"/>
  <c r="Y125" i="6"/>
  <c r="X125" i="6"/>
  <c r="W125" i="6"/>
  <c r="V125" i="6"/>
  <c r="U125" i="6"/>
  <c r="T125" i="6"/>
  <c r="S125" i="6"/>
  <c r="R125" i="6"/>
  <c r="Q125" i="6"/>
  <c r="P125" i="6"/>
  <c r="O125" i="6"/>
  <c r="N125" i="6"/>
  <c r="M125" i="6"/>
  <c r="L125" i="6"/>
  <c r="K125" i="6"/>
  <c r="J125" i="6"/>
  <c r="I125" i="6"/>
  <c r="H125" i="6"/>
  <c r="G125" i="6"/>
  <c r="F125" i="6"/>
  <c r="E125" i="6"/>
  <c r="D125" i="6"/>
  <c r="C125" i="6"/>
  <c r="B125" i="6"/>
  <c r="Y124" i="6"/>
  <c r="X124" i="6"/>
  <c r="W124" i="6"/>
  <c r="V124" i="6"/>
  <c r="U124" i="6"/>
  <c r="T124" i="6"/>
  <c r="S124" i="6"/>
  <c r="R124" i="6"/>
  <c r="Q124" i="6"/>
  <c r="P124" i="6"/>
  <c r="O124" i="6"/>
  <c r="N124" i="6"/>
  <c r="M124" i="6"/>
  <c r="L124" i="6"/>
  <c r="K124" i="6"/>
  <c r="J124" i="6"/>
  <c r="I124" i="6"/>
  <c r="H124" i="6"/>
  <c r="G124" i="6"/>
  <c r="F124" i="6"/>
  <c r="E124" i="6"/>
  <c r="D124" i="6"/>
  <c r="C124" i="6"/>
  <c r="B124" i="6"/>
  <c r="Y123" i="6"/>
  <c r="X123" i="6"/>
  <c r="W123" i="6"/>
  <c r="V123" i="6"/>
  <c r="U123" i="6"/>
  <c r="T123" i="6"/>
  <c r="S123" i="6"/>
  <c r="R123" i="6"/>
  <c r="Q123" i="6"/>
  <c r="P123" i="6"/>
  <c r="O123" i="6"/>
  <c r="N123" i="6"/>
  <c r="M123" i="6"/>
  <c r="L123" i="6"/>
  <c r="K123" i="6"/>
  <c r="J123" i="6"/>
  <c r="I123" i="6"/>
  <c r="H123" i="6"/>
  <c r="G123" i="6"/>
  <c r="F123" i="6"/>
  <c r="E123" i="6"/>
  <c r="D123" i="6"/>
  <c r="C123" i="6"/>
  <c r="B123" i="6"/>
  <c r="Y122" i="6"/>
  <c r="X122" i="6"/>
  <c r="W122" i="6"/>
  <c r="V122" i="6"/>
  <c r="U122" i="6"/>
  <c r="T122" i="6"/>
  <c r="S122" i="6"/>
  <c r="R122" i="6"/>
  <c r="Q122" i="6"/>
  <c r="P122" i="6"/>
  <c r="O122" i="6"/>
  <c r="N122" i="6"/>
  <c r="M122" i="6"/>
  <c r="L122" i="6"/>
  <c r="K122" i="6"/>
  <c r="J122" i="6"/>
  <c r="I122" i="6"/>
  <c r="H122" i="6"/>
  <c r="G122" i="6"/>
  <c r="F122" i="6"/>
  <c r="E122" i="6"/>
  <c r="D122" i="6"/>
  <c r="C122" i="6"/>
  <c r="B122" i="6"/>
  <c r="Y121" i="6"/>
  <c r="X121" i="6"/>
  <c r="W121" i="6"/>
  <c r="V121" i="6"/>
  <c r="U121" i="6"/>
  <c r="T121" i="6"/>
  <c r="S121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F121" i="6"/>
  <c r="E121" i="6"/>
  <c r="D121" i="6"/>
  <c r="C121" i="6"/>
  <c r="B121" i="6"/>
  <c r="Y120" i="6"/>
  <c r="X120" i="6"/>
  <c r="W120" i="6"/>
  <c r="V120" i="6"/>
  <c r="U120" i="6"/>
  <c r="T120" i="6"/>
  <c r="S120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E120" i="6"/>
  <c r="D120" i="6"/>
  <c r="C120" i="6"/>
  <c r="B120" i="6"/>
  <c r="Y119" i="6"/>
  <c r="X119" i="6"/>
  <c r="W119" i="6"/>
  <c r="V119" i="6"/>
  <c r="U119" i="6"/>
  <c r="T119" i="6"/>
  <c r="S119" i="6"/>
  <c r="R119" i="6"/>
  <c r="Q119" i="6"/>
  <c r="P119" i="6"/>
  <c r="O119" i="6"/>
  <c r="N119" i="6"/>
  <c r="M119" i="6"/>
  <c r="L119" i="6"/>
  <c r="K119" i="6"/>
  <c r="J119" i="6"/>
  <c r="I119" i="6"/>
  <c r="H119" i="6"/>
  <c r="G119" i="6"/>
  <c r="F119" i="6"/>
  <c r="E119" i="6"/>
  <c r="D119" i="6"/>
  <c r="C119" i="6"/>
  <c r="B119" i="6"/>
  <c r="Y118" i="6"/>
  <c r="X118" i="6"/>
  <c r="W118" i="6"/>
  <c r="V118" i="6"/>
  <c r="U118" i="6"/>
  <c r="T118" i="6"/>
  <c r="S118" i="6"/>
  <c r="R118" i="6"/>
  <c r="Q118" i="6"/>
  <c r="P118" i="6"/>
  <c r="O118" i="6"/>
  <c r="N118" i="6"/>
  <c r="M118" i="6"/>
  <c r="L118" i="6"/>
  <c r="K118" i="6"/>
  <c r="J118" i="6"/>
  <c r="I118" i="6"/>
  <c r="H118" i="6"/>
  <c r="G118" i="6"/>
  <c r="F118" i="6"/>
  <c r="E118" i="6"/>
  <c r="D118" i="6"/>
  <c r="C118" i="6"/>
  <c r="B118" i="6"/>
  <c r="Y117" i="6"/>
  <c r="X117" i="6"/>
  <c r="W117" i="6"/>
  <c r="V117" i="6"/>
  <c r="U117" i="6"/>
  <c r="T117" i="6"/>
  <c r="S117" i="6"/>
  <c r="R117" i="6"/>
  <c r="Q117" i="6"/>
  <c r="P117" i="6"/>
  <c r="O117" i="6"/>
  <c r="N117" i="6"/>
  <c r="M117" i="6"/>
  <c r="L117" i="6"/>
  <c r="K117" i="6"/>
  <c r="J117" i="6"/>
  <c r="I117" i="6"/>
  <c r="H117" i="6"/>
  <c r="G117" i="6"/>
  <c r="F117" i="6"/>
  <c r="E117" i="6"/>
  <c r="D117" i="6"/>
  <c r="C117" i="6"/>
  <c r="B117" i="6"/>
  <c r="Y116" i="6"/>
  <c r="X116" i="6"/>
  <c r="W116" i="6"/>
  <c r="V116" i="6"/>
  <c r="U116" i="6"/>
  <c r="T116" i="6"/>
  <c r="S116" i="6"/>
  <c r="R116" i="6"/>
  <c r="Q116" i="6"/>
  <c r="P116" i="6"/>
  <c r="O116" i="6"/>
  <c r="N116" i="6"/>
  <c r="M116" i="6"/>
  <c r="L116" i="6"/>
  <c r="K116" i="6"/>
  <c r="J116" i="6"/>
  <c r="I116" i="6"/>
  <c r="H116" i="6"/>
  <c r="G116" i="6"/>
  <c r="F116" i="6"/>
  <c r="E116" i="6"/>
  <c r="D116" i="6"/>
  <c r="C116" i="6"/>
  <c r="B116" i="6"/>
  <c r="Y115" i="6"/>
  <c r="X115" i="6"/>
  <c r="W115" i="6"/>
  <c r="V115" i="6"/>
  <c r="U115" i="6"/>
  <c r="T115" i="6"/>
  <c r="S115" i="6"/>
  <c r="R115" i="6"/>
  <c r="Q115" i="6"/>
  <c r="P115" i="6"/>
  <c r="O115" i="6"/>
  <c r="N115" i="6"/>
  <c r="M115" i="6"/>
  <c r="L115" i="6"/>
  <c r="K115" i="6"/>
  <c r="J115" i="6"/>
  <c r="I115" i="6"/>
  <c r="H115" i="6"/>
  <c r="G115" i="6"/>
  <c r="F115" i="6"/>
  <c r="E115" i="6"/>
  <c r="D115" i="6"/>
  <c r="C115" i="6"/>
  <c r="B115" i="6"/>
  <c r="Y114" i="6"/>
  <c r="X114" i="6"/>
  <c r="W114" i="6"/>
  <c r="V114" i="6"/>
  <c r="U114" i="6"/>
  <c r="T114" i="6"/>
  <c r="S114" i="6"/>
  <c r="R114" i="6"/>
  <c r="Q114" i="6"/>
  <c r="P114" i="6"/>
  <c r="O114" i="6"/>
  <c r="N114" i="6"/>
  <c r="M114" i="6"/>
  <c r="L114" i="6"/>
  <c r="K114" i="6"/>
  <c r="J114" i="6"/>
  <c r="I114" i="6"/>
  <c r="H114" i="6"/>
  <c r="G114" i="6"/>
  <c r="F114" i="6"/>
  <c r="E114" i="6"/>
  <c r="D114" i="6"/>
  <c r="C114" i="6"/>
  <c r="B114" i="6"/>
  <c r="Y113" i="6"/>
  <c r="X113" i="6"/>
  <c r="W113" i="6"/>
  <c r="V113" i="6"/>
  <c r="U113" i="6"/>
  <c r="T113" i="6"/>
  <c r="S113" i="6"/>
  <c r="R113" i="6"/>
  <c r="Q113" i="6"/>
  <c r="P113" i="6"/>
  <c r="O113" i="6"/>
  <c r="N113" i="6"/>
  <c r="M113" i="6"/>
  <c r="L113" i="6"/>
  <c r="K113" i="6"/>
  <c r="J113" i="6"/>
  <c r="I113" i="6"/>
  <c r="H113" i="6"/>
  <c r="G113" i="6"/>
  <c r="F113" i="6"/>
  <c r="E113" i="6"/>
  <c r="D113" i="6"/>
  <c r="C113" i="6"/>
  <c r="B113" i="6"/>
  <c r="Y112" i="6"/>
  <c r="X112" i="6"/>
  <c r="W112" i="6"/>
  <c r="V112" i="6"/>
  <c r="U112" i="6"/>
  <c r="T112" i="6"/>
  <c r="S112" i="6"/>
  <c r="R112" i="6"/>
  <c r="Q112" i="6"/>
  <c r="P112" i="6"/>
  <c r="O112" i="6"/>
  <c r="N112" i="6"/>
  <c r="M112" i="6"/>
  <c r="L112" i="6"/>
  <c r="K112" i="6"/>
  <c r="J112" i="6"/>
  <c r="I112" i="6"/>
  <c r="H112" i="6"/>
  <c r="G112" i="6"/>
  <c r="F112" i="6"/>
  <c r="E112" i="6"/>
  <c r="D112" i="6"/>
  <c r="C112" i="6"/>
  <c r="B112" i="6"/>
  <c r="Y111" i="6"/>
  <c r="X111" i="6"/>
  <c r="W111" i="6"/>
  <c r="V111" i="6"/>
  <c r="U111" i="6"/>
  <c r="T111" i="6"/>
  <c r="S111" i="6"/>
  <c r="R111" i="6"/>
  <c r="Q111" i="6"/>
  <c r="P111" i="6"/>
  <c r="O111" i="6"/>
  <c r="N111" i="6"/>
  <c r="M111" i="6"/>
  <c r="L111" i="6"/>
  <c r="K111" i="6"/>
  <c r="J111" i="6"/>
  <c r="I111" i="6"/>
  <c r="H111" i="6"/>
  <c r="G111" i="6"/>
  <c r="F111" i="6"/>
  <c r="E111" i="6"/>
  <c r="D111" i="6"/>
  <c r="C111" i="6"/>
  <c r="B111" i="6"/>
  <c r="Y110" i="6"/>
  <c r="X110" i="6"/>
  <c r="W110" i="6"/>
  <c r="V110" i="6"/>
  <c r="U110" i="6"/>
  <c r="T110" i="6"/>
  <c r="S110" i="6"/>
  <c r="R110" i="6"/>
  <c r="Q110" i="6"/>
  <c r="P110" i="6"/>
  <c r="O110" i="6"/>
  <c r="N110" i="6"/>
  <c r="M110" i="6"/>
  <c r="L110" i="6"/>
  <c r="K110" i="6"/>
  <c r="J110" i="6"/>
  <c r="I110" i="6"/>
  <c r="H110" i="6"/>
  <c r="G110" i="6"/>
  <c r="F110" i="6"/>
  <c r="E110" i="6"/>
  <c r="D110" i="6"/>
  <c r="C110" i="6"/>
  <c r="B110" i="6"/>
  <c r="Y109" i="6"/>
  <c r="X109" i="6"/>
  <c r="W109" i="6"/>
  <c r="V109" i="6"/>
  <c r="U109" i="6"/>
  <c r="T109" i="6"/>
  <c r="S109" i="6"/>
  <c r="R109" i="6"/>
  <c r="Q109" i="6"/>
  <c r="P109" i="6"/>
  <c r="O109" i="6"/>
  <c r="N109" i="6"/>
  <c r="M109" i="6"/>
  <c r="L109" i="6"/>
  <c r="K109" i="6"/>
  <c r="J109" i="6"/>
  <c r="I109" i="6"/>
  <c r="H109" i="6"/>
  <c r="G109" i="6"/>
  <c r="F109" i="6"/>
  <c r="E109" i="6"/>
  <c r="D109" i="6"/>
  <c r="C109" i="6"/>
  <c r="B109" i="6"/>
  <c r="Y108" i="6"/>
  <c r="X108" i="6"/>
  <c r="W108" i="6"/>
  <c r="V108" i="6"/>
  <c r="U108" i="6"/>
  <c r="T108" i="6"/>
  <c r="S108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F108" i="6"/>
  <c r="E108" i="6"/>
  <c r="D108" i="6"/>
  <c r="C108" i="6"/>
  <c r="B108" i="6"/>
  <c r="Y107" i="6"/>
  <c r="X107" i="6"/>
  <c r="W107" i="6"/>
  <c r="V107" i="6"/>
  <c r="U107" i="6"/>
  <c r="T107" i="6"/>
  <c r="S107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F107" i="6"/>
  <c r="E107" i="6"/>
  <c r="D107" i="6"/>
  <c r="C107" i="6"/>
  <c r="B107" i="6"/>
  <c r="Y106" i="6"/>
  <c r="X106" i="6"/>
  <c r="W106" i="6"/>
  <c r="V106" i="6"/>
  <c r="U106" i="6"/>
  <c r="T106" i="6"/>
  <c r="S106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F106" i="6"/>
  <c r="E106" i="6"/>
  <c r="D106" i="6"/>
  <c r="C106" i="6"/>
  <c r="B106" i="6"/>
  <c r="Y105" i="6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D105" i="6"/>
  <c r="C105" i="6"/>
  <c r="B105" i="6"/>
  <c r="Y104" i="6"/>
  <c r="X104" i="6"/>
  <c r="W104" i="6"/>
  <c r="V104" i="6"/>
  <c r="U104" i="6"/>
  <c r="T104" i="6"/>
  <c r="S104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F104" i="6"/>
  <c r="E104" i="6"/>
  <c r="D104" i="6"/>
  <c r="C104" i="6"/>
  <c r="B104" i="6"/>
  <c r="Y103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E103" i="6"/>
  <c r="D103" i="6"/>
  <c r="C103" i="6"/>
  <c r="B103" i="6"/>
  <c r="Y102" i="6"/>
  <c r="X102" i="6"/>
  <c r="W102" i="6"/>
  <c r="V102" i="6"/>
  <c r="U102" i="6"/>
  <c r="T102" i="6"/>
  <c r="S102" i="6"/>
  <c r="R102" i="6"/>
  <c r="Q102" i="6"/>
  <c r="P102" i="6"/>
  <c r="O102" i="6"/>
  <c r="N102" i="6"/>
  <c r="M102" i="6"/>
  <c r="L102" i="6"/>
  <c r="K102" i="6"/>
  <c r="J102" i="6"/>
  <c r="I102" i="6"/>
  <c r="H102" i="6"/>
  <c r="G102" i="6"/>
  <c r="F102" i="6"/>
  <c r="E102" i="6"/>
  <c r="D102" i="6"/>
  <c r="C102" i="6"/>
  <c r="B102" i="6"/>
  <c r="Y101" i="6"/>
  <c r="X101" i="6"/>
  <c r="W101" i="6"/>
  <c r="V101" i="6"/>
  <c r="U101" i="6"/>
  <c r="T101" i="6"/>
  <c r="S101" i="6"/>
  <c r="R101" i="6"/>
  <c r="Q101" i="6"/>
  <c r="P101" i="6"/>
  <c r="O101" i="6"/>
  <c r="N101" i="6"/>
  <c r="M101" i="6"/>
  <c r="L101" i="6"/>
  <c r="K101" i="6"/>
  <c r="J101" i="6"/>
  <c r="I101" i="6"/>
  <c r="H101" i="6"/>
  <c r="G101" i="6"/>
  <c r="F101" i="6"/>
  <c r="E101" i="6"/>
  <c r="D101" i="6"/>
  <c r="C101" i="6"/>
  <c r="B101" i="6"/>
  <c r="Y100" i="6"/>
  <c r="X100" i="6"/>
  <c r="W100" i="6"/>
  <c r="V100" i="6"/>
  <c r="U100" i="6"/>
  <c r="T100" i="6"/>
  <c r="S100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F100" i="6"/>
  <c r="E100" i="6"/>
  <c r="D100" i="6"/>
  <c r="C100" i="6"/>
  <c r="B100" i="6"/>
  <c r="Y99" i="6"/>
  <c r="X99" i="6"/>
  <c r="W99" i="6"/>
  <c r="V99" i="6"/>
  <c r="U99" i="6"/>
  <c r="T99" i="6"/>
  <c r="S99" i="6"/>
  <c r="R99" i="6"/>
  <c r="Q99" i="6"/>
  <c r="P99" i="6"/>
  <c r="O99" i="6"/>
  <c r="N99" i="6"/>
  <c r="M99" i="6"/>
  <c r="L99" i="6"/>
  <c r="K99" i="6"/>
  <c r="J99" i="6"/>
  <c r="I99" i="6"/>
  <c r="H99" i="6"/>
  <c r="G99" i="6"/>
  <c r="F99" i="6"/>
  <c r="E99" i="6"/>
  <c r="D99" i="6"/>
  <c r="C99" i="6"/>
  <c r="B99" i="6"/>
  <c r="Y98" i="6"/>
  <c r="X98" i="6"/>
  <c r="W98" i="6"/>
  <c r="V98" i="6"/>
  <c r="U98" i="6"/>
  <c r="T98" i="6"/>
  <c r="S98" i="6"/>
  <c r="R98" i="6"/>
  <c r="Q98" i="6"/>
  <c r="P98" i="6"/>
  <c r="O98" i="6"/>
  <c r="N98" i="6"/>
  <c r="M98" i="6"/>
  <c r="L98" i="6"/>
  <c r="K98" i="6"/>
  <c r="J98" i="6"/>
  <c r="I98" i="6"/>
  <c r="H98" i="6"/>
  <c r="G98" i="6"/>
  <c r="F98" i="6"/>
  <c r="E98" i="6"/>
  <c r="D98" i="6"/>
  <c r="C98" i="6"/>
  <c r="B98" i="6"/>
  <c r="Y97" i="6"/>
  <c r="X97" i="6"/>
  <c r="W97" i="6"/>
  <c r="V97" i="6"/>
  <c r="U97" i="6"/>
  <c r="T97" i="6"/>
  <c r="S97" i="6"/>
  <c r="R97" i="6"/>
  <c r="Q97" i="6"/>
  <c r="P97" i="6"/>
  <c r="O97" i="6"/>
  <c r="N97" i="6"/>
  <c r="M97" i="6"/>
  <c r="L97" i="6"/>
  <c r="K97" i="6"/>
  <c r="J97" i="6"/>
  <c r="I97" i="6"/>
  <c r="H97" i="6"/>
  <c r="G97" i="6"/>
  <c r="F97" i="6"/>
  <c r="E97" i="6"/>
  <c r="D97" i="6"/>
  <c r="C97" i="6"/>
  <c r="B97" i="6"/>
  <c r="Y96" i="6"/>
  <c r="X96" i="6"/>
  <c r="W96" i="6"/>
  <c r="V96" i="6"/>
  <c r="U96" i="6"/>
  <c r="T96" i="6"/>
  <c r="S96" i="6"/>
  <c r="R96" i="6"/>
  <c r="Q96" i="6"/>
  <c r="P96" i="6"/>
  <c r="O96" i="6"/>
  <c r="N96" i="6"/>
  <c r="M96" i="6"/>
  <c r="L96" i="6"/>
  <c r="K96" i="6"/>
  <c r="J96" i="6"/>
  <c r="I96" i="6"/>
  <c r="H96" i="6"/>
  <c r="G96" i="6"/>
  <c r="F96" i="6"/>
  <c r="E96" i="6"/>
  <c r="D96" i="6"/>
  <c r="C96" i="6"/>
  <c r="B96" i="6"/>
  <c r="Y95" i="6"/>
  <c r="X95" i="6"/>
  <c r="W95" i="6"/>
  <c r="V95" i="6"/>
  <c r="U95" i="6"/>
  <c r="T95" i="6"/>
  <c r="S95" i="6"/>
  <c r="R95" i="6"/>
  <c r="Q95" i="6"/>
  <c r="P95" i="6"/>
  <c r="O95" i="6"/>
  <c r="N95" i="6"/>
  <c r="M95" i="6"/>
  <c r="L95" i="6"/>
  <c r="K95" i="6"/>
  <c r="J95" i="6"/>
  <c r="I95" i="6"/>
  <c r="H95" i="6"/>
  <c r="G95" i="6"/>
  <c r="F95" i="6"/>
  <c r="E95" i="6"/>
  <c r="D95" i="6"/>
  <c r="C95" i="6"/>
  <c r="B95" i="6"/>
  <c r="Y94" i="6"/>
  <c r="X94" i="6"/>
  <c r="W94" i="6"/>
  <c r="V94" i="6"/>
  <c r="U94" i="6"/>
  <c r="T94" i="6"/>
  <c r="S94" i="6"/>
  <c r="R94" i="6"/>
  <c r="Q94" i="6"/>
  <c r="P94" i="6"/>
  <c r="O94" i="6"/>
  <c r="N94" i="6"/>
  <c r="M94" i="6"/>
  <c r="L94" i="6"/>
  <c r="K94" i="6"/>
  <c r="J94" i="6"/>
  <c r="I94" i="6"/>
  <c r="H94" i="6"/>
  <c r="G94" i="6"/>
  <c r="F94" i="6"/>
  <c r="E94" i="6"/>
  <c r="D94" i="6"/>
  <c r="C94" i="6"/>
  <c r="B94" i="6"/>
  <c r="Y93" i="6"/>
  <c r="X93" i="6"/>
  <c r="W93" i="6"/>
  <c r="V93" i="6"/>
  <c r="U93" i="6"/>
  <c r="T93" i="6"/>
  <c r="S93" i="6"/>
  <c r="R93" i="6"/>
  <c r="Q93" i="6"/>
  <c r="P93" i="6"/>
  <c r="O93" i="6"/>
  <c r="N93" i="6"/>
  <c r="M93" i="6"/>
  <c r="L93" i="6"/>
  <c r="K93" i="6"/>
  <c r="J93" i="6"/>
  <c r="I93" i="6"/>
  <c r="H93" i="6"/>
  <c r="G93" i="6"/>
  <c r="F93" i="6"/>
  <c r="E93" i="6"/>
  <c r="D93" i="6"/>
  <c r="C93" i="6"/>
  <c r="B93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D92" i="6"/>
  <c r="C92" i="6"/>
  <c r="B92" i="6"/>
  <c r="Y91" i="6"/>
  <c r="X91" i="6"/>
  <c r="W91" i="6"/>
  <c r="V91" i="6"/>
  <c r="U91" i="6"/>
  <c r="T91" i="6"/>
  <c r="S91" i="6"/>
  <c r="R91" i="6"/>
  <c r="Q91" i="6"/>
  <c r="P91" i="6"/>
  <c r="O91" i="6"/>
  <c r="N91" i="6"/>
  <c r="M91" i="6"/>
  <c r="L91" i="6"/>
  <c r="K91" i="6"/>
  <c r="J91" i="6"/>
  <c r="I91" i="6"/>
  <c r="H91" i="6"/>
  <c r="G91" i="6"/>
  <c r="F91" i="6"/>
  <c r="E91" i="6"/>
  <c r="D91" i="6"/>
  <c r="C91" i="6"/>
  <c r="B91" i="6"/>
  <c r="Y90" i="6"/>
  <c r="X90" i="6"/>
  <c r="W90" i="6"/>
  <c r="V90" i="6"/>
  <c r="U90" i="6"/>
  <c r="T90" i="6"/>
  <c r="S90" i="6"/>
  <c r="R90" i="6"/>
  <c r="Q90" i="6"/>
  <c r="P90" i="6"/>
  <c r="O90" i="6"/>
  <c r="N90" i="6"/>
  <c r="M90" i="6"/>
  <c r="L90" i="6"/>
  <c r="K90" i="6"/>
  <c r="J90" i="6"/>
  <c r="I90" i="6"/>
  <c r="H90" i="6"/>
  <c r="G90" i="6"/>
  <c r="F90" i="6"/>
  <c r="E90" i="6"/>
  <c r="D90" i="6"/>
  <c r="C90" i="6"/>
  <c r="B90" i="6"/>
  <c r="Y89" i="6"/>
  <c r="X89" i="6"/>
  <c r="W89" i="6"/>
  <c r="V89" i="6"/>
  <c r="U89" i="6"/>
  <c r="T89" i="6"/>
  <c r="S89" i="6"/>
  <c r="R89" i="6"/>
  <c r="Q89" i="6"/>
  <c r="P89" i="6"/>
  <c r="O89" i="6"/>
  <c r="N89" i="6"/>
  <c r="M89" i="6"/>
  <c r="L89" i="6"/>
  <c r="K89" i="6"/>
  <c r="J89" i="6"/>
  <c r="I89" i="6"/>
  <c r="H89" i="6"/>
  <c r="G89" i="6"/>
  <c r="F89" i="6"/>
  <c r="E89" i="6"/>
  <c r="D89" i="6"/>
  <c r="C89" i="6"/>
  <c r="B89" i="6"/>
  <c r="Y88" i="6"/>
  <c r="X88" i="6"/>
  <c r="W88" i="6"/>
  <c r="V88" i="6"/>
  <c r="U88" i="6"/>
  <c r="T88" i="6"/>
  <c r="S88" i="6"/>
  <c r="R88" i="6"/>
  <c r="Q88" i="6"/>
  <c r="P88" i="6"/>
  <c r="O88" i="6"/>
  <c r="N88" i="6"/>
  <c r="M88" i="6"/>
  <c r="L88" i="6"/>
  <c r="K88" i="6"/>
  <c r="J88" i="6"/>
  <c r="I88" i="6"/>
  <c r="H88" i="6"/>
  <c r="G88" i="6"/>
  <c r="F88" i="6"/>
  <c r="E88" i="6"/>
  <c r="D88" i="6"/>
  <c r="C88" i="6"/>
  <c r="B88" i="6"/>
  <c r="Y87" i="6"/>
  <c r="X87" i="6"/>
  <c r="W87" i="6"/>
  <c r="V87" i="6"/>
  <c r="U87" i="6"/>
  <c r="T87" i="6"/>
  <c r="S87" i="6"/>
  <c r="R87" i="6"/>
  <c r="Q87" i="6"/>
  <c r="P87" i="6"/>
  <c r="O87" i="6"/>
  <c r="N87" i="6"/>
  <c r="M87" i="6"/>
  <c r="L87" i="6"/>
  <c r="K87" i="6"/>
  <c r="J87" i="6"/>
  <c r="I87" i="6"/>
  <c r="H87" i="6"/>
  <c r="G87" i="6"/>
  <c r="F87" i="6"/>
  <c r="E87" i="6"/>
  <c r="D87" i="6"/>
  <c r="C87" i="6"/>
  <c r="B87" i="6"/>
  <c r="Y86" i="6"/>
  <c r="X86" i="6"/>
  <c r="W86" i="6"/>
  <c r="V86" i="6"/>
  <c r="U86" i="6"/>
  <c r="T86" i="6"/>
  <c r="S86" i="6"/>
  <c r="R86" i="6"/>
  <c r="Q86" i="6"/>
  <c r="P86" i="6"/>
  <c r="O86" i="6"/>
  <c r="N86" i="6"/>
  <c r="M86" i="6"/>
  <c r="L86" i="6"/>
  <c r="K86" i="6"/>
  <c r="J86" i="6"/>
  <c r="I86" i="6"/>
  <c r="H86" i="6"/>
  <c r="G86" i="6"/>
  <c r="F86" i="6"/>
  <c r="E86" i="6"/>
  <c r="D86" i="6"/>
  <c r="C86" i="6"/>
  <c r="B86" i="6"/>
  <c r="Y85" i="6"/>
  <c r="X85" i="6"/>
  <c r="W85" i="6"/>
  <c r="V85" i="6"/>
  <c r="U85" i="6"/>
  <c r="T85" i="6"/>
  <c r="S85" i="6"/>
  <c r="R85" i="6"/>
  <c r="Q85" i="6"/>
  <c r="P85" i="6"/>
  <c r="O85" i="6"/>
  <c r="N85" i="6"/>
  <c r="M85" i="6"/>
  <c r="L85" i="6"/>
  <c r="K85" i="6"/>
  <c r="J85" i="6"/>
  <c r="I85" i="6"/>
  <c r="H85" i="6"/>
  <c r="G85" i="6"/>
  <c r="F85" i="6"/>
  <c r="E85" i="6"/>
  <c r="D85" i="6"/>
  <c r="C85" i="6"/>
  <c r="B85" i="6"/>
  <c r="Y84" i="6"/>
  <c r="X84" i="6"/>
  <c r="W84" i="6"/>
  <c r="V84" i="6"/>
  <c r="U84" i="6"/>
  <c r="T84" i="6"/>
  <c r="S84" i="6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E84" i="6"/>
  <c r="D84" i="6"/>
  <c r="C84" i="6"/>
  <c r="B84" i="6"/>
  <c r="Y83" i="6"/>
  <c r="X83" i="6"/>
  <c r="W83" i="6"/>
  <c r="V83" i="6"/>
  <c r="U83" i="6"/>
  <c r="T8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E83" i="6"/>
  <c r="D83" i="6"/>
  <c r="C83" i="6"/>
  <c r="B83" i="6"/>
  <c r="Y82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D82" i="6"/>
  <c r="C82" i="6"/>
  <c r="B82" i="6"/>
  <c r="Y81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E81" i="6"/>
  <c r="D81" i="6"/>
  <c r="C81" i="6"/>
  <c r="B81" i="6"/>
  <c r="Y80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D80" i="6"/>
  <c r="C80" i="6"/>
  <c r="B80" i="6"/>
  <c r="Y79" i="6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D79" i="6"/>
  <c r="C79" i="6"/>
  <c r="B79" i="6"/>
  <c r="Y78" i="6"/>
  <c r="X78" i="6"/>
  <c r="W78" i="6"/>
  <c r="V78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E78" i="6"/>
  <c r="D78" i="6"/>
  <c r="C78" i="6"/>
  <c r="B78" i="6"/>
  <c r="Y77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D77" i="6"/>
  <c r="C77" i="6"/>
  <c r="B77" i="6"/>
  <c r="Y76" i="6"/>
  <c r="X76" i="6"/>
  <c r="W76" i="6"/>
  <c r="V76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E76" i="6"/>
  <c r="D76" i="6"/>
  <c r="C76" i="6"/>
  <c r="B76" i="6"/>
  <c r="Y75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D75" i="6"/>
  <c r="C75" i="6"/>
  <c r="B75" i="6"/>
  <c r="Y74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D74" i="6"/>
  <c r="C74" i="6"/>
  <c r="B74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E73" i="6"/>
  <c r="D73" i="6"/>
  <c r="C73" i="6"/>
  <c r="B73" i="6"/>
  <c r="Y72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E72" i="6"/>
  <c r="D72" i="6"/>
  <c r="C72" i="6"/>
  <c r="B72" i="6"/>
  <c r="Y71" i="6"/>
  <c r="X71" i="6"/>
  <c r="W71" i="6"/>
  <c r="V71" i="6"/>
  <c r="U71" i="6"/>
  <c r="T71" i="6"/>
  <c r="S71" i="6"/>
  <c r="R71" i="6"/>
  <c r="Q71" i="6"/>
  <c r="P71" i="6"/>
  <c r="O71" i="6"/>
  <c r="N71" i="6"/>
  <c r="M71" i="6"/>
  <c r="L71" i="6"/>
  <c r="K71" i="6"/>
  <c r="J71" i="6"/>
  <c r="I71" i="6"/>
  <c r="H71" i="6"/>
  <c r="G71" i="6"/>
  <c r="F71" i="6"/>
  <c r="E71" i="6"/>
  <c r="D71" i="6"/>
  <c r="C71" i="6"/>
  <c r="B71" i="6"/>
  <c r="Y130" i="5"/>
  <c r="X130" i="5"/>
  <c r="W130" i="5"/>
  <c r="V130" i="5"/>
  <c r="U130" i="5"/>
  <c r="T130" i="5"/>
  <c r="S130" i="5"/>
  <c r="R130" i="5"/>
  <c r="Q130" i="5"/>
  <c r="P130" i="5"/>
  <c r="O130" i="5"/>
  <c r="N130" i="5"/>
  <c r="M130" i="5"/>
  <c r="L130" i="5"/>
  <c r="K130" i="5"/>
  <c r="J130" i="5"/>
  <c r="I130" i="5"/>
  <c r="H130" i="5"/>
  <c r="G130" i="5"/>
  <c r="F130" i="5"/>
  <c r="E130" i="5"/>
  <c r="D130" i="5"/>
  <c r="C130" i="5"/>
  <c r="B130" i="5"/>
  <c r="Y129" i="5"/>
  <c r="X129" i="5"/>
  <c r="W129" i="5"/>
  <c r="V129" i="5"/>
  <c r="U129" i="5"/>
  <c r="T129" i="5"/>
  <c r="S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D129" i="5"/>
  <c r="C129" i="5"/>
  <c r="B129" i="5"/>
  <c r="Y128" i="5"/>
  <c r="X128" i="5"/>
  <c r="W128" i="5"/>
  <c r="V128" i="5"/>
  <c r="U128" i="5"/>
  <c r="T128" i="5"/>
  <c r="S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E128" i="5"/>
  <c r="D128" i="5"/>
  <c r="C128" i="5"/>
  <c r="B128" i="5"/>
  <c r="Y127" i="5"/>
  <c r="X127" i="5"/>
  <c r="W127" i="5"/>
  <c r="V127" i="5"/>
  <c r="U127" i="5"/>
  <c r="T127" i="5"/>
  <c r="S127" i="5"/>
  <c r="R127" i="5"/>
  <c r="Q127" i="5"/>
  <c r="P127" i="5"/>
  <c r="O127" i="5"/>
  <c r="N127" i="5"/>
  <c r="M127" i="5"/>
  <c r="L127" i="5"/>
  <c r="K127" i="5"/>
  <c r="J127" i="5"/>
  <c r="I127" i="5"/>
  <c r="H127" i="5"/>
  <c r="G127" i="5"/>
  <c r="F127" i="5"/>
  <c r="E127" i="5"/>
  <c r="D127" i="5"/>
  <c r="C127" i="5"/>
  <c r="B127" i="5"/>
  <c r="Y126" i="5"/>
  <c r="X126" i="5"/>
  <c r="W126" i="5"/>
  <c r="V126" i="5"/>
  <c r="U126" i="5"/>
  <c r="T126" i="5"/>
  <c r="S126" i="5"/>
  <c r="R126" i="5"/>
  <c r="Q126" i="5"/>
  <c r="P126" i="5"/>
  <c r="O126" i="5"/>
  <c r="N126" i="5"/>
  <c r="M126" i="5"/>
  <c r="L126" i="5"/>
  <c r="K126" i="5"/>
  <c r="J126" i="5"/>
  <c r="I126" i="5"/>
  <c r="H126" i="5"/>
  <c r="G126" i="5"/>
  <c r="F126" i="5"/>
  <c r="E126" i="5"/>
  <c r="D126" i="5"/>
  <c r="C126" i="5"/>
  <c r="B126" i="5"/>
  <c r="Y125" i="5"/>
  <c r="X125" i="5"/>
  <c r="W125" i="5"/>
  <c r="V125" i="5"/>
  <c r="U125" i="5"/>
  <c r="T125" i="5"/>
  <c r="S125" i="5"/>
  <c r="R125" i="5"/>
  <c r="Q125" i="5"/>
  <c r="P125" i="5"/>
  <c r="O125" i="5"/>
  <c r="N125" i="5"/>
  <c r="M125" i="5"/>
  <c r="L125" i="5"/>
  <c r="K125" i="5"/>
  <c r="J125" i="5"/>
  <c r="I125" i="5"/>
  <c r="H125" i="5"/>
  <c r="G125" i="5"/>
  <c r="F125" i="5"/>
  <c r="E125" i="5"/>
  <c r="D125" i="5"/>
  <c r="C125" i="5"/>
  <c r="B125" i="5"/>
  <c r="Y124" i="5"/>
  <c r="X124" i="5"/>
  <c r="W124" i="5"/>
  <c r="V124" i="5"/>
  <c r="U124" i="5"/>
  <c r="T124" i="5"/>
  <c r="S124" i="5"/>
  <c r="R124" i="5"/>
  <c r="Q124" i="5"/>
  <c r="P124" i="5"/>
  <c r="O124" i="5"/>
  <c r="N124" i="5"/>
  <c r="M124" i="5"/>
  <c r="L124" i="5"/>
  <c r="K124" i="5"/>
  <c r="J124" i="5"/>
  <c r="I124" i="5"/>
  <c r="H124" i="5"/>
  <c r="G124" i="5"/>
  <c r="F124" i="5"/>
  <c r="E124" i="5"/>
  <c r="D124" i="5"/>
  <c r="C124" i="5"/>
  <c r="B124" i="5"/>
  <c r="Y123" i="5"/>
  <c r="X123" i="5"/>
  <c r="W123" i="5"/>
  <c r="V123" i="5"/>
  <c r="U123" i="5"/>
  <c r="T123" i="5"/>
  <c r="S123" i="5"/>
  <c r="R123" i="5"/>
  <c r="Q123" i="5"/>
  <c r="P123" i="5"/>
  <c r="O123" i="5"/>
  <c r="N123" i="5"/>
  <c r="M123" i="5"/>
  <c r="L123" i="5"/>
  <c r="K123" i="5"/>
  <c r="J123" i="5"/>
  <c r="I123" i="5"/>
  <c r="H123" i="5"/>
  <c r="G123" i="5"/>
  <c r="F123" i="5"/>
  <c r="E123" i="5"/>
  <c r="D123" i="5"/>
  <c r="C123" i="5"/>
  <c r="B123" i="5"/>
  <c r="Y122" i="5"/>
  <c r="X122" i="5"/>
  <c r="W122" i="5"/>
  <c r="V122" i="5"/>
  <c r="U122" i="5"/>
  <c r="T122" i="5"/>
  <c r="S122" i="5"/>
  <c r="R122" i="5"/>
  <c r="Q122" i="5"/>
  <c r="P122" i="5"/>
  <c r="O122" i="5"/>
  <c r="N122" i="5"/>
  <c r="M122" i="5"/>
  <c r="L122" i="5"/>
  <c r="K122" i="5"/>
  <c r="J122" i="5"/>
  <c r="I122" i="5"/>
  <c r="H122" i="5"/>
  <c r="G122" i="5"/>
  <c r="F122" i="5"/>
  <c r="E122" i="5"/>
  <c r="D122" i="5"/>
  <c r="C122" i="5"/>
  <c r="B122" i="5"/>
  <c r="Y121" i="5"/>
  <c r="X121" i="5"/>
  <c r="W121" i="5"/>
  <c r="V121" i="5"/>
  <c r="U121" i="5"/>
  <c r="T121" i="5"/>
  <c r="S121" i="5"/>
  <c r="R121" i="5"/>
  <c r="Q121" i="5"/>
  <c r="P121" i="5"/>
  <c r="O121" i="5"/>
  <c r="N121" i="5"/>
  <c r="M121" i="5"/>
  <c r="L121" i="5"/>
  <c r="K121" i="5"/>
  <c r="J121" i="5"/>
  <c r="I121" i="5"/>
  <c r="H121" i="5"/>
  <c r="G121" i="5"/>
  <c r="F121" i="5"/>
  <c r="E121" i="5"/>
  <c r="D121" i="5"/>
  <c r="C121" i="5"/>
  <c r="B121" i="5"/>
  <c r="Y120" i="5"/>
  <c r="X120" i="5"/>
  <c r="W120" i="5"/>
  <c r="V120" i="5"/>
  <c r="U120" i="5"/>
  <c r="T120" i="5"/>
  <c r="S120" i="5"/>
  <c r="R120" i="5"/>
  <c r="Q120" i="5"/>
  <c r="P120" i="5"/>
  <c r="O120" i="5"/>
  <c r="N120" i="5"/>
  <c r="M120" i="5"/>
  <c r="L120" i="5"/>
  <c r="K120" i="5"/>
  <c r="J120" i="5"/>
  <c r="I120" i="5"/>
  <c r="H120" i="5"/>
  <c r="G120" i="5"/>
  <c r="F120" i="5"/>
  <c r="E120" i="5"/>
  <c r="D120" i="5"/>
  <c r="C120" i="5"/>
  <c r="B120" i="5"/>
  <c r="Y119" i="5"/>
  <c r="X119" i="5"/>
  <c r="W119" i="5"/>
  <c r="V119" i="5"/>
  <c r="U119" i="5"/>
  <c r="T119" i="5"/>
  <c r="S119" i="5"/>
  <c r="R119" i="5"/>
  <c r="Q119" i="5"/>
  <c r="P119" i="5"/>
  <c r="O119" i="5"/>
  <c r="N119" i="5"/>
  <c r="M119" i="5"/>
  <c r="L119" i="5"/>
  <c r="K119" i="5"/>
  <c r="J119" i="5"/>
  <c r="I119" i="5"/>
  <c r="H119" i="5"/>
  <c r="G119" i="5"/>
  <c r="F119" i="5"/>
  <c r="E119" i="5"/>
  <c r="D119" i="5"/>
  <c r="C119" i="5"/>
  <c r="B119" i="5"/>
  <c r="Y118" i="5"/>
  <c r="X118" i="5"/>
  <c r="W118" i="5"/>
  <c r="V118" i="5"/>
  <c r="U118" i="5"/>
  <c r="T118" i="5"/>
  <c r="S118" i="5"/>
  <c r="R118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E118" i="5"/>
  <c r="D118" i="5"/>
  <c r="C118" i="5"/>
  <c r="B118" i="5"/>
  <c r="Y117" i="5"/>
  <c r="X117" i="5"/>
  <c r="W117" i="5"/>
  <c r="V117" i="5"/>
  <c r="U117" i="5"/>
  <c r="T117" i="5"/>
  <c r="S117" i="5"/>
  <c r="R117" i="5"/>
  <c r="Q117" i="5"/>
  <c r="P117" i="5"/>
  <c r="O117" i="5"/>
  <c r="N117" i="5"/>
  <c r="M117" i="5"/>
  <c r="L117" i="5"/>
  <c r="K117" i="5"/>
  <c r="J117" i="5"/>
  <c r="I117" i="5"/>
  <c r="H117" i="5"/>
  <c r="G117" i="5"/>
  <c r="F117" i="5"/>
  <c r="E117" i="5"/>
  <c r="D117" i="5"/>
  <c r="C117" i="5"/>
  <c r="B117" i="5"/>
  <c r="Y116" i="5"/>
  <c r="X116" i="5"/>
  <c r="W116" i="5"/>
  <c r="V116" i="5"/>
  <c r="U116" i="5"/>
  <c r="T116" i="5"/>
  <c r="S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E116" i="5"/>
  <c r="D116" i="5"/>
  <c r="C116" i="5"/>
  <c r="B116" i="5"/>
  <c r="Y115" i="5"/>
  <c r="X115" i="5"/>
  <c r="W115" i="5"/>
  <c r="V115" i="5"/>
  <c r="U115" i="5"/>
  <c r="T115" i="5"/>
  <c r="S115" i="5"/>
  <c r="R115" i="5"/>
  <c r="Q115" i="5"/>
  <c r="P115" i="5"/>
  <c r="O115" i="5"/>
  <c r="N115" i="5"/>
  <c r="M115" i="5"/>
  <c r="L115" i="5"/>
  <c r="K115" i="5"/>
  <c r="J115" i="5"/>
  <c r="I115" i="5"/>
  <c r="H115" i="5"/>
  <c r="G115" i="5"/>
  <c r="F115" i="5"/>
  <c r="E115" i="5"/>
  <c r="D115" i="5"/>
  <c r="C115" i="5"/>
  <c r="B115" i="5"/>
  <c r="Y114" i="5"/>
  <c r="X114" i="5"/>
  <c r="W114" i="5"/>
  <c r="V114" i="5"/>
  <c r="U114" i="5"/>
  <c r="T114" i="5"/>
  <c r="S114" i="5"/>
  <c r="R114" i="5"/>
  <c r="Q114" i="5"/>
  <c r="P114" i="5"/>
  <c r="O114" i="5"/>
  <c r="N114" i="5"/>
  <c r="M114" i="5"/>
  <c r="L114" i="5"/>
  <c r="K114" i="5"/>
  <c r="J114" i="5"/>
  <c r="I114" i="5"/>
  <c r="H114" i="5"/>
  <c r="G114" i="5"/>
  <c r="F114" i="5"/>
  <c r="E114" i="5"/>
  <c r="D114" i="5"/>
  <c r="C114" i="5"/>
  <c r="B114" i="5"/>
  <c r="Y113" i="5"/>
  <c r="X113" i="5"/>
  <c r="W113" i="5"/>
  <c r="V113" i="5"/>
  <c r="U113" i="5"/>
  <c r="T113" i="5"/>
  <c r="S113" i="5"/>
  <c r="R113" i="5"/>
  <c r="Q113" i="5"/>
  <c r="P113" i="5"/>
  <c r="O113" i="5"/>
  <c r="N113" i="5"/>
  <c r="M113" i="5"/>
  <c r="L113" i="5"/>
  <c r="K113" i="5"/>
  <c r="J113" i="5"/>
  <c r="I113" i="5"/>
  <c r="H113" i="5"/>
  <c r="G113" i="5"/>
  <c r="F113" i="5"/>
  <c r="E113" i="5"/>
  <c r="D113" i="5"/>
  <c r="C113" i="5"/>
  <c r="B113" i="5"/>
  <c r="Y112" i="5"/>
  <c r="X112" i="5"/>
  <c r="W112" i="5"/>
  <c r="V112" i="5"/>
  <c r="U112" i="5"/>
  <c r="T112" i="5"/>
  <c r="S112" i="5"/>
  <c r="R112" i="5"/>
  <c r="Q112" i="5"/>
  <c r="P112" i="5"/>
  <c r="O112" i="5"/>
  <c r="N112" i="5"/>
  <c r="M112" i="5"/>
  <c r="L112" i="5"/>
  <c r="K112" i="5"/>
  <c r="J112" i="5"/>
  <c r="I112" i="5"/>
  <c r="H112" i="5"/>
  <c r="G112" i="5"/>
  <c r="F112" i="5"/>
  <c r="E112" i="5"/>
  <c r="D112" i="5"/>
  <c r="C112" i="5"/>
  <c r="B112" i="5"/>
  <c r="Y111" i="5"/>
  <c r="X111" i="5"/>
  <c r="W111" i="5"/>
  <c r="V111" i="5"/>
  <c r="U111" i="5"/>
  <c r="T111" i="5"/>
  <c r="S111" i="5"/>
  <c r="R111" i="5"/>
  <c r="Q111" i="5"/>
  <c r="P111" i="5"/>
  <c r="O111" i="5"/>
  <c r="N111" i="5"/>
  <c r="M111" i="5"/>
  <c r="L111" i="5"/>
  <c r="K111" i="5"/>
  <c r="J111" i="5"/>
  <c r="I111" i="5"/>
  <c r="H111" i="5"/>
  <c r="G111" i="5"/>
  <c r="F111" i="5"/>
  <c r="E111" i="5"/>
  <c r="D111" i="5"/>
  <c r="C111" i="5"/>
  <c r="B111" i="5"/>
  <c r="Y110" i="5"/>
  <c r="X110" i="5"/>
  <c r="W110" i="5"/>
  <c r="V110" i="5"/>
  <c r="U110" i="5"/>
  <c r="T110" i="5"/>
  <c r="S110" i="5"/>
  <c r="R110" i="5"/>
  <c r="Q110" i="5"/>
  <c r="P110" i="5"/>
  <c r="O110" i="5"/>
  <c r="N110" i="5"/>
  <c r="M110" i="5"/>
  <c r="L110" i="5"/>
  <c r="K110" i="5"/>
  <c r="J110" i="5"/>
  <c r="I110" i="5"/>
  <c r="H110" i="5"/>
  <c r="G110" i="5"/>
  <c r="F110" i="5"/>
  <c r="E110" i="5"/>
  <c r="D110" i="5"/>
  <c r="C110" i="5"/>
  <c r="B110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C109" i="5"/>
  <c r="B109" i="5"/>
  <c r="Y108" i="5"/>
  <c r="X108" i="5"/>
  <c r="W108" i="5"/>
  <c r="V108" i="5"/>
  <c r="U108" i="5"/>
  <c r="T108" i="5"/>
  <c r="S108" i="5"/>
  <c r="R108" i="5"/>
  <c r="Q108" i="5"/>
  <c r="P108" i="5"/>
  <c r="O108" i="5"/>
  <c r="N108" i="5"/>
  <c r="M108" i="5"/>
  <c r="L108" i="5"/>
  <c r="K108" i="5"/>
  <c r="J108" i="5"/>
  <c r="I108" i="5"/>
  <c r="H108" i="5"/>
  <c r="G108" i="5"/>
  <c r="F108" i="5"/>
  <c r="E108" i="5"/>
  <c r="D108" i="5"/>
  <c r="C108" i="5"/>
  <c r="B108" i="5"/>
  <c r="Y107" i="5"/>
  <c r="X107" i="5"/>
  <c r="W107" i="5"/>
  <c r="V107" i="5"/>
  <c r="U107" i="5"/>
  <c r="T107" i="5"/>
  <c r="S107" i="5"/>
  <c r="R107" i="5"/>
  <c r="Q107" i="5"/>
  <c r="P107" i="5"/>
  <c r="O107" i="5"/>
  <c r="N107" i="5"/>
  <c r="M107" i="5"/>
  <c r="L107" i="5"/>
  <c r="K107" i="5"/>
  <c r="J107" i="5"/>
  <c r="I107" i="5"/>
  <c r="H107" i="5"/>
  <c r="G107" i="5"/>
  <c r="F107" i="5"/>
  <c r="E107" i="5"/>
  <c r="D107" i="5"/>
  <c r="C107" i="5"/>
  <c r="B107" i="5"/>
  <c r="Y106" i="5"/>
  <c r="X106" i="5"/>
  <c r="W106" i="5"/>
  <c r="V106" i="5"/>
  <c r="U106" i="5"/>
  <c r="T106" i="5"/>
  <c r="S106" i="5"/>
  <c r="R106" i="5"/>
  <c r="Q106" i="5"/>
  <c r="P106" i="5"/>
  <c r="O106" i="5"/>
  <c r="N106" i="5"/>
  <c r="M106" i="5"/>
  <c r="L106" i="5"/>
  <c r="K106" i="5"/>
  <c r="J106" i="5"/>
  <c r="I106" i="5"/>
  <c r="H106" i="5"/>
  <c r="G106" i="5"/>
  <c r="F106" i="5"/>
  <c r="E106" i="5"/>
  <c r="D106" i="5"/>
  <c r="C106" i="5"/>
  <c r="B106" i="5"/>
  <c r="Y105" i="5"/>
  <c r="X105" i="5"/>
  <c r="W105" i="5"/>
  <c r="V105" i="5"/>
  <c r="U105" i="5"/>
  <c r="T105" i="5"/>
  <c r="S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D105" i="5"/>
  <c r="C105" i="5"/>
  <c r="B105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E103" i="5"/>
  <c r="D103" i="5"/>
  <c r="C103" i="5"/>
  <c r="B103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C101" i="5"/>
  <c r="B101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C100" i="5"/>
  <c r="B100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C99" i="5"/>
  <c r="B99" i="5"/>
  <c r="Y98" i="5"/>
  <c r="X98" i="5"/>
  <c r="W98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C98" i="5"/>
  <c r="B98" i="5"/>
  <c r="Y97" i="5"/>
  <c r="X97" i="5"/>
  <c r="W97" i="5"/>
  <c r="V97" i="5"/>
  <c r="U97" i="5"/>
  <c r="T97" i="5"/>
  <c r="S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C97" i="5"/>
  <c r="B97" i="5"/>
  <c r="Y96" i="5"/>
  <c r="X96" i="5"/>
  <c r="W96" i="5"/>
  <c r="V96" i="5"/>
  <c r="U96" i="5"/>
  <c r="T96" i="5"/>
  <c r="S96" i="5"/>
  <c r="R96" i="5"/>
  <c r="Q96" i="5"/>
  <c r="P96" i="5"/>
  <c r="O96" i="5"/>
  <c r="N96" i="5"/>
  <c r="M96" i="5"/>
  <c r="L96" i="5"/>
  <c r="K96" i="5"/>
  <c r="J96" i="5"/>
  <c r="I96" i="5"/>
  <c r="H96" i="5"/>
  <c r="G96" i="5"/>
  <c r="F96" i="5"/>
  <c r="E96" i="5"/>
  <c r="D96" i="5"/>
  <c r="C96" i="5"/>
  <c r="B96" i="5"/>
  <c r="Y95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C95" i="5"/>
  <c r="B95" i="5"/>
  <c r="Y94" i="5"/>
  <c r="X94" i="5"/>
  <c r="W94" i="5"/>
  <c r="V94" i="5"/>
  <c r="U94" i="5"/>
  <c r="T94" i="5"/>
  <c r="S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E94" i="5"/>
  <c r="D94" i="5"/>
  <c r="C94" i="5"/>
  <c r="B94" i="5"/>
  <c r="Y93" i="5"/>
  <c r="X93" i="5"/>
  <c r="W93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D93" i="5"/>
  <c r="C93" i="5"/>
  <c r="B93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C92" i="5"/>
  <c r="B92" i="5"/>
  <c r="Y91" i="5"/>
  <c r="X91" i="5"/>
  <c r="W91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C91" i="5"/>
  <c r="B91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C90" i="5"/>
  <c r="B90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B89" i="5"/>
  <c r="Y88" i="5"/>
  <c r="X88" i="5"/>
  <c r="W88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D88" i="5"/>
  <c r="C88" i="5"/>
  <c r="B88" i="5"/>
  <c r="Y87" i="5"/>
  <c r="X87" i="5"/>
  <c r="W87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B87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C85" i="5"/>
  <c r="B85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C84" i="5"/>
  <c r="B84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C83" i="5"/>
  <c r="B83" i="5"/>
  <c r="Y82" i="5"/>
  <c r="X82" i="5"/>
  <c r="W82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C82" i="5"/>
  <c r="B82" i="5"/>
  <c r="Y81" i="5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C81" i="5"/>
  <c r="B81" i="5"/>
  <c r="Y80" i="5"/>
  <c r="X80" i="5"/>
  <c r="W80" i="5"/>
  <c r="V80" i="5"/>
  <c r="U80" i="5"/>
  <c r="T80" i="5"/>
  <c r="S80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E80" i="5"/>
  <c r="D80" i="5"/>
  <c r="C80" i="5"/>
  <c r="B80" i="5"/>
  <c r="Y79" i="5"/>
  <c r="X79" i="5"/>
  <c r="W79" i="5"/>
  <c r="V79" i="5"/>
  <c r="U79" i="5"/>
  <c r="T79" i="5"/>
  <c r="S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D79" i="5"/>
  <c r="C79" i="5"/>
  <c r="B79" i="5"/>
  <c r="Y78" i="5"/>
  <c r="X78" i="5"/>
  <c r="W78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Y77" i="5"/>
  <c r="X77" i="5"/>
  <c r="W77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C77" i="5"/>
  <c r="B77" i="5"/>
  <c r="Y76" i="5"/>
  <c r="X76" i="5"/>
  <c r="W76" i="5"/>
  <c r="V76" i="5"/>
  <c r="U76" i="5"/>
  <c r="T76" i="5"/>
  <c r="S76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E76" i="5"/>
  <c r="D76" i="5"/>
  <c r="C76" i="5"/>
  <c r="B76" i="5"/>
  <c r="Y75" i="5"/>
  <c r="X75" i="5"/>
  <c r="W75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C75" i="5"/>
  <c r="B75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Y73" i="5"/>
  <c r="X73" i="5"/>
  <c r="W73" i="5"/>
  <c r="V73" i="5"/>
  <c r="U73" i="5"/>
  <c r="T73" i="5"/>
  <c r="S73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E73" i="5"/>
  <c r="D73" i="5"/>
  <c r="C73" i="5"/>
  <c r="B73" i="5"/>
  <c r="Y72" i="5"/>
  <c r="X72" i="5"/>
  <c r="W72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C72" i="5"/>
  <c r="B72" i="5"/>
  <c r="Y71" i="5"/>
  <c r="X71" i="5"/>
  <c r="W71" i="5"/>
  <c r="V71" i="5"/>
  <c r="U71" i="5"/>
  <c r="T71" i="5"/>
  <c r="S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D71" i="5"/>
  <c r="C71" i="5"/>
  <c r="B71" i="5"/>
  <c r="Y130" i="4"/>
  <c r="X130" i="4"/>
  <c r="W130" i="4"/>
  <c r="V130" i="4"/>
  <c r="U130" i="4"/>
  <c r="T130" i="4"/>
  <c r="S130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D130" i="4"/>
  <c r="C130" i="4"/>
  <c r="B130" i="4"/>
  <c r="Y129" i="4"/>
  <c r="X129" i="4"/>
  <c r="W129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B129" i="4"/>
  <c r="Y128" i="4"/>
  <c r="X128" i="4"/>
  <c r="W128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E128" i="4"/>
  <c r="D128" i="4"/>
  <c r="C128" i="4"/>
  <c r="B128" i="4"/>
  <c r="Y127" i="4"/>
  <c r="X127" i="4"/>
  <c r="W127" i="4"/>
  <c r="V127" i="4"/>
  <c r="U127" i="4"/>
  <c r="T127" i="4"/>
  <c r="S127" i="4"/>
  <c r="R127" i="4"/>
  <c r="Q127" i="4"/>
  <c r="P127" i="4"/>
  <c r="O127" i="4"/>
  <c r="N127" i="4"/>
  <c r="M127" i="4"/>
  <c r="L127" i="4"/>
  <c r="K127" i="4"/>
  <c r="J127" i="4"/>
  <c r="I127" i="4"/>
  <c r="H127" i="4"/>
  <c r="G127" i="4"/>
  <c r="F127" i="4"/>
  <c r="E127" i="4"/>
  <c r="D127" i="4"/>
  <c r="C127" i="4"/>
  <c r="B127" i="4"/>
  <c r="Y126" i="4"/>
  <c r="X126" i="4"/>
  <c r="W126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D126" i="4"/>
  <c r="C126" i="4"/>
  <c r="B126" i="4"/>
  <c r="Y125" i="4"/>
  <c r="X125" i="4"/>
  <c r="W125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J125" i="4"/>
  <c r="I125" i="4"/>
  <c r="H125" i="4"/>
  <c r="G125" i="4"/>
  <c r="F125" i="4"/>
  <c r="E125" i="4"/>
  <c r="D125" i="4"/>
  <c r="C125" i="4"/>
  <c r="B125" i="4"/>
  <c r="Y124" i="4"/>
  <c r="X124" i="4"/>
  <c r="W124" i="4"/>
  <c r="V124" i="4"/>
  <c r="U124" i="4"/>
  <c r="T124" i="4"/>
  <c r="S124" i="4"/>
  <c r="R124" i="4"/>
  <c r="Q124" i="4"/>
  <c r="P124" i="4"/>
  <c r="O124" i="4"/>
  <c r="N124" i="4"/>
  <c r="M124" i="4"/>
  <c r="L124" i="4"/>
  <c r="K124" i="4"/>
  <c r="J124" i="4"/>
  <c r="I124" i="4"/>
  <c r="H124" i="4"/>
  <c r="G124" i="4"/>
  <c r="F124" i="4"/>
  <c r="E124" i="4"/>
  <c r="D124" i="4"/>
  <c r="C124" i="4"/>
  <c r="B124" i="4"/>
  <c r="Y123" i="4"/>
  <c r="X123" i="4"/>
  <c r="W123" i="4"/>
  <c r="V123" i="4"/>
  <c r="U123" i="4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G123" i="4"/>
  <c r="F123" i="4"/>
  <c r="E123" i="4"/>
  <c r="D123" i="4"/>
  <c r="C123" i="4"/>
  <c r="B123" i="4"/>
  <c r="Y122" i="4"/>
  <c r="X122" i="4"/>
  <c r="W122" i="4"/>
  <c r="V122" i="4"/>
  <c r="U122" i="4"/>
  <c r="T122" i="4"/>
  <c r="S122" i="4"/>
  <c r="R122" i="4"/>
  <c r="Q122" i="4"/>
  <c r="P122" i="4"/>
  <c r="O122" i="4"/>
  <c r="N122" i="4"/>
  <c r="M122" i="4"/>
  <c r="L122" i="4"/>
  <c r="K122" i="4"/>
  <c r="J122" i="4"/>
  <c r="I122" i="4"/>
  <c r="H122" i="4"/>
  <c r="G122" i="4"/>
  <c r="F122" i="4"/>
  <c r="E122" i="4"/>
  <c r="D122" i="4"/>
  <c r="C122" i="4"/>
  <c r="B122" i="4"/>
  <c r="Y121" i="4"/>
  <c r="X121" i="4"/>
  <c r="W121" i="4"/>
  <c r="V121" i="4"/>
  <c r="U121" i="4"/>
  <c r="T121" i="4"/>
  <c r="S121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/>
  <c r="D121" i="4"/>
  <c r="C121" i="4"/>
  <c r="B121" i="4"/>
  <c r="Y120" i="4"/>
  <c r="X120" i="4"/>
  <c r="W120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E120" i="4"/>
  <c r="D120" i="4"/>
  <c r="C120" i="4"/>
  <c r="B120" i="4"/>
  <c r="Y119" i="4"/>
  <c r="X119" i="4"/>
  <c r="W119" i="4"/>
  <c r="V119" i="4"/>
  <c r="U119" i="4"/>
  <c r="T119" i="4"/>
  <c r="S119" i="4"/>
  <c r="R119" i="4"/>
  <c r="Q119" i="4"/>
  <c r="P119" i="4"/>
  <c r="O119" i="4"/>
  <c r="N119" i="4"/>
  <c r="M119" i="4"/>
  <c r="L119" i="4"/>
  <c r="K119" i="4"/>
  <c r="J119" i="4"/>
  <c r="I119" i="4"/>
  <c r="H119" i="4"/>
  <c r="G119" i="4"/>
  <c r="F119" i="4"/>
  <c r="E119" i="4"/>
  <c r="D119" i="4"/>
  <c r="C119" i="4"/>
  <c r="B119" i="4"/>
  <c r="Y118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D118" i="4"/>
  <c r="C118" i="4"/>
  <c r="B118" i="4"/>
  <c r="Y117" i="4"/>
  <c r="X117" i="4"/>
  <c r="W117" i="4"/>
  <c r="V117" i="4"/>
  <c r="U117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/>
  <c r="D117" i="4"/>
  <c r="C117" i="4"/>
  <c r="B117" i="4"/>
  <c r="Y116" i="4"/>
  <c r="X116" i="4"/>
  <c r="W116" i="4"/>
  <c r="V116" i="4"/>
  <c r="U116" i="4"/>
  <c r="T116" i="4"/>
  <c r="S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/>
  <c r="D116" i="4"/>
  <c r="C116" i="4"/>
  <c r="B116" i="4"/>
  <c r="Y115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F115" i="4"/>
  <c r="E115" i="4"/>
  <c r="D115" i="4"/>
  <c r="C115" i="4"/>
  <c r="B115" i="4"/>
  <c r="Y114" i="4"/>
  <c r="X114" i="4"/>
  <c r="W114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D114" i="4"/>
  <c r="C114" i="4"/>
  <c r="B114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/>
  <c r="D113" i="4"/>
  <c r="C113" i="4"/>
  <c r="B113" i="4"/>
  <c r="Y112" i="4"/>
  <c r="X112" i="4"/>
  <c r="W112" i="4"/>
  <c r="V112" i="4"/>
  <c r="U112" i="4"/>
  <c r="T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E112" i="4"/>
  <c r="D112" i="4"/>
  <c r="C112" i="4"/>
  <c r="B112" i="4"/>
  <c r="Y111" i="4"/>
  <c r="X111" i="4"/>
  <c r="W111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B111" i="4"/>
  <c r="Y110" i="4"/>
  <c r="X110" i="4"/>
  <c r="W110" i="4"/>
  <c r="V110" i="4"/>
  <c r="U110" i="4"/>
  <c r="T110" i="4"/>
  <c r="S110" i="4"/>
  <c r="R110" i="4"/>
  <c r="Q110" i="4"/>
  <c r="P110" i="4"/>
  <c r="O110" i="4"/>
  <c r="N110" i="4"/>
  <c r="M110" i="4"/>
  <c r="L110" i="4"/>
  <c r="K110" i="4"/>
  <c r="J110" i="4"/>
  <c r="I110" i="4"/>
  <c r="H110" i="4"/>
  <c r="G110" i="4"/>
  <c r="F110" i="4"/>
  <c r="E110" i="4"/>
  <c r="D110" i="4"/>
  <c r="C110" i="4"/>
  <c r="B110" i="4"/>
  <c r="Y109" i="4"/>
  <c r="X109" i="4"/>
  <c r="W109" i="4"/>
  <c r="V109" i="4"/>
  <c r="U109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B109" i="4"/>
  <c r="Y108" i="4"/>
  <c r="X108" i="4"/>
  <c r="W108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B108" i="4"/>
  <c r="Y107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B107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B106" i="4"/>
  <c r="Y105" i="4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Y104" i="4"/>
  <c r="X104" i="4"/>
  <c r="W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Y103" i="4"/>
  <c r="X103" i="4"/>
  <c r="W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B103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B97" i="4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B96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5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B94" i="4"/>
  <c r="Y93" i="4"/>
  <c r="X93" i="4"/>
  <c r="W93" i="4"/>
  <c r="V93" i="4"/>
  <c r="U93" i="4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E93" i="4"/>
  <c r="D93" i="4"/>
  <c r="C93" i="4"/>
  <c r="B93" i="4"/>
  <c r="Y92" i="4"/>
  <c r="X92" i="4"/>
  <c r="W92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E92" i="4"/>
  <c r="D92" i="4"/>
  <c r="C92" i="4"/>
  <c r="B92" i="4"/>
  <c r="Y91" i="4"/>
  <c r="X91" i="4"/>
  <c r="W91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G91" i="4"/>
  <c r="F91" i="4"/>
  <c r="E91" i="4"/>
  <c r="D91" i="4"/>
  <c r="C91" i="4"/>
  <c r="B91" i="4"/>
  <c r="Y90" i="4"/>
  <c r="X90" i="4"/>
  <c r="W90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D90" i="4"/>
  <c r="C90" i="4"/>
  <c r="B90" i="4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/>
  <c r="D89" i="4"/>
  <c r="C89" i="4"/>
  <c r="B89" i="4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D88" i="4"/>
  <c r="C88" i="4"/>
  <c r="B88" i="4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B87" i="4"/>
  <c r="Y86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E86" i="4"/>
  <c r="D86" i="4"/>
  <c r="C86" i="4"/>
  <c r="B86" i="4"/>
  <c r="Y85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/>
  <c r="D85" i="4"/>
  <c r="C85" i="4"/>
  <c r="B85" i="4"/>
  <c r="Y84" i="4"/>
  <c r="X84" i="4"/>
  <c r="W84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/>
  <c r="D84" i="4"/>
  <c r="C84" i="4"/>
  <c r="B84" i="4"/>
  <c r="Y83" i="4"/>
  <c r="X83" i="4"/>
  <c r="W83" i="4"/>
  <c r="V83" i="4"/>
  <c r="U83" i="4"/>
  <c r="T83" i="4"/>
  <c r="S83" i="4"/>
  <c r="R83" i="4"/>
  <c r="Q83" i="4"/>
  <c r="P83" i="4"/>
  <c r="O83" i="4"/>
  <c r="N83" i="4"/>
  <c r="M83" i="4"/>
  <c r="L83" i="4"/>
  <c r="K83" i="4"/>
  <c r="J83" i="4"/>
  <c r="I83" i="4"/>
  <c r="H83" i="4"/>
  <c r="G83" i="4"/>
  <c r="F83" i="4"/>
  <c r="E83" i="4"/>
  <c r="D83" i="4"/>
  <c r="C83" i="4"/>
  <c r="B83" i="4"/>
  <c r="Y82" i="4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J82" i="4"/>
  <c r="I82" i="4"/>
  <c r="H82" i="4"/>
  <c r="G82" i="4"/>
  <c r="F82" i="4"/>
  <c r="E82" i="4"/>
  <c r="D82" i="4"/>
  <c r="C82" i="4"/>
  <c r="B82" i="4"/>
  <c r="Y81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B81" i="4"/>
  <c r="Y80" i="4"/>
  <c r="X80" i="4"/>
  <c r="W80" i="4"/>
  <c r="V80" i="4"/>
  <c r="U80" i="4"/>
  <c r="T80" i="4"/>
  <c r="S80" i="4"/>
  <c r="R80" i="4"/>
  <c r="Q80" i="4"/>
  <c r="P80" i="4"/>
  <c r="O80" i="4"/>
  <c r="N80" i="4"/>
  <c r="M80" i="4"/>
  <c r="L80" i="4"/>
  <c r="K80" i="4"/>
  <c r="J80" i="4"/>
  <c r="I80" i="4"/>
  <c r="H80" i="4"/>
  <c r="G80" i="4"/>
  <c r="F80" i="4"/>
  <c r="E80" i="4"/>
  <c r="D80" i="4"/>
  <c r="C80" i="4"/>
  <c r="B80" i="4"/>
  <c r="Y79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E79" i="4"/>
  <c r="D79" i="4"/>
  <c r="C79" i="4"/>
  <c r="B79" i="4"/>
  <c r="Y78" i="4"/>
  <c r="X78" i="4"/>
  <c r="W78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Y77" i="4"/>
  <c r="X77" i="4"/>
  <c r="W77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/>
  <c r="D77" i="4"/>
  <c r="C77" i="4"/>
  <c r="B77" i="4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76" i="4"/>
  <c r="B76" i="4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Y74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Y72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</calcChain>
</file>

<file path=xl/sharedStrings.xml><?xml version="1.0" encoding="utf-8"?>
<sst xmlns="http://schemas.openxmlformats.org/spreadsheetml/2006/main" count="881" uniqueCount="106">
  <si>
    <t>Date</t>
  </si>
  <si>
    <t>Worm Strains</t>
  </si>
  <si>
    <t>King B BioRad</t>
  </si>
  <si>
    <t>N2, kynu-1(tm4924)</t>
  </si>
  <si>
    <t>Well</t>
  </si>
  <si>
    <t>A1</t>
  </si>
  <si>
    <t>B1</t>
  </si>
  <si>
    <t>C1</t>
  </si>
  <si>
    <t>D1</t>
  </si>
  <si>
    <t>E1</t>
  </si>
  <si>
    <t>F1</t>
  </si>
  <si>
    <t>A2</t>
  </si>
  <si>
    <t>B2</t>
  </si>
  <si>
    <t>C2</t>
  </si>
  <si>
    <t>D2</t>
  </si>
  <si>
    <t>E2</t>
  </si>
  <si>
    <t>F2</t>
  </si>
  <si>
    <t>A3</t>
  </si>
  <si>
    <t>B3</t>
  </si>
  <si>
    <t>C3</t>
  </si>
  <si>
    <t>D3</t>
  </si>
  <si>
    <t>E3</t>
  </si>
  <si>
    <t>F3</t>
  </si>
  <si>
    <t>A10</t>
  </si>
  <si>
    <t>B10</t>
  </si>
  <si>
    <t>C10</t>
  </si>
  <si>
    <t>D10</t>
  </si>
  <si>
    <t>E10</t>
  </si>
  <si>
    <t>F10</t>
  </si>
  <si>
    <t>A12</t>
  </si>
  <si>
    <t>B12</t>
  </si>
  <si>
    <t>C12</t>
  </si>
  <si>
    <t>D12</t>
  </si>
  <si>
    <t>E12</t>
  </si>
  <si>
    <t>F12</t>
  </si>
  <si>
    <t>Group/Time[m]</t>
  </si>
  <si>
    <t>002_N2 [1/10]pao</t>
  </si>
  <si>
    <t>011_kynu 1/10 pao</t>
  </si>
  <si>
    <t>N2 control SD</t>
  </si>
  <si>
    <t>N2 1,5 mM SD</t>
  </si>
  <si>
    <t>N2 4,5 mM SD</t>
  </si>
  <si>
    <t>guco 2 control SD</t>
  </si>
  <si>
    <t>guco 2 1,5 mM SD</t>
  </si>
  <si>
    <t>guco 2 4,5 mM SD</t>
  </si>
  <si>
    <t>IH33 4,5 mM SD</t>
  </si>
  <si>
    <t>A4</t>
  </si>
  <si>
    <t>B4</t>
  </si>
  <si>
    <t>C4</t>
  </si>
  <si>
    <t>D4</t>
  </si>
  <si>
    <t>E4</t>
  </si>
  <si>
    <t>F4</t>
  </si>
  <si>
    <t>A5</t>
  </si>
  <si>
    <t>B5</t>
  </si>
  <si>
    <t>C5</t>
  </si>
  <si>
    <t>D5</t>
  </si>
  <si>
    <t>E5</t>
  </si>
  <si>
    <t>F5</t>
  </si>
  <si>
    <t>A6</t>
  </si>
  <si>
    <t>B6</t>
  </si>
  <si>
    <t>C6</t>
  </si>
  <si>
    <t>D6</t>
  </si>
  <si>
    <t>E6</t>
  </si>
  <si>
    <t>F6</t>
  </si>
  <si>
    <t>A7</t>
  </si>
  <si>
    <t>B7</t>
  </si>
  <si>
    <t>C7</t>
  </si>
  <si>
    <t>D7</t>
  </si>
  <si>
    <t>E7</t>
  </si>
  <si>
    <t>F7</t>
  </si>
  <si>
    <t>A9</t>
  </si>
  <si>
    <t>B9</t>
  </si>
  <si>
    <t>C9</t>
  </si>
  <si>
    <t>D9</t>
  </si>
  <si>
    <t>E9</t>
  </si>
  <si>
    <t>F9</t>
  </si>
  <si>
    <t>002_N2 1/10 pao</t>
  </si>
  <si>
    <t>005_kynu 1/10 pao</t>
  </si>
  <si>
    <t>N2, clk-1(qm30)</t>
  </si>
  <si>
    <t>N2, kynu-1(tm4924), clk-1(qm30)</t>
  </si>
  <si>
    <t>008_mq130 1/10 pao</t>
  </si>
  <si>
    <t>001_N2 1/10 PA01 king</t>
  </si>
  <si>
    <t>004_mq130 1/10 king</t>
  </si>
  <si>
    <t>004_mq130 1/10 pao king</t>
  </si>
  <si>
    <t>Medium</t>
  </si>
  <si>
    <t>Figure</t>
  </si>
  <si>
    <t>05 04 2022</t>
  </si>
  <si>
    <t>05 13 2022</t>
  </si>
  <si>
    <t>06 03 2022</t>
  </si>
  <si>
    <t>07 22 2022</t>
  </si>
  <si>
    <t>09 02 2022</t>
  </si>
  <si>
    <t>09 16 2022</t>
  </si>
  <si>
    <t>Counts</t>
  </si>
  <si>
    <t>Habituation</t>
  </si>
  <si>
    <t>Counts/habituation</t>
  </si>
  <si>
    <t>000_N2  king</t>
  </si>
  <si>
    <t>001_N2 1/10 PAO1 king</t>
  </si>
  <si>
    <t>003_mq130 king</t>
  </si>
  <si>
    <t>000_N2 king</t>
  </si>
  <si>
    <t>006_mq130 king</t>
  </si>
  <si>
    <t>009_kynu king</t>
  </si>
  <si>
    <t>001_N2 1/10 PAO1</t>
  </si>
  <si>
    <t>003_kynu king</t>
  </si>
  <si>
    <t>004_kynu 1/10 PAO1</t>
  </si>
  <si>
    <t>002_N2 1/10 PAO1</t>
  </si>
  <si>
    <t>005_kynu 1/10 PAO1</t>
  </si>
  <si>
    <t>Raw data of replicates of the Wmicrotracker assays using PAO1 culture or vehicle. The representative experiment used in the figure i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61FAB-72B9-4E2E-A74A-E46252336D77}">
  <dimension ref="A1:D19"/>
  <sheetViews>
    <sheetView tabSelected="1" workbookViewId="0">
      <selection activeCell="F12" sqref="F12"/>
    </sheetView>
  </sheetViews>
  <sheetFormatPr baseColWidth="10" defaultRowHeight="15" x14ac:dyDescent="0.25"/>
  <cols>
    <col min="1" max="1" width="9.85546875" bestFit="1" customWidth="1"/>
    <col min="2" max="2" width="45" bestFit="1" customWidth="1"/>
    <col min="3" max="3" width="16.140625" bestFit="1" customWidth="1"/>
    <col min="4" max="4" width="17.5703125" bestFit="1" customWidth="1"/>
  </cols>
  <sheetData>
    <row r="1" spans="1:4" x14ac:dyDescent="0.25">
      <c r="A1" s="2" t="s">
        <v>105</v>
      </c>
    </row>
    <row r="2" spans="1:4" x14ac:dyDescent="0.25">
      <c r="A2" s="2"/>
    </row>
    <row r="3" spans="1:4" x14ac:dyDescent="0.25">
      <c r="A3" s="1" t="s">
        <v>0</v>
      </c>
      <c r="B3" s="1" t="s">
        <v>1</v>
      </c>
      <c r="C3" s="2" t="s">
        <v>83</v>
      </c>
    </row>
    <row r="4" spans="1:4" x14ac:dyDescent="0.25">
      <c r="A4" s="1"/>
      <c r="B4" s="1"/>
      <c r="C4" s="2"/>
    </row>
    <row r="5" spans="1:4" s="2" customFormat="1" x14ac:dyDescent="0.25">
      <c r="A5" s="2" t="s">
        <v>85</v>
      </c>
      <c r="B5" s="7" t="s">
        <v>78</v>
      </c>
      <c r="C5" s="2" t="s">
        <v>2</v>
      </c>
      <c r="D5" s="2" t="s">
        <v>84</v>
      </c>
    </row>
    <row r="6" spans="1:4" x14ac:dyDescent="0.25">
      <c r="A6" t="s">
        <v>86</v>
      </c>
      <c r="B6" s="8" t="s">
        <v>3</v>
      </c>
      <c r="C6" t="s">
        <v>2</v>
      </c>
    </row>
    <row r="7" spans="1:4" x14ac:dyDescent="0.25">
      <c r="A7" t="s">
        <v>87</v>
      </c>
      <c r="B7" s="8" t="s">
        <v>3</v>
      </c>
      <c r="C7" t="s">
        <v>2</v>
      </c>
    </row>
    <row r="8" spans="1:4" x14ac:dyDescent="0.25">
      <c r="A8" t="s">
        <v>88</v>
      </c>
      <c r="B8" s="8" t="s">
        <v>3</v>
      </c>
      <c r="C8" t="s">
        <v>2</v>
      </c>
    </row>
    <row r="9" spans="1:4" x14ac:dyDescent="0.25">
      <c r="A9" t="s">
        <v>89</v>
      </c>
      <c r="B9" s="8" t="s">
        <v>77</v>
      </c>
      <c r="C9" t="s">
        <v>2</v>
      </c>
    </row>
    <row r="10" spans="1:4" x14ac:dyDescent="0.25">
      <c r="A10" t="s">
        <v>90</v>
      </c>
      <c r="B10" s="8" t="s">
        <v>77</v>
      </c>
      <c r="C10" t="s">
        <v>2</v>
      </c>
    </row>
    <row r="14" spans="1:4" x14ac:dyDescent="0.25">
      <c r="A14" s="1"/>
      <c r="B14" s="1"/>
      <c r="C14" s="2"/>
      <c r="D14" s="2"/>
    </row>
    <row r="15" spans="1:4" x14ac:dyDescent="0.25">
      <c r="A15" s="1"/>
      <c r="B15" s="1"/>
      <c r="C15" s="2"/>
    </row>
    <row r="16" spans="1:4" x14ac:dyDescent="0.25">
      <c r="D16" s="3"/>
    </row>
    <row r="19" spans="4:4" x14ac:dyDescent="0.25">
      <c r="D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B2FC-2942-4BFC-AA17-464697DB24F0}">
  <dimension ref="A1:AK215"/>
  <sheetViews>
    <sheetView workbookViewId="0">
      <selection activeCell="A50" sqref="A50:XFD50"/>
    </sheetView>
  </sheetViews>
  <sheetFormatPr baseColWidth="10" defaultRowHeight="15" x14ac:dyDescent="0.25"/>
  <cols>
    <col min="1" max="1" width="15" bestFit="1" customWidth="1"/>
    <col min="2" max="4" width="13.7109375" bestFit="1" customWidth="1"/>
    <col min="5" max="5" width="16.140625" bestFit="1" customWidth="1"/>
    <col min="6" max="7" width="16.28515625" bestFit="1" customWidth="1"/>
    <col min="8" max="13" width="16.5703125" bestFit="1" customWidth="1"/>
    <col min="14" max="19" width="16.140625" bestFit="1" customWidth="1"/>
    <col min="20" max="25" width="19.140625" bestFit="1" customWidth="1"/>
    <col min="26" max="31" width="14.5703125" bestFit="1" customWidth="1"/>
    <col min="32" max="37" width="17.5703125" bestFit="1" customWidth="1"/>
  </cols>
  <sheetData>
    <row r="1" spans="1:37" s="2" customFormat="1" x14ac:dyDescent="0.25">
      <c r="A1" s="2" t="s">
        <v>91</v>
      </c>
    </row>
    <row r="2" spans="1:37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63</v>
      </c>
      <c r="O2" s="2" t="s">
        <v>64</v>
      </c>
      <c r="P2" s="2" t="s">
        <v>65</v>
      </c>
      <c r="Q2" s="2" t="s">
        <v>66</v>
      </c>
      <c r="R2" s="2" t="s">
        <v>67</v>
      </c>
      <c r="S2" s="2" t="s">
        <v>68</v>
      </c>
      <c r="T2" s="2" t="s">
        <v>69</v>
      </c>
      <c r="U2" s="2" t="s">
        <v>70</v>
      </c>
      <c r="V2" s="2" t="s">
        <v>71</v>
      </c>
      <c r="W2" s="2" t="s">
        <v>72</v>
      </c>
      <c r="X2" s="2" t="s">
        <v>73</v>
      </c>
      <c r="Y2" s="2" t="s">
        <v>74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</row>
    <row r="3" spans="1:37" s="2" customFormat="1" x14ac:dyDescent="0.25">
      <c r="A3" s="2" t="s">
        <v>35</v>
      </c>
      <c r="B3" s="2" t="s">
        <v>97</v>
      </c>
      <c r="C3" s="2" t="s">
        <v>97</v>
      </c>
      <c r="D3" s="2" t="s">
        <v>97</v>
      </c>
      <c r="E3" s="2" t="s">
        <v>97</v>
      </c>
      <c r="F3" s="2" t="s">
        <v>97</v>
      </c>
      <c r="G3" s="2" t="s">
        <v>97</v>
      </c>
      <c r="H3" s="2" t="s">
        <v>36</v>
      </c>
      <c r="I3" s="2" t="s">
        <v>36</v>
      </c>
      <c r="J3" s="2" t="s">
        <v>36</v>
      </c>
      <c r="K3" s="2" t="s">
        <v>36</v>
      </c>
      <c r="L3" s="2" t="s">
        <v>36</v>
      </c>
      <c r="M3" s="2" t="s">
        <v>36</v>
      </c>
      <c r="N3" s="2" t="s">
        <v>98</v>
      </c>
      <c r="O3" s="2" t="s">
        <v>98</v>
      </c>
      <c r="P3" s="2" t="s">
        <v>98</v>
      </c>
      <c r="Q3" s="2" t="s">
        <v>98</v>
      </c>
      <c r="R3" s="2" t="s">
        <v>98</v>
      </c>
      <c r="S3" s="2" t="s">
        <v>98</v>
      </c>
      <c r="T3" s="2" t="s">
        <v>79</v>
      </c>
      <c r="U3" s="2" t="s">
        <v>79</v>
      </c>
      <c r="V3" s="2" t="s">
        <v>79</v>
      </c>
      <c r="W3" s="2" t="s">
        <v>79</v>
      </c>
      <c r="X3" s="2" t="s">
        <v>79</v>
      </c>
      <c r="Y3" s="2" t="s">
        <v>79</v>
      </c>
      <c r="Z3" s="2" t="s">
        <v>99</v>
      </c>
      <c r="AA3" s="2" t="s">
        <v>99</v>
      </c>
      <c r="AB3" s="2" t="s">
        <v>99</v>
      </c>
      <c r="AC3" s="2" t="s">
        <v>99</v>
      </c>
      <c r="AD3" s="2" t="s">
        <v>99</v>
      </c>
      <c r="AE3" s="2" t="s">
        <v>99</v>
      </c>
      <c r="AF3" s="2" t="s">
        <v>37</v>
      </c>
      <c r="AG3" s="2" t="s">
        <v>37</v>
      </c>
      <c r="AH3" s="2" t="s">
        <v>37</v>
      </c>
      <c r="AI3" s="2" t="s">
        <v>37</v>
      </c>
      <c r="AJ3" s="2" t="s">
        <v>37</v>
      </c>
      <c r="AK3" s="2" t="s">
        <v>37</v>
      </c>
    </row>
    <row r="4" spans="1:37" x14ac:dyDescent="0.25">
      <c r="A4">
        <v>15</v>
      </c>
      <c r="B4">
        <v>192</v>
      </c>
      <c r="C4">
        <v>218</v>
      </c>
      <c r="D4">
        <v>211</v>
      </c>
      <c r="E4">
        <v>185</v>
      </c>
      <c r="F4">
        <v>220</v>
      </c>
      <c r="G4">
        <v>211</v>
      </c>
      <c r="H4">
        <v>194</v>
      </c>
      <c r="I4">
        <v>218</v>
      </c>
      <c r="J4">
        <v>216</v>
      </c>
      <c r="K4">
        <v>206</v>
      </c>
      <c r="L4">
        <v>216</v>
      </c>
      <c r="M4">
        <v>198</v>
      </c>
      <c r="N4">
        <v>228</v>
      </c>
      <c r="O4">
        <v>192</v>
      </c>
      <c r="P4">
        <v>214</v>
      </c>
      <c r="Q4">
        <v>217</v>
      </c>
      <c r="R4">
        <v>215</v>
      </c>
      <c r="S4">
        <v>250</v>
      </c>
      <c r="T4">
        <v>234</v>
      </c>
      <c r="U4">
        <v>254</v>
      </c>
      <c r="V4">
        <v>250</v>
      </c>
      <c r="W4">
        <v>258</v>
      </c>
      <c r="X4">
        <v>206</v>
      </c>
      <c r="Y4">
        <v>196</v>
      </c>
      <c r="Z4">
        <v>206</v>
      </c>
      <c r="AA4">
        <v>214</v>
      </c>
      <c r="AB4">
        <v>201</v>
      </c>
      <c r="AC4">
        <v>234</v>
      </c>
      <c r="AD4">
        <v>200</v>
      </c>
      <c r="AE4">
        <v>216</v>
      </c>
      <c r="AF4">
        <v>210</v>
      </c>
      <c r="AG4">
        <v>190</v>
      </c>
      <c r="AH4">
        <v>254</v>
      </c>
      <c r="AI4">
        <v>180</v>
      </c>
      <c r="AJ4">
        <v>243</v>
      </c>
      <c r="AK4">
        <v>230</v>
      </c>
    </row>
    <row r="5" spans="1:37" x14ac:dyDescent="0.25">
      <c r="A5">
        <v>30</v>
      </c>
      <c r="B5">
        <v>184</v>
      </c>
      <c r="C5">
        <v>220</v>
      </c>
      <c r="D5">
        <v>222</v>
      </c>
      <c r="E5">
        <v>172</v>
      </c>
      <c r="F5">
        <v>213</v>
      </c>
      <c r="G5">
        <v>187</v>
      </c>
      <c r="H5">
        <v>144</v>
      </c>
      <c r="I5">
        <v>196</v>
      </c>
      <c r="J5">
        <v>210</v>
      </c>
      <c r="K5">
        <v>212</v>
      </c>
      <c r="L5">
        <v>196</v>
      </c>
      <c r="M5">
        <v>224</v>
      </c>
      <c r="N5">
        <v>190</v>
      </c>
      <c r="O5">
        <v>205</v>
      </c>
      <c r="P5">
        <v>208</v>
      </c>
      <c r="Q5">
        <v>205</v>
      </c>
      <c r="R5">
        <v>240</v>
      </c>
      <c r="S5">
        <v>250</v>
      </c>
      <c r="T5">
        <v>204</v>
      </c>
      <c r="U5">
        <v>216</v>
      </c>
      <c r="V5">
        <v>279</v>
      </c>
      <c r="W5">
        <v>244</v>
      </c>
      <c r="X5">
        <v>209</v>
      </c>
      <c r="Y5">
        <v>188</v>
      </c>
      <c r="Z5">
        <v>192</v>
      </c>
      <c r="AA5">
        <v>196</v>
      </c>
      <c r="AB5">
        <v>180</v>
      </c>
      <c r="AC5">
        <v>202</v>
      </c>
      <c r="AD5">
        <v>192</v>
      </c>
      <c r="AE5">
        <v>235</v>
      </c>
      <c r="AF5">
        <v>138</v>
      </c>
      <c r="AG5">
        <v>117</v>
      </c>
      <c r="AH5">
        <v>155</v>
      </c>
      <c r="AI5">
        <v>133</v>
      </c>
      <c r="AJ5">
        <v>180</v>
      </c>
      <c r="AK5">
        <v>160</v>
      </c>
    </row>
    <row r="6" spans="1:37" x14ac:dyDescent="0.25">
      <c r="A6">
        <v>45</v>
      </c>
      <c r="B6">
        <v>202</v>
      </c>
      <c r="C6">
        <v>215</v>
      </c>
      <c r="D6">
        <v>201</v>
      </c>
      <c r="E6">
        <v>208</v>
      </c>
      <c r="F6">
        <v>214</v>
      </c>
      <c r="G6">
        <v>196</v>
      </c>
      <c r="H6">
        <v>127</v>
      </c>
      <c r="I6">
        <v>228</v>
      </c>
      <c r="J6">
        <v>229</v>
      </c>
      <c r="K6">
        <v>164</v>
      </c>
      <c r="L6">
        <v>140</v>
      </c>
      <c r="M6">
        <v>164</v>
      </c>
      <c r="N6">
        <v>246</v>
      </c>
      <c r="O6">
        <v>193</v>
      </c>
      <c r="P6">
        <v>227</v>
      </c>
      <c r="Q6">
        <v>190</v>
      </c>
      <c r="R6">
        <v>202</v>
      </c>
      <c r="S6">
        <v>238</v>
      </c>
      <c r="T6">
        <v>178</v>
      </c>
      <c r="U6">
        <v>190</v>
      </c>
      <c r="V6">
        <v>208</v>
      </c>
      <c r="W6">
        <v>269</v>
      </c>
      <c r="X6">
        <v>219</v>
      </c>
      <c r="Y6">
        <v>196</v>
      </c>
      <c r="Z6">
        <v>212</v>
      </c>
      <c r="AA6">
        <v>176</v>
      </c>
      <c r="AB6">
        <v>217</v>
      </c>
      <c r="AC6">
        <v>221</v>
      </c>
      <c r="AD6">
        <v>176</v>
      </c>
      <c r="AE6">
        <v>220</v>
      </c>
      <c r="AF6">
        <v>65</v>
      </c>
      <c r="AG6">
        <v>113</v>
      </c>
      <c r="AH6">
        <v>166</v>
      </c>
      <c r="AI6">
        <v>134</v>
      </c>
      <c r="AJ6">
        <v>118</v>
      </c>
      <c r="AK6">
        <v>152</v>
      </c>
    </row>
    <row r="7" spans="1:37" x14ac:dyDescent="0.25">
      <c r="A7">
        <v>60</v>
      </c>
      <c r="B7">
        <v>199</v>
      </c>
      <c r="C7">
        <v>240</v>
      </c>
      <c r="D7">
        <v>231</v>
      </c>
      <c r="E7">
        <v>202</v>
      </c>
      <c r="F7">
        <v>212</v>
      </c>
      <c r="G7">
        <v>180</v>
      </c>
      <c r="H7">
        <v>148</v>
      </c>
      <c r="I7">
        <v>216</v>
      </c>
      <c r="J7">
        <v>197</v>
      </c>
      <c r="K7">
        <v>124</v>
      </c>
      <c r="L7">
        <v>131</v>
      </c>
      <c r="M7">
        <v>190</v>
      </c>
      <c r="N7">
        <v>204</v>
      </c>
      <c r="O7">
        <v>176</v>
      </c>
      <c r="P7">
        <v>210</v>
      </c>
      <c r="Q7">
        <v>200</v>
      </c>
      <c r="R7">
        <v>189</v>
      </c>
      <c r="S7">
        <v>244</v>
      </c>
      <c r="T7">
        <v>162</v>
      </c>
      <c r="U7">
        <v>220</v>
      </c>
      <c r="V7">
        <v>208</v>
      </c>
      <c r="W7">
        <v>221</v>
      </c>
      <c r="X7">
        <v>174</v>
      </c>
      <c r="Y7">
        <v>168</v>
      </c>
      <c r="Z7">
        <v>202</v>
      </c>
      <c r="AA7">
        <v>200</v>
      </c>
      <c r="AB7">
        <v>203</v>
      </c>
      <c r="AC7">
        <v>212</v>
      </c>
      <c r="AD7">
        <v>190</v>
      </c>
      <c r="AE7">
        <v>207</v>
      </c>
      <c r="AF7">
        <v>102</v>
      </c>
      <c r="AG7">
        <v>124</v>
      </c>
      <c r="AH7">
        <v>181</v>
      </c>
      <c r="AI7">
        <v>117</v>
      </c>
      <c r="AJ7">
        <v>99</v>
      </c>
      <c r="AK7">
        <v>74</v>
      </c>
    </row>
    <row r="8" spans="1:37" x14ac:dyDescent="0.25">
      <c r="A8">
        <v>75</v>
      </c>
      <c r="B8">
        <v>176</v>
      </c>
      <c r="C8">
        <v>232</v>
      </c>
      <c r="D8">
        <v>206</v>
      </c>
      <c r="E8">
        <v>196</v>
      </c>
      <c r="F8">
        <v>214</v>
      </c>
      <c r="G8">
        <v>150</v>
      </c>
      <c r="H8">
        <v>126</v>
      </c>
      <c r="I8">
        <v>220</v>
      </c>
      <c r="J8">
        <v>223</v>
      </c>
      <c r="K8">
        <v>131</v>
      </c>
      <c r="L8">
        <v>154</v>
      </c>
      <c r="M8">
        <v>170</v>
      </c>
      <c r="N8">
        <v>214</v>
      </c>
      <c r="O8">
        <v>202</v>
      </c>
      <c r="P8">
        <v>212</v>
      </c>
      <c r="Q8">
        <v>222</v>
      </c>
      <c r="R8">
        <v>190</v>
      </c>
      <c r="S8">
        <v>233</v>
      </c>
      <c r="T8">
        <v>160</v>
      </c>
      <c r="U8">
        <v>209</v>
      </c>
      <c r="V8">
        <v>228</v>
      </c>
      <c r="W8">
        <v>230</v>
      </c>
      <c r="X8">
        <v>172</v>
      </c>
      <c r="Y8">
        <v>129</v>
      </c>
      <c r="Z8">
        <v>209</v>
      </c>
      <c r="AA8">
        <v>208</v>
      </c>
      <c r="AB8">
        <v>195</v>
      </c>
      <c r="AC8">
        <v>214</v>
      </c>
      <c r="AD8">
        <v>192</v>
      </c>
      <c r="AE8">
        <v>196</v>
      </c>
      <c r="AF8">
        <v>103</v>
      </c>
      <c r="AG8">
        <v>74</v>
      </c>
      <c r="AH8">
        <v>140</v>
      </c>
      <c r="AI8">
        <v>154</v>
      </c>
      <c r="AJ8">
        <v>94</v>
      </c>
      <c r="AK8">
        <v>85</v>
      </c>
    </row>
    <row r="9" spans="1:37" x14ac:dyDescent="0.25">
      <c r="A9">
        <v>90</v>
      </c>
      <c r="B9">
        <v>198</v>
      </c>
      <c r="C9">
        <v>202</v>
      </c>
      <c r="D9">
        <v>206</v>
      </c>
      <c r="E9">
        <v>206</v>
      </c>
      <c r="F9">
        <v>198</v>
      </c>
      <c r="G9">
        <v>206</v>
      </c>
      <c r="H9">
        <v>120</v>
      </c>
      <c r="I9">
        <v>225</v>
      </c>
      <c r="J9">
        <v>212</v>
      </c>
      <c r="K9">
        <v>108</v>
      </c>
      <c r="L9">
        <v>157</v>
      </c>
      <c r="M9">
        <v>134</v>
      </c>
      <c r="N9">
        <v>208</v>
      </c>
      <c r="O9">
        <v>171</v>
      </c>
      <c r="P9">
        <v>215</v>
      </c>
      <c r="Q9">
        <v>213</v>
      </c>
      <c r="R9">
        <v>200</v>
      </c>
      <c r="S9">
        <v>243</v>
      </c>
      <c r="T9">
        <v>156</v>
      </c>
      <c r="U9">
        <v>198</v>
      </c>
      <c r="V9">
        <v>218</v>
      </c>
      <c r="W9">
        <v>219</v>
      </c>
      <c r="X9">
        <v>130</v>
      </c>
      <c r="Y9">
        <v>176</v>
      </c>
      <c r="Z9">
        <v>191</v>
      </c>
      <c r="AA9">
        <v>207</v>
      </c>
      <c r="AB9">
        <v>200</v>
      </c>
      <c r="AC9">
        <v>191</v>
      </c>
      <c r="AD9">
        <v>191</v>
      </c>
      <c r="AE9">
        <v>213</v>
      </c>
      <c r="AF9">
        <v>67</v>
      </c>
      <c r="AG9">
        <v>54</v>
      </c>
      <c r="AH9">
        <v>181</v>
      </c>
      <c r="AI9">
        <v>142</v>
      </c>
      <c r="AJ9">
        <v>100</v>
      </c>
      <c r="AK9">
        <v>94</v>
      </c>
    </row>
    <row r="10" spans="1:37" x14ac:dyDescent="0.25">
      <c r="A10">
        <v>105</v>
      </c>
      <c r="B10">
        <v>191</v>
      </c>
      <c r="C10">
        <v>230</v>
      </c>
      <c r="D10">
        <v>191</v>
      </c>
      <c r="E10">
        <v>212</v>
      </c>
      <c r="F10">
        <v>222</v>
      </c>
      <c r="G10">
        <v>173</v>
      </c>
      <c r="H10">
        <v>132</v>
      </c>
      <c r="I10">
        <v>221</v>
      </c>
      <c r="J10">
        <v>210</v>
      </c>
      <c r="K10">
        <v>108</v>
      </c>
      <c r="L10">
        <v>156</v>
      </c>
      <c r="M10">
        <v>138</v>
      </c>
      <c r="N10">
        <v>208</v>
      </c>
      <c r="O10">
        <v>190</v>
      </c>
      <c r="P10">
        <v>211</v>
      </c>
      <c r="Q10">
        <v>232</v>
      </c>
      <c r="R10">
        <v>192</v>
      </c>
      <c r="S10">
        <v>215</v>
      </c>
      <c r="T10">
        <v>164</v>
      </c>
      <c r="U10">
        <v>197</v>
      </c>
      <c r="V10">
        <v>184</v>
      </c>
      <c r="W10">
        <v>171</v>
      </c>
      <c r="X10">
        <v>180</v>
      </c>
      <c r="Y10">
        <v>142</v>
      </c>
      <c r="Z10">
        <v>235</v>
      </c>
      <c r="AA10">
        <v>203</v>
      </c>
      <c r="AB10">
        <v>180</v>
      </c>
      <c r="AC10">
        <v>225</v>
      </c>
      <c r="AD10">
        <v>221</v>
      </c>
      <c r="AE10">
        <v>197</v>
      </c>
      <c r="AF10">
        <v>72</v>
      </c>
      <c r="AG10">
        <v>58</v>
      </c>
      <c r="AH10">
        <v>164</v>
      </c>
      <c r="AI10">
        <v>139</v>
      </c>
      <c r="AJ10">
        <v>92</v>
      </c>
      <c r="AK10">
        <v>78</v>
      </c>
    </row>
    <row r="11" spans="1:37" x14ac:dyDescent="0.25">
      <c r="A11">
        <v>120</v>
      </c>
      <c r="B11">
        <v>165</v>
      </c>
      <c r="C11">
        <v>235</v>
      </c>
      <c r="D11">
        <v>220</v>
      </c>
      <c r="E11">
        <v>186</v>
      </c>
      <c r="F11">
        <v>198</v>
      </c>
      <c r="G11">
        <v>184</v>
      </c>
      <c r="H11">
        <v>104</v>
      </c>
      <c r="I11">
        <v>220</v>
      </c>
      <c r="J11">
        <v>214</v>
      </c>
      <c r="K11">
        <v>92</v>
      </c>
      <c r="L11">
        <v>120</v>
      </c>
      <c r="M11">
        <v>148</v>
      </c>
      <c r="N11">
        <v>225</v>
      </c>
      <c r="O11">
        <v>209</v>
      </c>
      <c r="P11">
        <v>218</v>
      </c>
      <c r="Q11">
        <v>243</v>
      </c>
      <c r="R11">
        <v>197</v>
      </c>
      <c r="S11">
        <v>226</v>
      </c>
      <c r="T11">
        <v>164</v>
      </c>
      <c r="U11">
        <v>209</v>
      </c>
      <c r="V11">
        <v>138</v>
      </c>
      <c r="W11">
        <v>141</v>
      </c>
      <c r="X11">
        <v>140</v>
      </c>
      <c r="Y11">
        <v>100</v>
      </c>
      <c r="Z11">
        <v>230</v>
      </c>
      <c r="AA11">
        <v>186</v>
      </c>
      <c r="AB11">
        <v>210</v>
      </c>
      <c r="AC11">
        <v>215</v>
      </c>
      <c r="AD11">
        <v>186</v>
      </c>
      <c r="AE11">
        <v>210</v>
      </c>
      <c r="AF11">
        <v>70</v>
      </c>
      <c r="AG11">
        <v>50</v>
      </c>
      <c r="AH11">
        <v>141</v>
      </c>
      <c r="AI11">
        <v>136</v>
      </c>
      <c r="AJ11">
        <v>62</v>
      </c>
      <c r="AK11">
        <v>77</v>
      </c>
    </row>
    <row r="12" spans="1:37" x14ac:dyDescent="0.25">
      <c r="A12">
        <v>135</v>
      </c>
      <c r="B12">
        <v>210</v>
      </c>
      <c r="C12">
        <v>226</v>
      </c>
      <c r="D12">
        <v>213</v>
      </c>
      <c r="E12">
        <v>210</v>
      </c>
      <c r="F12">
        <v>215</v>
      </c>
      <c r="G12">
        <v>201</v>
      </c>
      <c r="H12">
        <v>74</v>
      </c>
      <c r="I12">
        <v>212</v>
      </c>
      <c r="J12">
        <v>190</v>
      </c>
      <c r="K12">
        <v>120</v>
      </c>
      <c r="L12">
        <v>110</v>
      </c>
      <c r="M12">
        <v>136</v>
      </c>
      <c r="N12">
        <v>222</v>
      </c>
      <c r="O12">
        <v>198</v>
      </c>
      <c r="P12">
        <v>218</v>
      </c>
      <c r="Q12">
        <v>218</v>
      </c>
      <c r="R12">
        <v>182</v>
      </c>
      <c r="S12">
        <v>238</v>
      </c>
      <c r="T12">
        <v>140</v>
      </c>
      <c r="U12">
        <v>166</v>
      </c>
      <c r="V12">
        <v>124</v>
      </c>
      <c r="W12">
        <v>132</v>
      </c>
      <c r="X12">
        <v>90</v>
      </c>
      <c r="Y12">
        <v>109</v>
      </c>
      <c r="Z12">
        <v>200</v>
      </c>
      <c r="AA12">
        <v>189</v>
      </c>
      <c r="AB12">
        <v>160</v>
      </c>
      <c r="AC12">
        <v>190</v>
      </c>
      <c r="AD12">
        <v>192</v>
      </c>
      <c r="AE12">
        <v>190</v>
      </c>
      <c r="AF12">
        <v>82</v>
      </c>
      <c r="AG12">
        <v>91</v>
      </c>
      <c r="AH12">
        <v>71</v>
      </c>
      <c r="AI12">
        <v>152</v>
      </c>
      <c r="AJ12">
        <v>51</v>
      </c>
      <c r="AK12">
        <v>112</v>
      </c>
    </row>
    <row r="13" spans="1:37" x14ac:dyDescent="0.25">
      <c r="A13">
        <v>150</v>
      </c>
      <c r="B13">
        <v>182</v>
      </c>
      <c r="C13">
        <v>214</v>
      </c>
      <c r="D13">
        <v>220</v>
      </c>
      <c r="E13">
        <v>202</v>
      </c>
      <c r="F13">
        <v>224</v>
      </c>
      <c r="G13">
        <v>219</v>
      </c>
      <c r="H13">
        <v>54</v>
      </c>
      <c r="I13">
        <v>192</v>
      </c>
      <c r="J13">
        <v>206</v>
      </c>
      <c r="K13">
        <v>105</v>
      </c>
      <c r="L13">
        <v>78</v>
      </c>
      <c r="M13">
        <v>128</v>
      </c>
      <c r="N13">
        <v>205</v>
      </c>
      <c r="O13">
        <v>220</v>
      </c>
      <c r="P13">
        <v>218</v>
      </c>
      <c r="Q13">
        <v>214</v>
      </c>
      <c r="R13">
        <v>198</v>
      </c>
      <c r="S13">
        <v>242</v>
      </c>
      <c r="T13">
        <v>130</v>
      </c>
      <c r="U13">
        <v>124</v>
      </c>
      <c r="V13">
        <v>123</v>
      </c>
      <c r="W13">
        <v>98</v>
      </c>
      <c r="X13">
        <v>68</v>
      </c>
      <c r="Y13">
        <v>111</v>
      </c>
      <c r="Z13">
        <v>226</v>
      </c>
      <c r="AA13">
        <v>189</v>
      </c>
      <c r="AB13">
        <v>177</v>
      </c>
      <c r="AC13">
        <v>232</v>
      </c>
      <c r="AD13">
        <v>195</v>
      </c>
      <c r="AE13">
        <v>204</v>
      </c>
      <c r="AF13">
        <v>58</v>
      </c>
      <c r="AG13">
        <v>58</v>
      </c>
      <c r="AH13">
        <v>102</v>
      </c>
      <c r="AI13">
        <v>117</v>
      </c>
      <c r="AJ13">
        <v>50</v>
      </c>
      <c r="AK13">
        <v>82</v>
      </c>
    </row>
    <row r="14" spans="1:37" x14ac:dyDescent="0.25">
      <c r="A14">
        <v>165</v>
      </c>
      <c r="B14">
        <v>168</v>
      </c>
      <c r="C14">
        <v>234</v>
      </c>
      <c r="D14">
        <v>246</v>
      </c>
      <c r="E14">
        <v>206</v>
      </c>
      <c r="F14">
        <v>224</v>
      </c>
      <c r="G14">
        <v>230</v>
      </c>
      <c r="H14">
        <v>38</v>
      </c>
      <c r="I14">
        <v>142</v>
      </c>
      <c r="J14">
        <v>201</v>
      </c>
      <c r="K14">
        <v>82</v>
      </c>
      <c r="L14">
        <v>80</v>
      </c>
      <c r="M14">
        <v>125</v>
      </c>
      <c r="N14">
        <v>218</v>
      </c>
      <c r="O14">
        <v>191</v>
      </c>
      <c r="P14">
        <v>230</v>
      </c>
      <c r="Q14">
        <v>198</v>
      </c>
      <c r="R14">
        <v>173</v>
      </c>
      <c r="S14">
        <v>233</v>
      </c>
      <c r="T14">
        <v>129</v>
      </c>
      <c r="U14">
        <v>76</v>
      </c>
      <c r="V14">
        <v>56</v>
      </c>
      <c r="W14">
        <v>66</v>
      </c>
      <c r="X14">
        <v>58</v>
      </c>
      <c r="Y14">
        <v>82</v>
      </c>
      <c r="Z14">
        <v>202</v>
      </c>
      <c r="AA14">
        <v>222</v>
      </c>
      <c r="AB14">
        <v>186</v>
      </c>
      <c r="AC14">
        <v>226</v>
      </c>
      <c r="AD14">
        <v>204</v>
      </c>
      <c r="AE14">
        <v>218</v>
      </c>
      <c r="AF14">
        <v>98</v>
      </c>
      <c r="AG14">
        <v>48</v>
      </c>
      <c r="AH14">
        <v>104</v>
      </c>
      <c r="AI14">
        <v>106</v>
      </c>
      <c r="AJ14">
        <v>74</v>
      </c>
      <c r="AK14">
        <v>60</v>
      </c>
    </row>
    <row r="15" spans="1:37" x14ac:dyDescent="0.25">
      <c r="A15">
        <v>180</v>
      </c>
      <c r="B15">
        <v>174</v>
      </c>
      <c r="C15">
        <v>260</v>
      </c>
      <c r="D15">
        <v>250</v>
      </c>
      <c r="E15">
        <v>210</v>
      </c>
      <c r="F15">
        <v>243</v>
      </c>
      <c r="G15">
        <v>216</v>
      </c>
      <c r="H15">
        <v>66</v>
      </c>
      <c r="I15">
        <v>182</v>
      </c>
      <c r="J15">
        <v>162</v>
      </c>
      <c r="K15">
        <v>96</v>
      </c>
      <c r="L15">
        <v>62</v>
      </c>
      <c r="M15">
        <v>120</v>
      </c>
      <c r="N15">
        <v>220</v>
      </c>
      <c r="O15">
        <v>222</v>
      </c>
      <c r="P15">
        <v>220</v>
      </c>
      <c r="Q15">
        <v>250</v>
      </c>
      <c r="R15">
        <v>178</v>
      </c>
      <c r="S15">
        <v>234</v>
      </c>
      <c r="T15">
        <v>164</v>
      </c>
      <c r="U15">
        <v>65</v>
      </c>
      <c r="V15">
        <v>72</v>
      </c>
      <c r="W15">
        <v>74</v>
      </c>
      <c r="X15">
        <v>34</v>
      </c>
      <c r="Y15">
        <v>70</v>
      </c>
      <c r="Z15">
        <v>197</v>
      </c>
      <c r="AA15">
        <v>208</v>
      </c>
      <c r="AB15">
        <v>188</v>
      </c>
      <c r="AC15">
        <v>228</v>
      </c>
      <c r="AD15">
        <v>186</v>
      </c>
      <c r="AE15">
        <v>216</v>
      </c>
      <c r="AF15">
        <v>124</v>
      </c>
      <c r="AG15">
        <v>46</v>
      </c>
      <c r="AH15">
        <v>120</v>
      </c>
      <c r="AI15">
        <v>80</v>
      </c>
      <c r="AJ15">
        <v>62</v>
      </c>
      <c r="AK15">
        <v>41</v>
      </c>
    </row>
    <row r="16" spans="1:37" x14ac:dyDescent="0.25">
      <c r="A16">
        <v>195</v>
      </c>
      <c r="B16">
        <v>188</v>
      </c>
      <c r="C16">
        <v>237</v>
      </c>
      <c r="D16">
        <v>252</v>
      </c>
      <c r="E16">
        <v>212</v>
      </c>
      <c r="F16">
        <v>235</v>
      </c>
      <c r="G16">
        <v>220</v>
      </c>
      <c r="H16">
        <v>40</v>
      </c>
      <c r="I16">
        <v>144</v>
      </c>
      <c r="J16">
        <v>196</v>
      </c>
      <c r="K16">
        <v>30</v>
      </c>
      <c r="L16">
        <v>72</v>
      </c>
      <c r="M16">
        <v>64</v>
      </c>
      <c r="N16">
        <v>200</v>
      </c>
      <c r="O16">
        <v>206</v>
      </c>
      <c r="P16">
        <v>258</v>
      </c>
      <c r="Q16">
        <v>211</v>
      </c>
      <c r="R16">
        <v>168</v>
      </c>
      <c r="S16">
        <v>250</v>
      </c>
      <c r="T16">
        <v>92</v>
      </c>
      <c r="U16">
        <v>61</v>
      </c>
      <c r="V16">
        <v>64</v>
      </c>
      <c r="W16">
        <v>76</v>
      </c>
      <c r="X16">
        <v>58</v>
      </c>
      <c r="Y16">
        <v>49</v>
      </c>
      <c r="Z16">
        <v>236</v>
      </c>
      <c r="AA16">
        <v>202</v>
      </c>
      <c r="AB16">
        <v>196</v>
      </c>
      <c r="AC16">
        <v>198</v>
      </c>
      <c r="AD16">
        <v>208</v>
      </c>
      <c r="AE16">
        <v>228</v>
      </c>
      <c r="AF16">
        <v>102</v>
      </c>
      <c r="AG16">
        <v>17</v>
      </c>
      <c r="AH16">
        <v>90</v>
      </c>
      <c r="AI16">
        <v>62</v>
      </c>
      <c r="AJ16">
        <v>73</v>
      </c>
      <c r="AK16">
        <v>58</v>
      </c>
    </row>
    <row r="17" spans="1:37" x14ac:dyDescent="0.25">
      <c r="A17">
        <v>210</v>
      </c>
      <c r="B17">
        <v>173</v>
      </c>
      <c r="C17">
        <v>240</v>
      </c>
      <c r="D17">
        <v>238</v>
      </c>
      <c r="E17">
        <v>210</v>
      </c>
      <c r="F17">
        <v>214</v>
      </c>
      <c r="G17">
        <v>191</v>
      </c>
      <c r="H17">
        <v>56</v>
      </c>
      <c r="I17">
        <v>167</v>
      </c>
      <c r="J17">
        <v>170</v>
      </c>
      <c r="K17">
        <v>29</v>
      </c>
      <c r="L17">
        <v>93</v>
      </c>
      <c r="M17">
        <v>86</v>
      </c>
      <c r="N17">
        <v>174</v>
      </c>
      <c r="O17">
        <v>194</v>
      </c>
      <c r="P17">
        <v>223</v>
      </c>
      <c r="Q17">
        <v>190</v>
      </c>
      <c r="R17">
        <v>178</v>
      </c>
      <c r="S17">
        <v>239</v>
      </c>
      <c r="T17">
        <v>100</v>
      </c>
      <c r="U17">
        <v>116</v>
      </c>
      <c r="V17">
        <v>113</v>
      </c>
      <c r="W17">
        <v>54</v>
      </c>
      <c r="X17">
        <v>75</v>
      </c>
      <c r="Y17">
        <v>76</v>
      </c>
      <c r="Z17">
        <v>196</v>
      </c>
      <c r="AA17">
        <v>191</v>
      </c>
      <c r="AB17">
        <v>196</v>
      </c>
      <c r="AC17">
        <v>198</v>
      </c>
      <c r="AD17">
        <v>217</v>
      </c>
      <c r="AE17">
        <v>226</v>
      </c>
      <c r="AF17">
        <v>74</v>
      </c>
      <c r="AG17">
        <v>4</v>
      </c>
      <c r="AH17">
        <v>104</v>
      </c>
      <c r="AI17">
        <v>67</v>
      </c>
      <c r="AJ17">
        <v>69</v>
      </c>
      <c r="AK17">
        <v>53</v>
      </c>
    </row>
    <row r="18" spans="1:37" x14ac:dyDescent="0.25">
      <c r="A18">
        <v>225</v>
      </c>
      <c r="B18">
        <v>180</v>
      </c>
      <c r="C18">
        <v>256</v>
      </c>
      <c r="D18">
        <v>215</v>
      </c>
      <c r="E18">
        <v>198</v>
      </c>
      <c r="F18">
        <v>202</v>
      </c>
      <c r="G18">
        <v>204</v>
      </c>
      <c r="H18">
        <v>73</v>
      </c>
      <c r="I18">
        <v>178</v>
      </c>
      <c r="J18">
        <v>176</v>
      </c>
      <c r="K18">
        <v>70</v>
      </c>
      <c r="L18">
        <v>93</v>
      </c>
      <c r="M18">
        <v>78</v>
      </c>
      <c r="N18">
        <v>194</v>
      </c>
      <c r="O18">
        <v>184</v>
      </c>
      <c r="P18">
        <v>225</v>
      </c>
      <c r="Q18">
        <v>176</v>
      </c>
      <c r="R18">
        <v>169</v>
      </c>
      <c r="S18">
        <v>230</v>
      </c>
      <c r="T18">
        <v>139</v>
      </c>
      <c r="U18">
        <v>86</v>
      </c>
      <c r="V18">
        <v>114</v>
      </c>
      <c r="W18">
        <v>76</v>
      </c>
      <c r="X18">
        <v>119</v>
      </c>
      <c r="Y18">
        <v>82</v>
      </c>
      <c r="Z18">
        <v>236</v>
      </c>
      <c r="AA18">
        <v>214</v>
      </c>
      <c r="AB18">
        <v>212</v>
      </c>
      <c r="AC18">
        <v>220</v>
      </c>
      <c r="AD18">
        <v>214</v>
      </c>
      <c r="AE18">
        <v>222</v>
      </c>
      <c r="AF18">
        <v>75</v>
      </c>
      <c r="AG18">
        <v>6</v>
      </c>
      <c r="AH18">
        <v>90</v>
      </c>
      <c r="AI18">
        <v>70</v>
      </c>
      <c r="AJ18">
        <v>44</v>
      </c>
      <c r="AK18">
        <v>58</v>
      </c>
    </row>
    <row r="19" spans="1:37" x14ac:dyDescent="0.25">
      <c r="A19">
        <v>240</v>
      </c>
      <c r="B19">
        <v>178</v>
      </c>
      <c r="C19">
        <v>246</v>
      </c>
      <c r="D19">
        <v>245</v>
      </c>
      <c r="E19">
        <v>205</v>
      </c>
      <c r="F19">
        <v>212</v>
      </c>
      <c r="G19">
        <v>178</v>
      </c>
      <c r="H19">
        <v>72</v>
      </c>
      <c r="I19">
        <v>156</v>
      </c>
      <c r="J19">
        <v>182</v>
      </c>
      <c r="K19">
        <v>92</v>
      </c>
      <c r="L19">
        <v>98</v>
      </c>
      <c r="M19">
        <v>74</v>
      </c>
      <c r="N19">
        <v>202</v>
      </c>
      <c r="O19">
        <v>194</v>
      </c>
      <c r="P19">
        <v>201</v>
      </c>
      <c r="Q19">
        <v>181</v>
      </c>
      <c r="R19">
        <v>125</v>
      </c>
      <c r="S19">
        <v>209</v>
      </c>
      <c r="T19">
        <v>89</v>
      </c>
      <c r="U19">
        <v>119</v>
      </c>
      <c r="V19">
        <v>100</v>
      </c>
      <c r="W19">
        <v>104</v>
      </c>
      <c r="X19">
        <v>82</v>
      </c>
      <c r="Y19">
        <v>77</v>
      </c>
      <c r="Z19">
        <v>246</v>
      </c>
      <c r="AA19">
        <v>230</v>
      </c>
      <c r="AB19">
        <v>228</v>
      </c>
      <c r="AC19">
        <v>228</v>
      </c>
      <c r="AD19">
        <v>232</v>
      </c>
      <c r="AE19">
        <v>210</v>
      </c>
      <c r="AF19">
        <v>52</v>
      </c>
      <c r="AG19">
        <v>0</v>
      </c>
      <c r="AH19">
        <v>56</v>
      </c>
      <c r="AI19">
        <v>48</v>
      </c>
      <c r="AJ19">
        <v>55</v>
      </c>
      <c r="AK19">
        <v>62</v>
      </c>
    </row>
    <row r="20" spans="1:37" x14ac:dyDescent="0.25">
      <c r="A20">
        <v>255</v>
      </c>
      <c r="B20">
        <v>190</v>
      </c>
      <c r="C20">
        <v>230</v>
      </c>
      <c r="D20">
        <v>254</v>
      </c>
      <c r="E20">
        <v>232</v>
      </c>
      <c r="F20">
        <v>206</v>
      </c>
      <c r="G20">
        <v>168</v>
      </c>
      <c r="H20">
        <v>99</v>
      </c>
      <c r="I20">
        <v>162</v>
      </c>
      <c r="J20">
        <v>149</v>
      </c>
      <c r="K20">
        <v>105</v>
      </c>
      <c r="L20">
        <v>96</v>
      </c>
      <c r="M20">
        <v>92</v>
      </c>
      <c r="N20">
        <v>220</v>
      </c>
      <c r="O20">
        <v>204</v>
      </c>
      <c r="P20">
        <v>226</v>
      </c>
      <c r="Q20">
        <v>157</v>
      </c>
      <c r="R20">
        <v>146</v>
      </c>
      <c r="S20">
        <v>243</v>
      </c>
      <c r="T20">
        <v>98</v>
      </c>
      <c r="U20">
        <v>102</v>
      </c>
      <c r="V20">
        <v>100</v>
      </c>
      <c r="W20">
        <v>100</v>
      </c>
      <c r="X20">
        <v>82</v>
      </c>
      <c r="Y20">
        <v>64</v>
      </c>
      <c r="Z20">
        <v>220</v>
      </c>
      <c r="AA20">
        <v>248</v>
      </c>
      <c r="AB20">
        <v>230</v>
      </c>
      <c r="AC20">
        <v>266</v>
      </c>
      <c r="AD20">
        <v>244</v>
      </c>
      <c r="AE20">
        <v>238</v>
      </c>
      <c r="AF20">
        <v>24</v>
      </c>
      <c r="AG20">
        <v>0</v>
      </c>
      <c r="AH20">
        <v>46</v>
      </c>
      <c r="AI20">
        <v>32</v>
      </c>
      <c r="AJ20">
        <v>38</v>
      </c>
      <c r="AK20">
        <v>34</v>
      </c>
    </row>
    <row r="21" spans="1:37" x14ac:dyDescent="0.25">
      <c r="A21">
        <v>270</v>
      </c>
      <c r="B21">
        <v>212</v>
      </c>
      <c r="C21">
        <v>251</v>
      </c>
      <c r="D21">
        <v>210</v>
      </c>
      <c r="E21">
        <v>228</v>
      </c>
      <c r="F21">
        <v>194</v>
      </c>
      <c r="G21">
        <v>176</v>
      </c>
      <c r="H21">
        <v>104</v>
      </c>
      <c r="I21">
        <v>117</v>
      </c>
      <c r="J21">
        <v>110</v>
      </c>
      <c r="K21">
        <v>82</v>
      </c>
      <c r="L21">
        <v>94</v>
      </c>
      <c r="M21">
        <v>94</v>
      </c>
      <c r="N21">
        <v>197</v>
      </c>
      <c r="O21">
        <v>224</v>
      </c>
      <c r="P21">
        <v>200</v>
      </c>
      <c r="Q21">
        <v>202</v>
      </c>
      <c r="R21">
        <v>192</v>
      </c>
      <c r="S21">
        <v>230</v>
      </c>
      <c r="T21">
        <v>80</v>
      </c>
      <c r="U21">
        <v>86</v>
      </c>
      <c r="V21">
        <v>70</v>
      </c>
      <c r="W21">
        <v>100</v>
      </c>
      <c r="X21">
        <v>78</v>
      </c>
      <c r="Y21">
        <v>76</v>
      </c>
      <c r="Z21">
        <v>226</v>
      </c>
      <c r="AA21">
        <v>222</v>
      </c>
      <c r="AB21">
        <v>210</v>
      </c>
      <c r="AC21">
        <v>268</v>
      </c>
      <c r="AD21">
        <v>238</v>
      </c>
      <c r="AE21">
        <v>207</v>
      </c>
      <c r="AF21">
        <v>2</v>
      </c>
      <c r="AG21">
        <v>0</v>
      </c>
      <c r="AH21">
        <v>40</v>
      </c>
      <c r="AI21">
        <v>5</v>
      </c>
      <c r="AJ21">
        <v>30</v>
      </c>
      <c r="AK21">
        <v>8</v>
      </c>
    </row>
    <row r="22" spans="1:37" x14ac:dyDescent="0.25">
      <c r="A22">
        <v>285</v>
      </c>
      <c r="B22">
        <v>235</v>
      </c>
      <c r="C22">
        <v>211</v>
      </c>
      <c r="D22">
        <v>196</v>
      </c>
      <c r="E22">
        <v>238</v>
      </c>
      <c r="F22">
        <v>210</v>
      </c>
      <c r="G22">
        <v>187</v>
      </c>
      <c r="H22">
        <v>76</v>
      </c>
      <c r="I22">
        <v>98</v>
      </c>
      <c r="J22">
        <v>102</v>
      </c>
      <c r="K22">
        <v>65</v>
      </c>
      <c r="L22">
        <v>73</v>
      </c>
      <c r="M22">
        <v>68</v>
      </c>
      <c r="N22">
        <v>194</v>
      </c>
      <c r="O22">
        <v>238</v>
      </c>
      <c r="P22">
        <v>188</v>
      </c>
      <c r="Q22">
        <v>202</v>
      </c>
      <c r="R22">
        <v>174</v>
      </c>
      <c r="S22">
        <v>230</v>
      </c>
      <c r="T22">
        <v>72</v>
      </c>
      <c r="U22">
        <v>86</v>
      </c>
      <c r="V22">
        <v>67</v>
      </c>
      <c r="W22">
        <v>92</v>
      </c>
      <c r="X22">
        <v>68</v>
      </c>
      <c r="Y22">
        <v>104</v>
      </c>
      <c r="Z22">
        <v>218</v>
      </c>
      <c r="AA22">
        <v>237</v>
      </c>
      <c r="AB22">
        <v>226</v>
      </c>
      <c r="AC22">
        <v>250</v>
      </c>
      <c r="AD22">
        <v>248</v>
      </c>
      <c r="AE22">
        <v>213</v>
      </c>
      <c r="AF22">
        <v>0</v>
      </c>
      <c r="AG22">
        <v>0</v>
      </c>
      <c r="AH22">
        <v>36</v>
      </c>
      <c r="AI22">
        <v>6</v>
      </c>
      <c r="AJ22">
        <v>38</v>
      </c>
      <c r="AK22">
        <v>0</v>
      </c>
    </row>
    <row r="23" spans="1:37" x14ac:dyDescent="0.25">
      <c r="A23">
        <v>300</v>
      </c>
      <c r="B23">
        <v>163</v>
      </c>
      <c r="C23">
        <v>224</v>
      </c>
      <c r="D23">
        <v>200</v>
      </c>
      <c r="E23">
        <v>213</v>
      </c>
      <c r="F23">
        <v>176</v>
      </c>
      <c r="G23">
        <v>164</v>
      </c>
      <c r="H23">
        <v>68</v>
      </c>
      <c r="I23">
        <v>100</v>
      </c>
      <c r="J23">
        <v>77</v>
      </c>
      <c r="K23">
        <v>69</v>
      </c>
      <c r="L23">
        <v>78</v>
      </c>
      <c r="M23">
        <v>58</v>
      </c>
      <c r="N23">
        <v>189</v>
      </c>
      <c r="O23">
        <v>242</v>
      </c>
      <c r="P23">
        <v>168</v>
      </c>
      <c r="Q23">
        <v>208</v>
      </c>
      <c r="R23">
        <v>201</v>
      </c>
      <c r="S23">
        <v>251</v>
      </c>
      <c r="T23">
        <v>40</v>
      </c>
      <c r="U23">
        <v>89</v>
      </c>
      <c r="V23">
        <v>50</v>
      </c>
      <c r="W23">
        <v>66</v>
      </c>
      <c r="X23">
        <v>56</v>
      </c>
      <c r="Y23">
        <v>114</v>
      </c>
      <c r="Z23">
        <v>200</v>
      </c>
      <c r="AA23">
        <v>210</v>
      </c>
      <c r="AB23">
        <v>223</v>
      </c>
      <c r="AC23">
        <v>266</v>
      </c>
      <c r="AD23">
        <v>246</v>
      </c>
      <c r="AE23">
        <v>208</v>
      </c>
      <c r="AF23">
        <v>0</v>
      </c>
      <c r="AG23">
        <v>0</v>
      </c>
      <c r="AH23">
        <v>34</v>
      </c>
      <c r="AI23">
        <v>2</v>
      </c>
      <c r="AJ23">
        <v>3</v>
      </c>
      <c r="AK23">
        <v>8</v>
      </c>
    </row>
    <row r="24" spans="1:37" s="2" customFormat="1" x14ac:dyDescent="0.25">
      <c r="A24" s="2" t="s">
        <v>92</v>
      </c>
    </row>
    <row r="25" spans="1:37" s="2" customFormat="1" x14ac:dyDescent="0.25">
      <c r="A25" s="2" t="s">
        <v>4</v>
      </c>
      <c r="B25" s="2" t="s">
        <v>5</v>
      </c>
      <c r="C25" s="2" t="s">
        <v>6</v>
      </c>
      <c r="D25" s="2" t="s">
        <v>7</v>
      </c>
      <c r="E25" s="2" t="s">
        <v>8</v>
      </c>
      <c r="F25" s="2" t="s">
        <v>9</v>
      </c>
      <c r="G25" s="2" t="s">
        <v>10</v>
      </c>
      <c r="H25" s="2" t="s">
        <v>17</v>
      </c>
      <c r="I25" s="2" t="s">
        <v>18</v>
      </c>
      <c r="J25" s="2" t="s">
        <v>19</v>
      </c>
      <c r="K25" s="2" t="s">
        <v>20</v>
      </c>
      <c r="L25" s="2" t="s">
        <v>21</v>
      </c>
      <c r="M25" s="2" t="s">
        <v>22</v>
      </c>
      <c r="N25" s="2" t="s">
        <v>63</v>
      </c>
      <c r="O25" s="2" t="s">
        <v>64</v>
      </c>
      <c r="P25" s="2" t="s">
        <v>65</v>
      </c>
      <c r="Q25" s="2" t="s">
        <v>66</v>
      </c>
      <c r="R25" s="2" t="s">
        <v>67</v>
      </c>
      <c r="S25" s="2" t="s">
        <v>68</v>
      </c>
      <c r="T25" s="2" t="s">
        <v>69</v>
      </c>
      <c r="U25" s="2" t="s">
        <v>70</v>
      </c>
      <c r="V25" s="2" t="s">
        <v>71</v>
      </c>
      <c r="W25" s="2" t="s">
        <v>72</v>
      </c>
      <c r="X25" s="2" t="s">
        <v>73</v>
      </c>
      <c r="Y25" s="2" t="s">
        <v>74</v>
      </c>
      <c r="Z25" s="2" t="s">
        <v>23</v>
      </c>
      <c r="AA25" s="2" t="s">
        <v>24</v>
      </c>
      <c r="AB25" s="2" t="s">
        <v>25</v>
      </c>
      <c r="AC25" s="2" t="s">
        <v>26</v>
      </c>
      <c r="AD25" s="2" t="s">
        <v>27</v>
      </c>
      <c r="AE25" s="2" t="s">
        <v>28</v>
      </c>
      <c r="AF25" s="2" t="s">
        <v>29</v>
      </c>
      <c r="AG25" s="2" t="s">
        <v>30</v>
      </c>
      <c r="AH25" s="2" t="s">
        <v>31</v>
      </c>
      <c r="AI25" s="2" t="s">
        <v>32</v>
      </c>
      <c r="AJ25" s="2" t="s">
        <v>33</v>
      </c>
      <c r="AK25" s="2" t="s">
        <v>34</v>
      </c>
    </row>
    <row r="26" spans="1:37" s="2" customFormat="1" x14ac:dyDescent="0.25">
      <c r="A26" s="2" t="s">
        <v>35</v>
      </c>
      <c r="B26" s="2" t="s">
        <v>97</v>
      </c>
      <c r="C26" s="2" t="s">
        <v>97</v>
      </c>
      <c r="D26" s="2" t="s">
        <v>97</v>
      </c>
      <c r="E26" s="2" t="s">
        <v>97</v>
      </c>
      <c r="F26" s="2" t="s">
        <v>97</v>
      </c>
      <c r="G26" s="2" t="s">
        <v>97</v>
      </c>
      <c r="H26" s="2" t="s">
        <v>36</v>
      </c>
      <c r="I26" s="2" t="s">
        <v>36</v>
      </c>
      <c r="J26" s="2" t="s">
        <v>36</v>
      </c>
      <c r="K26" s="2" t="s">
        <v>36</v>
      </c>
      <c r="L26" s="2" t="s">
        <v>36</v>
      </c>
      <c r="M26" s="2" t="s">
        <v>36</v>
      </c>
      <c r="N26" s="2" t="s">
        <v>98</v>
      </c>
      <c r="O26" s="2" t="s">
        <v>98</v>
      </c>
      <c r="P26" s="2" t="s">
        <v>98</v>
      </c>
      <c r="Q26" s="2" t="s">
        <v>98</v>
      </c>
      <c r="R26" s="2" t="s">
        <v>98</v>
      </c>
      <c r="S26" s="2" t="s">
        <v>98</v>
      </c>
      <c r="T26" s="2" t="s">
        <v>79</v>
      </c>
      <c r="U26" s="2" t="s">
        <v>79</v>
      </c>
      <c r="V26" s="2" t="s">
        <v>79</v>
      </c>
      <c r="W26" s="2" t="s">
        <v>79</v>
      </c>
      <c r="X26" s="2" t="s">
        <v>79</v>
      </c>
      <c r="Y26" s="2" t="s">
        <v>79</v>
      </c>
      <c r="Z26" s="2" t="s">
        <v>99</v>
      </c>
      <c r="AA26" s="2" t="s">
        <v>99</v>
      </c>
      <c r="AB26" s="2" t="s">
        <v>99</v>
      </c>
      <c r="AC26" s="2" t="s">
        <v>99</v>
      </c>
      <c r="AD26" s="2" t="s">
        <v>99</v>
      </c>
      <c r="AE26" s="2" t="s">
        <v>99</v>
      </c>
      <c r="AF26" s="2" t="s">
        <v>37</v>
      </c>
      <c r="AG26" s="2" t="s">
        <v>37</v>
      </c>
      <c r="AH26" s="2" t="s">
        <v>37</v>
      </c>
      <c r="AI26" s="2" t="s">
        <v>37</v>
      </c>
      <c r="AJ26" s="2" t="s">
        <v>37</v>
      </c>
      <c r="AK26" s="2" t="s">
        <v>37</v>
      </c>
    </row>
    <row r="27" spans="1:37" x14ac:dyDescent="0.25">
      <c r="A27">
        <v>15</v>
      </c>
      <c r="B27">
        <v>162</v>
      </c>
      <c r="C27">
        <v>137</v>
      </c>
      <c r="D27">
        <v>198</v>
      </c>
      <c r="E27">
        <v>282</v>
      </c>
      <c r="F27">
        <v>215</v>
      </c>
      <c r="G27">
        <v>230</v>
      </c>
      <c r="H27">
        <v>192</v>
      </c>
      <c r="I27">
        <v>244</v>
      </c>
      <c r="J27">
        <v>178</v>
      </c>
      <c r="K27">
        <v>218</v>
      </c>
      <c r="L27">
        <v>204</v>
      </c>
      <c r="M27">
        <v>187</v>
      </c>
      <c r="N27">
        <v>180</v>
      </c>
      <c r="O27">
        <v>168</v>
      </c>
      <c r="P27">
        <v>152</v>
      </c>
      <c r="Q27">
        <v>170</v>
      </c>
      <c r="R27">
        <v>146</v>
      </c>
      <c r="S27">
        <v>202</v>
      </c>
      <c r="T27">
        <v>195</v>
      </c>
      <c r="U27">
        <v>220</v>
      </c>
      <c r="V27">
        <v>198</v>
      </c>
      <c r="W27">
        <v>204</v>
      </c>
      <c r="X27">
        <v>163</v>
      </c>
      <c r="Y27">
        <v>160</v>
      </c>
      <c r="Z27">
        <v>172</v>
      </c>
      <c r="AA27">
        <v>167</v>
      </c>
      <c r="AB27">
        <v>182</v>
      </c>
      <c r="AC27">
        <v>198</v>
      </c>
      <c r="AD27">
        <v>167</v>
      </c>
      <c r="AE27">
        <v>158</v>
      </c>
      <c r="AF27">
        <v>190</v>
      </c>
      <c r="AG27">
        <v>215</v>
      </c>
      <c r="AH27">
        <v>192</v>
      </c>
      <c r="AI27">
        <v>206</v>
      </c>
      <c r="AJ27">
        <v>187</v>
      </c>
      <c r="AK27">
        <v>206</v>
      </c>
    </row>
    <row r="28" spans="1:37" x14ac:dyDescent="0.25">
      <c r="A28">
        <v>30</v>
      </c>
      <c r="B28">
        <v>168</v>
      </c>
      <c r="C28">
        <v>140</v>
      </c>
      <c r="D28">
        <v>174</v>
      </c>
      <c r="E28">
        <v>262</v>
      </c>
      <c r="F28">
        <v>189</v>
      </c>
      <c r="G28">
        <v>216</v>
      </c>
      <c r="H28">
        <v>176</v>
      </c>
      <c r="I28">
        <v>240</v>
      </c>
      <c r="J28">
        <v>177</v>
      </c>
      <c r="K28">
        <v>148</v>
      </c>
      <c r="L28">
        <v>219</v>
      </c>
      <c r="M28">
        <v>182</v>
      </c>
      <c r="N28">
        <v>140</v>
      </c>
      <c r="O28">
        <v>144</v>
      </c>
      <c r="P28">
        <v>147</v>
      </c>
      <c r="Q28">
        <v>198</v>
      </c>
      <c r="R28">
        <v>151</v>
      </c>
      <c r="S28">
        <v>185</v>
      </c>
      <c r="T28">
        <v>172</v>
      </c>
      <c r="U28">
        <v>218</v>
      </c>
      <c r="V28">
        <v>204</v>
      </c>
      <c r="W28">
        <v>191</v>
      </c>
      <c r="X28">
        <v>153</v>
      </c>
      <c r="Y28">
        <v>138</v>
      </c>
      <c r="Z28">
        <v>164</v>
      </c>
      <c r="AA28">
        <v>152</v>
      </c>
      <c r="AB28">
        <v>143</v>
      </c>
      <c r="AC28">
        <v>192</v>
      </c>
      <c r="AD28">
        <v>139</v>
      </c>
      <c r="AE28">
        <v>164</v>
      </c>
      <c r="AF28">
        <v>174</v>
      </c>
      <c r="AG28">
        <v>182</v>
      </c>
      <c r="AH28">
        <v>180</v>
      </c>
      <c r="AI28">
        <v>219</v>
      </c>
      <c r="AJ28">
        <v>192</v>
      </c>
      <c r="AK28">
        <v>159</v>
      </c>
    </row>
    <row r="29" spans="1:37" s="2" customFormat="1" x14ac:dyDescent="0.25">
      <c r="A29" s="2" t="s">
        <v>93</v>
      </c>
    </row>
    <row r="30" spans="1:37" s="2" customFormat="1" x14ac:dyDescent="0.25">
      <c r="A30" s="2" t="s">
        <v>35</v>
      </c>
      <c r="B30" s="2" t="s">
        <v>97</v>
      </c>
      <c r="C30" s="2" t="s">
        <v>97</v>
      </c>
      <c r="D30" s="2" t="s">
        <v>97</v>
      </c>
      <c r="E30" s="2" t="s">
        <v>97</v>
      </c>
      <c r="F30" s="2" t="s">
        <v>97</v>
      </c>
      <c r="G30" s="2" t="s">
        <v>97</v>
      </c>
      <c r="H30" s="2" t="s">
        <v>36</v>
      </c>
      <c r="I30" s="2" t="s">
        <v>36</v>
      </c>
      <c r="J30" s="2" t="s">
        <v>36</v>
      </c>
      <c r="K30" s="2" t="s">
        <v>36</v>
      </c>
      <c r="L30" s="2" t="s">
        <v>36</v>
      </c>
      <c r="M30" s="2" t="s">
        <v>36</v>
      </c>
      <c r="N30" s="2" t="s">
        <v>98</v>
      </c>
      <c r="O30" s="2" t="s">
        <v>98</v>
      </c>
      <c r="P30" s="2" t="s">
        <v>98</v>
      </c>
      <c r="Q30" s="2" t="s">
        <v>98</v>
      </c>
      <c r="R30" s="2" t="s">
        <v>98</v>
      </c>
      <c r="S30" s="2" t="s">
        <v>98</v>
      </c>
      <c r="T30" s="2" t="s">
        <v>79</v>
      </c>
      <c r="U30" s="2" t="s">
        <v>79</v>
      </c>
      <c r="V30" s="2" t="s">
        <v>79</v>
      </c>
      <c r="W30" s="2" t="s">
        <v>79</v>
      </c>
      <c r="X30" s="2" t="s">
        <v>79</v>
      </c>
      <c r="Y30" s="2" t="s">
        <v>79</v>
      </c>
      <c r="Z30" s="2" t="s">
        <v>99</v>
      </c>
      <c r="AA30" s="2" t="s">
        <v>99</v>
      </c>
      <c r="AB30" s="2" t="s">
        <v>99</v>
      </c>
      <c r="AC30" s="2" t="s">
        <v>99</v>
      </c>
      <c r="AD30" s="2" t="s">
        <v>99</v>
      </c>
      <c r="AE30" s="2" t="s">
        <v>99</v>
      </c>
      <c r="AF30" s="6" t="s">
        <v>37</v>
      </c>
      <c r="AG30" s="6" t="s">
        <v>37</v>
      </c>
      <c r="AH30" s="6" t="s">
        <v>37</v>
      </c>
      <c r="AI30" s="6" t="s">
        <v>37</v>
      </c>
      <c r="AJ30" s="6" t="s">
        <v>37</v>
      </c>
      <c r="AK30" s="6" t="s">
        <v>37</v>
      </c>
    </row>
    <row r="31" spans="1:37" x14ac:dyDescent="0.25">
      <c r="A31">
        <v>15</v>
      </c>
      <c r="B31">
        <f>B4/$B$28</f>
        <v>1.1428571428571428</v>
      </c>
      <c r="C31">
        <f>C4/$C$28</f>
        <v>1.5571428571428572</v>
      </c>
      <c r="D31">
        <f>D4/$D$28</f>
        <v>1.2126436781609196</v>
      </c>
      <c r="E31">
        <f>E4/$E$28</f>
        <v>0.70610687022900764</v>
      </c>
      <c r="F31">
        <f>F4/$F$28</f>
        <v>1.164021164021164</v>
      </c>
      <c r="G31">
        <f>G4/$G$28</f>
        <v>0.97685185185185186</v>
      </c>
      <c r="H31">
        <f>H4/$H$28</f>
        <v>1.1022727272727273</v>
      </c>
      <c r="I31">
        <f>I4/$I$28</f>
        <v>0.90833333333333333</v>
      </c>
      <c r="J31">
        <f>J4/$J$28</f>
        <v>1.2203389830508475</v>
      </c>
      <c r="K31">
        <f>K4/$K$28</f>
        <v>1.3918918918918919</v>
      </c>
      <c r="L31">
        <f>L4/$L$28</f>
        <v>0.98630136986301364</v>
      </c>
      <c r="M31">
        <f>M4/$M$28</f>
        <v>1.0879120879120878</v>
      </c>
      <c r="N31">
        <f>N4/$N$28</f>
        <v>1.6285714285714286</v>
      </c>
      <c r="O31">
        <f>O4/$O$28</f>
        <v>1.3333333333333333</v>
      </c>
      <c r="P31">
        <f>P4/$P$28</f>
        <v>1.4557823129251701</v>
      </c>
      <c r="Q31">
        <f>Q4/$Q$28</f>
        <v>1.095959595959596</v>
      </c>
      <c r="R31">
        <f>R4/$R$28</f>
        <v>1.423841059602649</v>
      </c>
      <c r="S31">
        <f>S4/$S$28</f>
        <v>1.3513513513513513</v>
      </c>
      <c r="T31">
        <f>T4/$T$28</f>
        <v>1.3604651162790697</v>
      </c>
      <c r="U31">
        <f>U4/$U$28</f>
        <v>1.165137614678899</v>
      </c>
      <c r="V31">
        <f>V4/$V$28</f>
        <v>1.2254901960784315</v>
      </c>
      <c r="W31">
        <f>W4/$W$28</f>
        <v>1.3507853403141361</v>
      </c>
      <c r="X31">
        <f>X4/$X$28</f>
        <v>1.34640522875817</v>
      </c>
      <c r="Y31">
        <f>Y4/$Y$28</f>
        <v>1.4202898550724639</v>
      </c>
      <c r="Z31" s="5">
        <f>Z4/$N$28</f>
        <v>1.4714285714285715</v>
      </c>
      <c r="AA31" s="5">
        <f>AA4/$O$28</f>
        <v>1.4861111111111112</v>
      </c>
      <c r="AB31" s="5">
        <f>AB4/$P$28</f>
        <v>1.3673469387755102</v>
      </c>
      <c r="AC31" s="5">
        <f>AC4/$Q$28</f>
        <v>1.1818181818181819</v>
      </c>
      <c r="AD31" s="5">
        <f>AD4/$R$28</f>
        <v>1.3245033112582782</v>
      </c>
      <c r="AE31" s="5">
        <f>AE4/$S$28</f>
        <v>1.1675675675675676</v>
      </c>
      <c r="AF31" s="5">
        <f>AF4/$AF$28</f>
        <v>1.2068965517241379</v>
      </c>
      <c r="AG31" s="5">
        <f>AG4/$AG$28</f>
        <v>1.043956043956044</v>
      </c>
      <c r="AH31" s="5">
        <f>AH4/$AH$28</f>
        <v>1.4111111111111112</v>
      </c>
      <c r="AI31" s="5">
        <f>AI4/$AI$28</f>
        <v>0.82191780821917804</v>
      </c>
      <c r="AJ31" s="5">
        <f>AJ4/$AJ$28</f>
        <v>1.265625</v>
      </c>
      <c r="AK31" s="5">
        <f>AK4/$AK$28</f>
        <v>1.4465408805031446</v>
      </c>
    </row>
    <row r="32" spans="1:37" x14ac:dyDescent="0.25">
      <c r="A32">
        <v>30</v>
      </c>
      <c r="B32">
        <f t="shared" ref="B32:B50" si="0">B5/$B$28</f>
        <v>1.0952380952380953</v>
      </c>
      <c r="C32">
        <f t="shared" ref="C32:C50" si="1">C5/$C$28</f>
        <v>1.5714285714285714</v>
      </c>
      <c r="D32">
        <f t="shared" ref="D32:D50" si="2">D5/$D$28</f>
        <v>1.2758620689655173</v>
      </c>
      <c r="E32">
        <f t="shared" ref="E32:E50" si="3">E5/$E$28</f>
        <v>0.65648854961832059</v>
      </c>
      <c r="F32">
        <f t="shared" ref="F32:F50" si="4">F5/$F$28</f>
        <v>1.126984126984127</v>
      </c>
      <c r="G32">
        <f t="shared" ref="G32:G50" si="5">G5/$G$28</f>
        <v>0.8657407407407407</v>
      </c>
      <c r="H32">
        <f t="shared" ref="H32:H50" si="6">H5/$H$28</f>
        <v>0.81818181818181823</v>
      </c>
      <c r="I32">
        <f t="shared" ref="I32:I50" si="7">I5/$I$28</f>
        <v>0.81666666666666665</v>
      </c>
      <c r="J32">
        <f t="shared" ref="J32:J50" si="8">J5/$J$28</f>
        <v>1.1864406779661016</v>
      </c>
      <c r="K32">
        <f t="shared" ref="K32:K50" si="9">K5/$K$28</f>
        <v>1.4324324324324325</v>
      </c>
      <c r="L32">
        <f t="shared" ref="L32:L50" si="10">L5/$L$28</f>
        <v>0.89497716894977164</v>
      </c>
      <c r="M32">
        <f t="shared" ref="M32:M50" si="11">M5/$M$28</f>
        <v>1.2307692307692308</v>
      </c>
      <c r="N32">
        <f t="shared" ref="N32:N50" si="12">N5/$N$28</f>
        <v>1.3571428571428572</v>
      </c>
      <c r="O32">
        <f t="shared" ref="O32:O50" si="13">O5/$O$28</f>
        <v>1.4236111111111112</v>
      </c>
      <c r="P32">
        <f t="shared" ref="P32:P50" si="14">P5/$P$28</f>
        <v>1.4149659863945578</v>
      </c>
      <c r="Q32">
        <f t="shared" ref="Q32:Q50" si="15">Q5/$Q$28</f>
        <v>1.0353535353535352</v>
      </c>
      <c r="R32">
        <f t="shared" ref="R32:R50" si="16">R5/$R$28</f>
        <v>1.5894039735099337</v>
      </c>
      <c r="S32">
        <f t="shared" ref="S32:S50" si="17">S5/$S$28</f>
        <v>1.3513513513513513</v>
      </c>
      <c r="T32">
        <f t="shared" ref="T32:T50" si="18">T5/$T$28</f>
        <v>1.1860465116279071</v>
      </c>
      <c r="U32">
        <f t="shared" ref="U32:U50" si="19">U5/$U$28</f>
        <v>0.99082568807339455</v>
      </c>
      <c r="V32">
        <f t="shared" ref="V32:V50" si="20">V5/$V$28</f>
        <v>1.3676470588235294</v>
      </c>
      <c r="W32">
        <f t="shared" ref="W32:W50" si="21">W5/$W$28</f>
        <v>1.2774869109947644</v>
      </c>
      <c r="X32">
        <f t="shared" ref="X32:X50" si="22">X5/$X$28</f>
        <v>1.3660130718954249</v>
      </c>
      <c r="Y32">
        <f t="shared" ref="Y32:Y50" si="23">Y5/$Y$28</f>
        <v>1.3623188405797102</v>
      </c>
      <c r="Z32" s="5">
        <f t="shared" ref="Z32:Z50" si="24">Z5/$N$28</f>
        <v>1.3714285714285714</v>
      </c>
      <c r="AA32" s="5">
        <f t="shared" ref="AA32:AA50" si="25">AA5/$O$28</f>
        <v>1.3611111111111112</v>
      </c>
      <c r="AB32" s="5">
        <f t="shared" ref="AB32:AB50" si="26">AB5/$P$28</f>
        <v>1.2244897959183674</v>
      </c>
      <c r="AC32" s="5">
        <f t="shared" ref="AC32:AC50" si="27">AC5/$Q$28</f>
        <v>1.0202020202020201</v>
      </c>
      <c r="AD32" s="5">
        <f t="shared" ref="AD32:AD50" si="28">AD5/$R$28</f>
        <v>1.2715231788079471</v>
      </c>
      <c r="AE32" s="5">
        <f t="shared" ref="AE32:AE50" si="29">AE5/$S$28</f>
        <v>1.2702702702702702</v>
      </c>
      <c r="AF32" s="5">
        <f t="shared" ref="AF32:AF50" si="30">AF5/$AF$28</f>
        <v>0.7931034482758621</v>
      </c>
      <c r="AG32" s="5">
        <f t="shared" ref="AG32:AG50" si="31">AG5/$AG$28</f>
        <v>0.6428571428571429</v>
      </c>
      <c r="AH32" s="5">
        <f t="shared" ref="AH32:AH50" si="32">AH5/$AH$28</f>
        <v>0.86111111111111116</v>
      </c>
      <c r="AI32" s="5">
        <f t="shared" ref="AI32:AI50" si="33">AI5/$AI$28</f>
        <v>0.60730593607305938</v>
      </c>
      <c r="AJ32" s="5">
        <f t="shared" ref="AJ32:AJ50" si="34">AJ5/$AJ$28</f>
        <v>0.9375</v>
      </c>
      <c r="AK32" s="5">
        <f t="shared" ref="AK32:AK50" si="35">AK5/$AK$28</f>
        <v>1.0062893081761006</v>
      </c>
    </row>
    <row r="33" spans="1:37" x14ac:dyDescent="0.25">
      <c r="A33">
        <v>45</v>
      </c>
      <c r="B33">
        <f t="shared" si="0"/>
        <v>1.2023809523809523</v>
      </c>
      <c r="C33">
        <f t="shared" si="1"/>
        <v>1.5357142857142858</v>
      </c>
      <c r="D33">
        <f t="shared" si="2"/>
        <v>1.1551724137931034</v>
      </c>
      <c r="E33">
        <f t="shared" si="3"/>
        <v>0.79389312977099236</v>
      </c>
      <c r="F33">
        <f t="shared" si="4"/>
        <v>1.1322751322751323</v>
      </c>
      <c r="G33">
        <f t="shared" si="5"/>
        <v>0.90740740740740744</v>
      </c>
      <c r="H33">
        <f t="shared" si="6"/>
        <v>0.72159090909090906</v>
      </c>
      <c r="I33">
        <f t="shared" si="7"/>
        <v>0.95</v>
      </c>
      <c r="J33">
        <f t="shared" si="8"/>
        <v>1.2937853107344632</v>
      </c>
      <c r="K33">
        <f t="shared" si="9"/>
        <v>1.1081081081081081</v>
      </c>
      <c r="L33">
        <f t="shared" si="10"/>
        <v>0.63926940639269403</v>
      </c>
      <c r="M33">
        <f t="shared" si="11"/>
        <v>0.90109890109890112</v>
      </c>
      <c r="N33">
        <f t="shared" si="12"/>
        <v>1.7571428571428571</v>
      </c>
      <c r="O33">
        <f t="shared" si="13"/>
        <v>1.3402777777777777</v>
      </c>
      <c r="P33">
        <f t="shared" si="14"/>
        <v>1.5442176870748299</v>
      </c>
      <c r="Q33">
        <f t="shared" si="15"/>
        <v>0.95959595959595956</v>
      </c>
      <c r="R33">
        <f t="shared" si="16"/>
        <v>1.3377483443708609</v>
      </c>
      <c r="S33">
        <f t="shared" si="17"/>
        <v>1.2864864864864864</v>
      </c>
      <c r="T33">
        <f t="shared" si="18"/>
        <v>1.0348837209302326</v>
      </c>
      <c r="U33">
        <f t="shared" si="19"/>
        <v>0.87155963302752293</v>
      </c>
      <c r="V33">
        <f t="shared" si="20"/>
        <v>1.0196078431372548</v>
      </c>
      <c r="W33">
        <f t="shared" si="21"/>
        <v>1.4083769633507854</v>
      </c>
      <c r="X33">
        <f t="shared" si="22"/>
        <v>1.4313725490196079</v>
      </c>
      <c r="Y33">
        <f t="shared" si="23"/>
        <v>1.4202898550724639</v>
      </c>
      <c r="Z33" s="5">
        <f t="shared" si="24"/>
        <v>1.5142857142857142</v>
      </c>
      <c r="AA33" s="5">
        <f t="shared" si="25"/>
        <v>1.2222222222222223</v>
      </c>
      <c r="AB33" s="5">
        <f t="shared" si="26"/>
        <v>1.4761904761904763</v>
      </c>
      <c r="AC33" s="5">
        <f t="shared" si="27"/>
        <v>1.1161616161616161</v>
      </c>
      <c r="AD33" s="5">
        <f t="shared" si="28"/>
        <v>1.1655629139072847</v>
      </c>
      <c r="AE33" s="5">
        <f t="shared" si="29"/>
        <v>1.1891891891891893</v>
      </c>
      <c r="AF33" s="5">
        <f t="shared" si="30"/>
        <v>0.37356321839080459</v>
      </c>
      <c r="AG33" s="5">
        <f t="shared" si="31"/>
        <v>0.62087912087912089</v>
      </c>
      <c r="AH33" s="5">
        <f t="shared" si="32"/>
        <v>0.92222222222222228</v>
      </c>
      <c r="AI33" s="5">
        <f t="shared" si="33"/>
        <v>0.61187214611872143</v>
      </c>
      <c r="AJ33" s="5">
        <f t="shared" si="34"/>
        <v>0.61458333333333337</v>
      </c>
      <c r="AK33" s="5">
        <f t="shared" si="35"/>
        <v>0.95597484276729561</v>
      </c>
    </row>
    <row r="34" spans="1:37" x14ac:dyDescent="0.25">
      <c r="A34">
        <v>60</v>
      </c>
      <c r="B34">
        <f t="shared" si="0"/>
        <v>1.1845238095238095</v>
      </c>
      <c r="C34">
        <f t="shared" si="1"/>
        <v>1.7142857142857142</v>
      </c>
      <c r="D34">
        <f t="shared" si="2"/>
        <v>1.3275862068965518</v>
      </c>
      <c r="E34">
        <f t="shared" si="3"/>
        <v>0.77099236641221369</v>
      </c>
      <c r="F34">
        <f t="shared" si="4"/>
        <v>1.1216931216931216</v>
      </c>
      <c r="G34">
        <f t="shared" si="5"/>
        <v>0.83333333333333337</v>
      </c>
      <c r="H34">
        <f t="shared" si="6"/>
        <v>0.84090909090909094</v>
      </c>
      <c r="I34">
        <f t="shared" si="7"/>
        <v>0.9</v>
      </c>
      <c r="J34">
        <f t="shared" si="8"/>
        <v>1.1129943502824859</v>
      </c>
      <c r="K34">
        <f t="shared" si="9"/>
        <v>0.83783783783783783</v>
      </c>
      <c r="L34">
        <f t="shared" si="10"/>
        <v>0.59817351598173518</v>
      </c>
      <c r="M34">
        <f t="shared" si="11"/>
        <v>1.043956043956044</v>
      </c>
      <c r="N34">
        <f t="shared" si="12"/>
        <v>1.4571428571428571</v>
      </c>
      <c r="O34">
        <f t="shared" si="13"/>
        <v>1.2222222222222223</v>
      </c>
      <c r="P34">
        <f t="shared" si="14"/>
        <v>1.4285714285714286</v>
      </c>
      <c r="Q34">
        <f t="shared" si="15"/>
        <v>1.0101010101010102</v>
      </c>
      <c r="R34">
        <f t="shared" si="16"/>
        <v>1.2516556291390728</v>
      </c>
      <c r="S34">
        <f t="shared" si="17"/>
        <v>1.318918918918919</v>
      </c>
      <c r="T34">
        <f t="shared" si="18"/>
        <v>0.94186046511627908</v>
      </c>
      <c r="U34">
        <f t="shared" si="19"/>
        <v>1.0091743119266054</v>
      </c>
      <c r="V34">
        <f t="shared" si="20"/>
        <v>1.0196078431372548</v>
      </c>
      <c r="W34">
        <f t="shared" si="21"/>
        <v>1.1570680628272252</v>
      </c>
      <c r="X34">
        <f t="shared" si="22"/>
        <v>1.1372549019607843</v>
      </c>
      <c r="Y34">
        <f t="shared" si="23"/>
        <v>1.2173913043478262</v>
      </c>
      <c r="Z34" s="5">
        <f t="shared" si="24"/>
        <v>1.4428571428571428</v>
      </c>
      <c r="AA34" s="5">
        <f t="shared" si="25"/>
        <v>1.3888888888888888</v>
      </c>
      <c r="AB34" s="5">
        <f t="shared" si="26"/>
        <v>1.3809523809523809</v>
      </c>
      <c r="AC34" s="5">
        <f t="shared" si="27"/>
        <v>1.0707070707070707</v>
      </c>
      <c r="AD34" s="5">
        <f t="shared" si="28"/>
        <v>1.2582781456953642</v>
      </c>
      <c r="AE34" s="5">
        <f t="shared" si="29"/>
        <v>1.1189189189189188</v>
      </c>
      <c r="AF34" s="5">
        <f t="shared" si="30"/>
        <v>0.58620689655172409</v>
      </c>
      <c r="AG34" s="5">
        <f t="shared" si="31"/>
        <v>0.68131868131868134</v>
      </c>
      <c r="AH34" s="5">
        <f t="shared" si="32"/>
        <v>1.0055555555555555</v>
      </c>
      <c r="AI34" s="5">
        <f t="shared" si="33"/>
        <v>0.53424657534246578</v>
      </c>
      <c r="AJ34" s="5">
        <f t="shared" si="34"/>
        <v>0.515625</v>
      </c>
      <c r="AK34" s="5">
        <f t="shared" si="35"/>
        <v>0.46540880503144655</v>
      </c>
    </row>
    <row r="35" spans="1:37" x14ac:dyDescent="0.25">
      <c r="A35">
        <v>75</v>
      </c>
      <c r="B35">
        <f t="shared" si="0"/>
        <v>1.0476190476190477</v>
      </c>
      <c r="C35">
        <f t="shared" si="1"/>
        <v>1.6571428571428573</v>
      </c>
      <c r="D35">
        <f t="shared" si="2"/>
        <v>1.1839080459770115</v>
      </c>
      <c r="E35">
        <f t="shared" si="3"/>
        <v>0.74809160305343514</v>
      </c>
      <c r="F35">
        <f t="shared" si="4"/>
        <v>1.1322751322751323</v>
      </c>
      <c r="G35">
        <f t="shared" si="5"/>
        <v>0.69444444444444442</v>
      </c>
      <c r="H35">
        <f t="shared" si="6"/>
        <v>0.71590909090909094</v>
      </c>
      <c r="I35">
        <f t="shared" si="7"/>
        <v>0.91666666666666663</v>
      </c>
      <c r="J35">
        <f t="shared" si="8"/>
        <v>1.2598870056497176</v>
      </c>
      <c r="K35">
        <f t="shared" si="9"/>
        <v>0.88513513513513509</v>
      </c>
      <c r="L35">
        <f t="shared" si="10"/>
        <v>0.70319634703196343</v>
      </c>
      <c r="M35">
        <f t="shared" si="11"/>
        <v>0.93406593406593408</v>
      </c>
      <c r="N35">
        <f t="shared" si="12"/>
        <v>1.5285714285714285</v>
      </c>
      <c r="O35">
        <f t="shared" si="13"/>
        <v>1.4027777777777777</v>
      </c>
      <c r="P35">
        <f t="shared" si="14"/>
        <v>1.4421768707482994</v>
      </c>
      <c r="Q35">
        <f t="shared" si="15"/>
        <v>1.1212121212121211</v>
      </c>
      <c r="R35">
        <f t="shared" si="16"/>
        <v>1.2582781456953642</v>
      </c>
      <c r="S35">
        <f t="shared" si="17"/>
        <v>1.2594594594594595</v>
      </c>
      <c r="T35">
        <f t="shared" si="18"/>
        <v>0.93023255813953487</v>
      </c>
      <c r="U35">
        <f t="shared" si="19"/>
        <v>0.95871559633027525</v>
      </c>
      <c r="V35">
        <f t="shared" si="20"/>
        <v>1.1176470588235294</v>
      </c>
      <c r="W35">
        <f t="shared" si="21"/>
        <v>1.2041884816753927</v>
      </c>
      <c r="X35">
        <f t="shared" si="22"/>
        <v>1.1241830065359477</v>
      </c>
      <c r="Y35">
        <f t="shared" si="23"/>
        <v>0.93478260869565222</v>
      </c>
      <c r="Z35" s="5">
        <f t="shared" si="24"/>
        <v>1.4928571428571429</v>
      </c>
      <c r="AA35" s="5">
        <f t="shared" si="25"/>
        <v>1.4444444444444444</v>
      </c>
      <c r="AB35" s="5">
        <f t="shared" si="26"/>
        <v>1.3265306122448979</v>
      </c>
      <c r="AC35" s="5">
        <f t="shared" si="27"/>
        <v>1.0808080808080809</v>
      </c>
      <c r="AD35" s="5">
        <f t="shared" si="28"/>
        <v>1.2715231788079471</v>
      </c>
      <c r="AE35" s="5">
        <f t="shared" si="29"/>
        <v>1.0594594594594595</v>
      </c>
      <c r="AF35" s="5">
        <f t="shared" si="30"/>
        <v>0.59195402298850575</v>
      </c>
      <c r="AG35" s="5">
        <f t="shared" si="31"/>
        <v>0.40659340659340659</v>
      </c>
      <c r="AH35" s="5">
        <f t="shared" si="32"/>
        <v>0.77777777777777779</v>
      </c>
      <c r="AI35" s="5">
        <f t="shared" si="33"/>
        <v>0.70319634703196343</v>
      </c>
      <c r="AJ35" s="5">
        <f t="shared" si="34"/>
        <v>0.48958333333333331</v>
      </c>
      <c r="AK35" s="5">
        <f t="shared" si="35"/>
        <v>0.53459119496855345</v>
      </c>
    </row>
    <row r="36" spans="1:37" x14ac:dyDescent="0.25">
      <c r="A36">
        <v>90</v>
      </c>
      <c r="B36">
        <f t="shared" si="0"/>
        <v>1.1785714285714286</v>
      </c>
      <c r="C36">
        <f t="shared" si="1"/>
        <v>1.4428571428571428</v>
      </c>
      <c r="D36">
        <f t="shared" si="2"/>
        <v>1.1839080459770115</v>
      </c>
      <c r="E36">
        <f t="shared" si="3"/>
        <v>0.7862595419847328</v>
      </c>
      <c r="F36">
        <f t="shared" si="4"/>
        <v>1.0476190476190477</v>
      </c>
      <c r="G36">
        <f t="shared" si="5"/>
        <v>0.95370370370370372</v>
      </c>
      <c r="H36">
        <f t="shared" si="6"/>
        <v>0.68181818181818177</v>
      </c>
      <c r="I36">
        <f t="shared" si="7"/>
        <v>0.9375</v>
      </c>
      <c r="J36">
        <f t="shared" si="8"/>
        <v>1.1977401129943503</v>
      </c>
      <c r="K36">
        <f t="shared" si="9"/>
        <v>0.72972972972972971</v>
      </c>
      <c r="L36">
        <f t="shared" si="10"/>
        <v>0.71689497716894979</v>
      </c>
      <c r="M36">
        <f t="shared" si="11"/>
        <v>0.73626373626373631</v>
      </c>
      <c r="N36">
        <f t="shared" si="12"/>
        <v>1.4857142857142858</v>
      </c>
      <c r="O36">
        <f t="shared" si="13"/>
        <v>1.1875</v>
      </c>
      <c r="P36">
        <f t="shared" si="14"/>
        <v>1.4625850340136055</v>
      </c>
      <c r="Q36">
        <f t="shared" si="15"/>
        <v>1.0757575757575757</v>
      </c>
      <c r="R36">
        <f t="shared" si="16"/>
        <v>1.3245033112582782</v>
      </c>
      <c r="S36">
        <f t="shared" si="17"/>
        <v>1.3135135135135134</v>
      </c>
      <c r="T36">
        <f t="shared" si="18"/>
        <v>0.90697674418604646</v>
      </c>
      <c r="U36">
        <f t="shared" si="19"/>
        <v>0.90825688073394495</v>
      </c>
      <c r="V36">
        <f t="shared" si="20"/>
        <v>1.0686274509803921</v>
      </c>
      <c r="W36">
        <f t="shared" si="21"/>
        <v>1.1465968586387434</v>
      </c>
      <c r="X36">
        <f t="shared" si="22"/>
        <v>0.84967320261437906</v>
      </c>
      <c r="Y36">
        <f t="shared" si="23"/>
        <v>1.2753623188405796</v>
      </c>
      <c r="Z36" s="5">
        <f t="shared" si="24"/>
        <v>1.3642857142857143</v>
      </c>
      <c r="AA36" s="5">
        <f t="shared" si="25"/>
        <v>1.4375</v>
      </c>
      <c r="AB36" s="5">
        <f t="shared" si="26"/>
        <v>1.3605442176870748</v>
      </c>
      <c r="AC36" s="5">
        <f t="shared" si="27"/>
        <v>0.96464646464646464</v>
      </c>
      <c r="AD36" s="5">
        <f t="shared" si="28"/>
        <v>1.2649006622516556</v>
      </c>
      <c r="AE36" s="5">
        <f t="shared" si="29"/>
        <v>1.1513513513513514</v>
      </c>
      <c r="AF36" s="5">
        <f t="shared" si="30"/>
        <v>0.38505747126436779</v>
      </c>
      <c r="AG36" s="5">
        <f t="shared" si="31"/>
        <v>0.2967032967032967</v>
      </c>
      <c r="AH36" s="5">
        <f t="shared" si="32"/>
        <v>1.0055555555555555</v>
      </c>
      <c r="AI36" s="5">
        <f t="shared" si="33"/>
        <v>0.64840182648401823</v>
      </c>
      <c r="AJ36" s="5">
        <f t="shared" si="34"/>
        <v>0.52083333333333337</v>
      </c>
      <c r="AK36" s="5">
        <f t="shared" si="35"/>
        <v>0.5911949685534591</v>
      </c>
    </row>
    <row r="37" spans="1:37" x14ac:dyDescent="0.25">
      <c r="A37">
        <v>105</v>
      </c>
      <c r="B37">
        <f t="shared" si="0"/>
        <v>1.1369047619047619</v>
      </c>
      <c r="C37">
        <f t="shared" si="1"/>
        <v>1.6428571428571428</v>
      </c>
      <c r="D37">
        <f t="shared" si="2"/>
        <v>1.0977011494252873</v>
      </c>
      <c r="E37">
        <f t="shared" si="3"/>
        <v>0.80916030534351147</v>
      </c>
      <c r="F37">
        <f t="shared" si="4"/>
        <v>1.1746031746031746</v>
      </c>
      <c r="G37">
        <f t="shared" si="5"/>
        <v>0.80092592592592593</v>
      </c>
      <c r="H37">
        <f t="shared" si="6"/>
        <v>0.75</v>
      </c>
      <c r="I37">
        <f t="shared" si="7"/>
        <v>0.92083333333333328</v>
      </c>
      <c r="J37">
        <f t="shared" si="8"/>
        <v>1.1864406779661016</v>
      </c>
      <c r="K37">
        <f t="shared" si="9"/>
        <v>0.72972972972972971</v>
      </c>
      <c r="L37">
        <f t="shared" si="10"/>
        <v>0.71232876712328763</v>
      </c>
      <c r="M37">
        <f t="shared" si="11"/>
        <v>0.75824175824175821</v>
      </c>
      <c r="N37">
        <f t="shared" si="12"/>
        <v>1.4857142857142858</v>
      </c>
      <c r="O37">
        <f t="shared" si="13"/>
        <v>1.3194444444444444</v>
      </c>
      <c r="P37">
        <f t="shared" si="14"/>
        <v>1.435374149659864</v>
      </c>
      <c r="Q37">
        <f t="shared" si="15"/>
        <v>1.1717171717171717</v>
      </c>
      <c r="R37">
        <f t="shared" si="16"/>
        <v>1.2715231788079471</v>
      </c>
      <c r="S37">
        <f t="shared" si="17"/>
        <v>1.1621621621621621</v>
      </c>
      <c r="T37">
        <f t="shared" si="18"/>
        <v>0.95348837209302328</v>
      </c>
      <c r="U37">
        <f t="shared" si="19"/>
        <v>0.90366972477064222</v>
      </c>
      <c r="V37">
        <f t="shared" si="20"/>
        <v>0.90196078431372551</v>
      </c>
      <c r="W37">
        <f t="shared" si="21"/>
        <v>0.89528795811518325</v>
      </c>
      <c r="X37">
        <f t="shared" si="22"/>
        <v>1.1764705882352942</v>
      </c>
      <c r="Y37">
        <f t="shared" si="23"/>
        <v>1.0289855072463767</v>
      </c>
      <c r="Z37" s="5">
        <f t="shared" si="24"/>
        <v>1.6785714285714286</v>
      </c>
      <c r="AA37" s="5">
        <f t="shared" si="25"/>
        <v>1.4097222222222223</v>
      </c>
      <c r="AB37" s="5">
        <f t="shared" si="26"/>
        <v>1.2244897959183674</v>
      </c>
      <c r="AC37" s="5">
        <f t="shared" si="27"/>
        <v>1.1363636363636365</v>
      </c>
      <c r="AD37" s="5">
        <f t="shared" si="28"/>
        <v>1.4635761589403973</v>
      </c>
      <c r="AE37" s="5">
        <f t="shared" si="29"/>
        <v>1.0648648648648649</v>
      </c>
      <c r="AF37" s="5">
        <f t="shared" si="30"/>
        <v>0.41379310344827586</v>
      </c>
      <c r="AG37" s="5">
        <f t="shared" si="31"/>
        <v>0.31868131868131866</v>
      </c>
      <c r="AH37" s="5">
        <f t="shared" si="32"/>
        <v>0.91111111111111109</v>
      </c>
      <c r="AI37" s="5">
        <f t="shared" si="33"/>
        <v>0.63470319634703198</v>
      </c>
      <c r="AJ37" s="5">
        <f t="shared" si="34"/>
        <v>0.47916666666666669</v>
      </c>
      <c r="AK37" s="5">
        <f t="shared" si="35"/>
        <v>0.49056603773584906</v>
      </c>
    </row>
    <row r="38" spans="1:37" x14ac:dyDescent="0.25">
      <c r="A38">
        <v>120</v>
      </c>
      <c r="B38">
        <f t="shared" si="0"/>
        <v>0.9821428571428571</v>
      </c>
      <c r="C38">
        <f t="shared" si="1"/>
        <v>1.6785714285714286</v>
      </c>
      <c r="D38">
        <f t="shared" si="2"/>
        <v>1.264367816091954</v>
      </c>
      <c r="E38">
        <f t="shared" si="3"/>
        <v>0.70992366412213737</v>
      </c>
      <c r="F38">
        <f t="shared" si="4"/>
        <v>1.0476190476190477</v>
      </c>
      <c r="G38">
        <f t="shared" si="5"/>
        <v>0.85185185185185186</v>
      </c>
      <c r="H38">
        <f t="shared" si="6"/>
        <v>0.59090909090909094</v>
      </c>
      <c r="I38">
        <f t="shared" si="7"/>
        <v>0.91666666666666663</v>
      </c>
      <c r="J38">
        <f t="shared" si="8"/>
        <v>1.2090395480225988</v>
      </c>
      <c r="K38">
        <f t="shared" si="9"/>
        <v>0.6216216216216216</v>
      </c>
      <c r="L38">
        <f t="shared" si="10"/>
        <v>0.54794520547945202</v>
      </c>
      <c r="M38">
        <f t="shared" si="11"/>
        <v>0.81318681318681318</v>
      </c>
      <c r="N38">
        <f t="shared" si="12"/>
        <v>1.6071428571428572</v>
      </c>
      <c r="O38">
        <f t="shared" si="13"/>
        <v>1.4513888888888888</v>
      </c>
      <c r="P38">
        <f t="shared" si="14"/>
        <v>1.4829931972789117</v>
      </c>
      <c r="Q38">
        <f t="shared" si="15"/>
        <v>1.2272727272727273</v>
      </c>
      <c r="R38">
        <f t="shared" si="16"/>
        <v>1.304635761589404</v>
      </c>
      <c r="S38">
        <f t="shared" si="17"/>
        <v>1.2216216216216216</v>
      </c>
      <c r="T38">
        <f t="shared" si="18"/>
        <v>0.95348837209302328</v>
      </c>
      <c r="U38">
        <f t="shared" si="19"/>
        <v>0.95871559633027525</v>
      </c>
      <c r="V38">
        <f t="shared" si="20"/>
        <v>0.67647058823529416</v>
      </c>
      <c r="W38">
        <f t="shared" si="21"/>
        <v>0.73821989528795806</v>
      </c>
      <c r="X38">
        <f t="shared" si="22"/>
        <v>0.91503267973856206</v>
      </c>
      <c r="Y38">
        <f t="shared" si="23"/>
        <v>0.72463768115942029</v>
      </c>
      <c r="Z38" s="5">
        <f t="shared" si="24"/>
        <v>1.6428571428571428</v>
      </c>
      <c r="AA38" s="5">
        <f t="shared" si="25"/>
        <v>1.2916666666666667</v>
      </c>
      <c r="AB38" s="5">
        <f t="shared" si="26"/>
        <v>1.4285714285714286</v>
      </c>
      <c r="AC38" s="5">
        <f t="shared" si="27"/>
        <v>1.0858585858585859</v>
      </c>
      <c r="AD38" s="5">
        <f t="shared" si="28"/>
        <v>1.2317880794701987</v>
      </c>
      <c r="AE38" s="5">
        <f t="shared" si="29"/>
        <v>1.1351351351351351</v>
      </c>
      <c r="AF38" s="5">
        <f t="shared" si="30"/>
        <v>0.40229885057471265</v>
      </c>
      <c r="AG38" s="5">
        <f t="shared" si="31"/>
        <v>0.27472527472527475</v>
      </c>
      <c r="AH38" s="5">
        <f t="shared" si="32"/>
        <v>0.78333333333333333</v>
      </c>
      <c r="AI38" s="5">
        <f t="shared" si="33"/>
        <v>0.62100456621004563</v>
      </c>
      <c r="AJ38" s="5">
        <f t="shared" si="34"/>
        <v>0.32291666666666669</v>
      </c>
      <c r="AK38" s="5">
        <f t="shared" si="35"/>
        <v>0.48427672955974843</v>
      </c>
    </row>
    <row r="39" spans="1:37" x14ac:dyDescent="0.25">
      <c r="A39">
        <v>135</v>
      </c>
      <c r="B39">
        <f t="shared" si="0"/>
        <v>1.25</v>
      </c>
      <c r="C39">
        <f t="shared" si="1"/>
        <v>1.6142857142857143</v>
      </c>
      <c r="D39">
        <f t="shared" si="2"/>
        <v>1.2241379310344827</v>
      </c>
      <c r="E39">
        <f t="shared" si="3"/>
        <v>0.80152671755725191</v>
      </c>
      <c r="F39">
        <f t="shared" si="4"/>
        <v>1.1375661375661377</v>
      </c>
      <c r="G39">
        <f t="shared" si="5"/>
        <v>0.93055555555555558</v>
      </c>
      <c r="H39">
        <f t="shared" si="6"/>
        <v>0.42045454545454547</v>
      </c>
      <c r="I39">
        <f t="shared" si="7"/>
        <v>0.8833333333333333</v>
      </c>
      <c r="J39">
        <f t="shared" si="8"/>
        <v>1.0734463276836159</v>
      </c>
      <c r="K39">
        <f t="shared" si="9"/>
        <v>0.81081081081081086</v>
      </c>
      <c r="L39">
        <f t="shared" si="10"/>
        <v>0.50228310502283102</v>
      </c>
      <c r="M39">
        <f t="shared" si="11"/>
        <v>0.74725274725274726</v>
      </c>
      <c r="N39">
        <f t="shared" si="12"/>
        <v>1.5857142857142856</v>
      </c>
      <c r="O39">
        <f t="shared" si="13"/>
        <v>1.375</v>
      </c>
      <c r="P39">
        <f t="shared" si="14"/>
        <v>1.4829931972789117</v>
      </c>
      <c r="Q39">
        <f t="shared" si="15"/>
        <v>1.101010101010101</v>
      </c>
      <c r="R39">
        <f t="shared" si="16"/>
        <v>1.2052980132450331</v>
      </c>
      <c r="S39">
        <f t="shared" si="17"/>
        <v>1.2864864864864864</v>
      </c>
      <c r="T39">
        <f t="shared" si="18"/>
        <v>0.81395348837209303</v>
      </c>
      <c r="U39">
        <f t="shared" si="19"/>
        <v>0.76146788990825687</v>
      </c>
      <c r="V39">
        <f t="shared" si="20"/>
        <v>0.60784313725490191</v>
      </c>
      <c r="W39">
        <f t="shared" si="21"/>
        <v>0.69109947643979053</v>
      </c>
      <c r="X39">
        <f t="shared" si="22"/>
        <v>0.58823529411764708</v>
      </c>
      <c r="Y39">
        <f t="shared" si="23"/>
        <v>0.78985507246376807</v>
      </c>
      <c r="Z39" s="5">
        <f t="shared" si="24"/>
        <v>1.4285714285714286</v>
      </c>
      <c r="AA39" s="5">
        <f t="shared" si="25"/>
        <v>1.3125</v>
      </c>
      <c r="AB39" s="5">
        <f t="shared" si="26"/>
        <v>1.08843537414966</v>
      </c>
      <c r="AC39" s="5">
        <f t="shared" si="27"/>
        <v>0.95959595959595956</v>
      </c>
      <c r="AD39" s="5">
        <f t="shared" si="28"/>
        <v>1.2715231788079471</v>
      </c>
      <c r="AE39" s="5">
        <f t="shared" si="29"/>
        <v>1.027027027027027</v>
      </c>
      <c r="AF39" s="5">
        <f t="shared" si="30"/>
        <v>0.47126436781609193</v>
      </c>
      <c r="AG39" s="5">
        <f t="shared" si="31"/>
        <v>0.5</v>
      </c>
      <c r="AH39" s="5">
        <f t="shared" si="32"/>
        <v>0.39444444444444443</v>
      </c>
      <c r="AI39" s="5">
        <f t="shared" si="33"/>
        <v>0.69406392694063923</v>
      </c>
      <c r="AJ39" s="5">
        <f t="shared" si="34"/>
        <v>0.265625</v>
      </c>
      <c r="AK39" s="5">
        <f t="shared" si="35"/>
        <v>0.70440251572327039</v>
      </c>
    </row>
    <row r="40" spans="1:37" x14ac:dyDescent="0.25">
      <c r="A40">
        <v>150</v>
      </c>
      <c r="B40">
        <f t="shared" si="0"/>
        <v>1.0833333333333333</v>
      </c>
      <c r="C40">
        <f t="shared" si="1"/>
        <v>1.5285714285714285</v>
      </c>
      <c r="D40">
        <f t="shared" si="2"/>
        <v>1.264367816091954</v>
      </c>
      <c r="E40">
        <f t="shared" si="3"/>
        <v>0.77099236641221369</v>
      </c>
      <c r="F40">
        <f t="shared" si="4"/>
        <v>1.1851851851851851</v>
      </c>
      <c r="G40">
        <f t="shared" si="5"/>
        <v>1.0138888888888888</v>
      </c>
      <c r="H40">
        <f t="shared" si="6"/>
        <v>0.30681818181818182</v>
      </c>
      <c r="I40">
        <f t="shared" si="7"/>
        <v>0.8</v>
      </c>
      <c r="J40">
        <f t="shared" si="8"/>
        <v>1.1638418079096045</v>
      </c>
      <c r="K40">
        <f t="shared" si="9"/>
        <v>0.70945945945945943</v>
      </c>
      <c r="L40">
        <f t="shared" si="10"/>
        <v>0.35616438356164382</v>
      </c>
      <c r="M40">
        <f t="shared" si="11"/>
        <v>0.70329670329670335</v>
      </c>
      <c r="N40">
        <f t="shared" si="12"/>
        <v>1.4642857142857142</v>
      </c>
      <c r="O40">
        <f t="shared" si="13"/>
        <v>1.5277777777777777</v>
      </c>
      <c r="P40">
        <f t="shared" si="14"/>
        <v>1.4829931972789117</v>
      </c>
      <c r="Q40">
        <f t="shared" si="15"/>
        <v>1.0808080808080809</v>
      </c>
      <c r="R40">
        <f t="shared" si="16"/>
        <v>1.3112582781456954</v>
      </c>
      <c r="S40">
        <f t="shared" si="17"/>
        <v>1.3081081081081081</v>
      </c>
      <c r="T40">
        <f t="shared" si="18"/>
        <v>0.7558139534883721</v>
      </c>
      <c r="U40">
        <f t="shared" si="19"/>
        <v>0.56880733944954132</v>
      </c>
      <c r="V40">
        <f t="shared" si="20"/>
        <v>0.6029411764705882</v>
      </c>
      <c r="W40">
        <f t="shared" si="21"/>
        <v>0.51308900523560208</v>
      </c>
      <c r="X40">
        <f t="shared" si="22"/>
        <v>0.44444444444444442</v>
      </c>
      <c r="Y40">
        <f t="shared" si="23"/>
        <v>0.80434782608695654</v>
      </c>
      <c r="Z40" s="5">
        <f t="shared" si="24"/>
        <v>1.6142857142857143</v>
      </c>
      <c r="AA40" s="5">
        <f t="shared" si="25"/>
        <v>1.3125</v>
      </c>
      <c r="AB40" s="5">
        <f t="shared" si="26"/>
        <v>1.2040816326530612</v>
      </c>
      <c r="AC40" s="5">
        <f t="shared" si="27"/>
        <v>1.1717171717171717</v>
      </c>
      <c r="AD40" s="5">
        <f t="shared" si="28"/>
        <v>1.2913907284768211</v>
      </c>
      <c r="AE40" s="5">
        <f t="shared" si="29"/>
        <v>1.1027027027027028</v>
      </c>
      <c r="AF40" s="5">
        <f t="shared" si="30"/>
        <v>0.33333333333333331</v>
      </c>
      <c r="AG40" s="5">
        <f t="shared" si="31"/>
        <v>0.31868131868131866</v>
      </c>
      <c r="AH40" s="5">
        <f t="shared" si="32"/>
        <v>0.56666666666666665</v>
      </c>
      <c r="AI40" s="5">
        <f t="shared" si="33"/>
        <v>0.53424657534246578</v>
      </c>
      <c r="AJ40" s="5">
        <f t="shared" si="34"/>
        <v>0.26041666666666669</v>
      </c>
      <c r="AK40" s="5">
        <f t="shared" si="35"/>
        <v>0.51572327044025157</v>
      </c>
    </row>
    <row r="41" spans="1:37" x14ac:dyDescent="0.25">
      <c r="A41">
        <v>165</v>
      </c>
      <c r="B41">
        <f t="shared" si="0"/>
        <v>1</v>
      </c>
      <c r="C41">
        <f t="shared" si="1"/>
        <v>1.6714285714285715</v>
      </c>
      <c r="D41">
        <f t="shared" si="2"/>
        <v>1.4137931034482758</v>
      </c>
      <c r="E41">
        <f t="shared" si="3"/>
        <v>0.7862595419847328</v>
      </c>
      <c r="F41">
        <f t="shared" si="4"/>
        <v>1.1851851851851851</v>
      </c>
      <c r="G41">
        <f t="shared" si="5"/>
        <v>1.0648148148148149</v>
      </c>
      <c r="H41">
        <f t="shared" si="6"/>
        <v>0.21590909090909091</v>
      </c>
      <c r="I41">
        <f t="shared" si="7"/>
        <v>0.59166666666666667</v>
      </c>
      <c r="J41">
        <f t="shared" si="8"/>
        <v>1.1355932203389831</v>
      </c>
      <c r="K41">
        <f t="shared" si="9"/>
        <v>0.55405405405405406</v>
      </c>
      <c r="L41">
        <f t="shared" si="10"/>
        <v>0.36529680365296802</v>
      </c>
      <c r="M41">
        <f t="shared" si="11"/>
        <v>0.68681318681318682</v>
      </c>
      <c r="N41">
        <f t="shared" si="12"/>
        <v>1.5571428571428572</v>
      </c>
      <c r="O41">
        <f t="shared" si="13"/>
        <v>1.3263888888888888</v>
      </c>
      <c r="P41">
        <f t="shared" si="14"/>
        <v>1.564625850340136</v>
      </c>
      <c r="Q41">
        <f t="shared" si="15"/>
        <v>1</v>
      </c>
      <c r="R41">
        <f t="shared" si="16"/>
        <v>1.1456953642384107</v>
      </c>
      <c r="S41">
        <f t="shared" si="17"/>
        <v>1.2594594594594595</v>
      </c>
      <c r="T41">
        <f t="shared" si="18"/>
        <v>0.75</v>
      </c>
      <c r="U41">
        <f t="shared" si="19"/>
        <v>0.34862385321100919</v>
      </c>
      <c r="V41">
        <f t="shared" si="20"/>
        <v>0.27450980392156865</v>
      </c>
      <c r="W41">
        <f t="shared" si="21"/>
        <v>0.34554973821989526</v>
      </c>
      <c r="X41">
        <f t="shared" si="22"/>
        <v>0.37908496732026142</v>
      </c>
      <c r="Y41">
        <f t="shared" si="23"/>
        <v>0.59420289855072461</v>
      </c>
      <c r="Z41" s="5">
        <f t="shared" si="24"/>
        <v>1.4428571428571428</v>
      </c>
      <c r="AA41" s="5">
        <f t="shared" si="25"/>
        <v>1.5416666666666667</v>
      </c>
      <c r="AB41" s="5">
        <f t="shared" si="26"/>
        <v>1.2653061224489797</v>
      </c>
      <c r="AC41" s="5">
        <f t="shared" si="27"/>
        <v>1.1414141414141414</v>
      </c>
      <c r="AD41" s="5">
        <f t="shared" si="28"/>
        <v>1.3509933774834437</v>
      </c>
      <c r="AE41" s="5">
        <f t="shared" si="29"/>
        <v>1.1783783783783783</v>
      </c>
      <c r="AF41" s="5">
        <f t="shared" si="30"/>
        <v>0.56321839080459768</v>
      </c>
      <c r="AG41" s="5">
        <f t="shared" si="31"/>
        <v>0.26373626373626374</v>
      </c>
      <c r="AH41" s="5">
        <f t="shared" si="32"/>
        <v>0.57777777777777772</v>
      </c>
      <c r="AI41" s="5">
        <f t="shared" si="33"/>
        <v>0.48401826484018262</v>
      </c>
      <c r="AJ41" s="5">
        <f t="shared" si="34"/>
        <v>0.38541666666666669</v>
      </c>
      <c r="AK41" s="5">
        <f t="shared" si="35"/>
        <v>0.37735849056603776</v>
      </c>
    </row>
    <row r="42" spans="1:37" x14ac:dyDescent="0.25">
      <c r="A42">
        <v>180</v>
      </c>
      <c r="B42">
        <f t="shared" si="0"/>
        <v>1.0357142857142858</v>
      </c>
      <c r="C42">
        <f t="shared" si="1"/>
        <v>1.8571428571428572</v>
      </c>
      <c r="D42">
        <f t="shared" si="2"/>
        <v>1.4367816091954022</v>
      </c>
      <c r="E42">
        <f t="shared" si="3"/>
        <v>0.80152671755725191</v>
      </c>
      <c r="F42">
        <f t="shared" si="4"/>
        <v>1.2857142857142858</v>
      </c>
      <c r="G42">
        <f t="shared" si="5"/>
        <v>1</v>
      </c>
      <c r="H42">
        <f t="shared" si="6"/>
        <v>0.375</v>
      </c>
      <c r="I42">
        <f t="shared" si="7"/>
        <v>0.7583333333333333</v>
      </c>
      <c r="J42">
        <f t="shared" si="8"/>
        <v>0.9152542372881356</v>
      </c>
      <c r="K42">
        <f t="shared" si="9"/>
        <v>0.64864864864864868</v>
      </c>
      <c r="L42">
        <f t="shared" si="10"/>
        <v>0.28310502283105021</v>
      </c>
      <c r="M42">
        <f t="shared" si="11"/>
        <v>0.65934065934065933</v>
      </c>
      <c r="N42">
        <f t="shared" si="12"/>
        <v>1.5714285714285714</v>
      </c>
      <c r="O42">
        <f t="shared" si="13"/>
        <v>1.5416666666666667</v>
      </c>
      <c r="P42">
        <f t="shared" si="14"/>
        <v>1.4965986394557824</v>
      </c>
      <c r="Q42">
        <f t="shared" si="15"/>
        <v>1.2626262626262625</v>
      </c>
      <c r="R42">
        <f t="shared" si="16"/>
        <v>1.1788079470198676</v>
      </c>
      <c r="S42">
        <f t="shared" si="17"/>
        <v>1.2648648648648648</v>
      </c>
      <c r="T42">
        <f t="shared" si="18"/>
        <v>0.95348837209302328</v>
      </c>
      <c r="U42">
        <f t="shared" si="19"/>
        <v>0.29816513761467889</v>
      </c>
      <c r="V42">
        <f t="shared" si="20"/>
        <v>0.35294117647058826</v>
      </c>
      <c r="W42">
        <f t="shared" si="21"/>
        <v>0.38743455497382201</v>
      </c>
      <c r="X42">
        <f t="shared" si="22"/>
        <v>0.22222222222222221</v>
      </c>
      <c r="Y42">
        <f t="shared" si="23"/>
        <v>0.50724637681159424</v>
      </c>
      <c r="Z42" s="5">
        <f t="shared" si="24"/>
        <v>1.4071428571428573</v>
      </c>
      <c r="AA42" s="5">
        <f t="shared" si="25"/>
        <v>1.4444444444444444</v>
      </c>
      <c r="AB42" s="5">
        <f t="shared" si="26"/>
        <v>1.2789115646258504</v>
      </c>
      <c r="AC42" s="5">
        <f t="shared" si="27"/>
        <v>1.1515151515151516</v>
      </c>
      <c r="AD42" s="5">
        <f t="shared" si="28"/>
        <v>1.2317880794701987</v>
      </c>
      <c r="AE42" s="5">
        <f t="shared" si="29"/>
        <v>1.1675675675675676</v>
      </c>
      <c r="AF42" s="5">
        <f t="shared" si="30"/>
        <v>0.71264367816091956</v>
      </c>
      <c r="AG42" s="5">
        <f t="shared" si="31"/>
        <v>0.25274725274725274</v>
      </c>
      <c r="AH42" s="5">
        <f t="shared" si="32"/>
        <v>0.66666666666666663</v>
      </c>
      <c r="AI42" s="5">
        <f t="shared" si="33"/>
        <v>0.36529680365296802</v>
      </c>
      <c r="AJ42" s="5">
        <f t="shared" si="34"/>
        <v>0.32291666666666669</v>
      </c>
      <c r="AK42" s="5">
        <f t="shared" si="35"/>
        <v>0.25786163522012578</v>
      </c>
    </row>
    <row r="43" spans="1:37" x14ac:dyDescent="0.25">
      <c r="A43">
        <v>195</v>
      </c>
      <c r="B43">
        <f t="shared" si="0"/>
        <v>1.1190476190476191</v>
      </c>
      <c r="C43">
        <f t="shared" si="1"/>
        <v>1.6928571428571428</v>
      </c>
      <c r="D43">
        <f t="shared" si="2"/>
        <v>1.4482758620689655</v>
      </c>
      <c r="E43">
        <f t="shared" si="3"/>
        <v>0.80916030534351147</v>
      </c>
      <c r="F43">
        <f t="shared" si="4"/>
        <v>1.2433862433862435</v>
      </c>
      <c r="G43">
        <f t="shared" si="5"/>
        <v>1.0185185185185186</v>
      </c>
      <c r="H43">
        <f t="shared" si="6"/>
        <v>0.22727272727272727</v>
      </c>
      <c r="I43">
        <f t="shared" si="7"/>
        <v>0.6</v>
      </c>
      <c r="J43">
        <f t="shared" si="8"/>
        <v>1.1073446327683616</v>
      </c>
      <c r="K43">
        <f t="shared" si="9"/>
        <v>0.20270270270270271</v>
      </c>
      <c r="L43">
        <f t="shared" si="10"/>
        <v>0.32876712328767121</v>
      </c>
      <c r="M43">
        <f t="shared" si="11"/>
        <v>0.35164835164835168</v>
      </c>
      <c r="N43">
        <f t="shared" si="12"/>
        <v>1.4285714285714286</v>
      </c>
      <c r="O43">
        <f t="shared" si="13"/>
        <v>1.4305555555555556</v>
      </c>
      <c r="P43">
        <f t="shared" si="14"/>
        <v>1.7551020408163265</v>
      </c>
      <c r="Q43">
        <f t="shared" si="15"/>
        <v>1.0656565656565657</v>
      </c>
      <c r="R43">
        <f t="shared" si="16"/>
        <v>1.1125827814569536</v>
      </c>
      <c r="S43">
        <f t="shared" si="17"/>
        <v>1.3513513513513513</v>
      </c>
      <c r="T43">
        <f t="shared" si="18"/>
        <v>0.53488372093023251</v>
      </c>
      <c r="U43">
        <f t="shared" si="19"/>
        <v>0.27981651376146788</v>
      </c>
      <c r="V43">
        <f t="shared" si="20"/>
        <v>0.31372549019607843</v>
      </c>
      <c r="W43">
        <f t="shared" si="21"/>
        <v>0.39790575916230364</v>
      </c>
      <c r="X43">
        <f t="shared" si="22"/>
        <v>0.37908496732026142</v>
      </c>
      <c r="Y43">
        <f t="shared" si="23"/>
        <v>0.35507246376811596</v>
      </c>
      <c r="Z43" s="5">
        <f t="shared" si="24"/>
        <v>1.6857142857142857</v>
      </c>
      <c r="AA43" s="5">
        <f t="shared" si="25"/>
        <v>1.4027777777777777</v>
      </c>
      <c r="AB43" s="5">
        <f t="shared" si="26"/>
        <v>1.3333333333333333</v>
      </c>
      <c r="AC43" s="5">
        <f t="shared" si="27"/>
        <v>1</v>
      </c>
      <c r="AD43" s="5">
        <f t="shared" si="28"/>
        <v>1.3774834437086092</v>
      </c>
      <c r="AE43" s="5">
        <f t="shared" si="29"/>
        <v>1.2324324324324325</v>
      </c>
      <c r="AF43" s="5">
        <f t="shared" si="30"/>
        <v>0.58620689655172409</v>
      </c>
      <c r="AG43" s="5">
        <f t="shared" si="31"/>
        <v>9.3406593406593408E-2</v>
      </c>
      <c r="AH43" s="5">
        <f t="shared" si="32"/>
        <v>0.5</v>
      </c>
      <c r="AI43" s="5">
        <f t="shared" si="33"/>
        <v>0.28310502283105021</v>
      </c>
      <c r="AJ43" s="5">
        <f t="shared" si="34"/>
        <v>0.38020833333333331</v>
      </c>
      <c r="AK43" s="5">
        <f t="shared" si="35"/>
        <v>0.36477987421383645</v>
      </c>
    </row>
    <row r="44" spans="1:37" x14ac:dyDescent="0.25">
      <c r="A44">
        <v>210</v>
      </c>
      <c r="B44">
        <f t="shared" si="0"/>
        <v>1.0297619047619047</v>
      </c>
      <c r="C44">
        <f t="shared" si="1"/>
        <v>1.7142857142857142</v>
      </c>
      <c r="D44">
        <f t="shared" si="2"/>
        <v>1.367816091954023</v>
      </c>
      <c r="E44">
        <f t="shared" si="3"/>
        <v>0.80152671755725191</v>
      </c>
      <c r="F44">
        <f t="shared" si="4"/>
        <v>1.1322751322751323</v>
      </c>
      <c r="G44">
        <f t="shared" si="5"/>
        <v>0.8842592592592593</v>
      </c>
      <c r="H44">
        <f t="shared" si="6"/>
        <v>0.31818181818181818</v>
      </c>
      <c r="I44">
        <f t="shared" si="7"/>
        <v>0.6958333333333333</v>
      </c>
      <c r="J44">
        <f t="shared" si="8"/>
        <v>0.96045197740112997</v>
      </c>
      <c r="K44">
        <f t="shared" si="9"/>
        <v>0.19594594594594594</v>
      </c>
      <c r="L44">
        <f t="shared" si="10"/>
        <v>0.42465753424657532</v>
      </c>
      <c r="M44">
        <f t="shared" si="11"/>
        <v>0.47252747252747251</v>
      </c>
      <c r="N44">
        <f t="shared" si="12"/>
        <v>1.2428571428571429</v>
      </c>
      <c r="O44">
        <f t="shared" si="13"/>
        <v>1.3472222222222223</v>
      </c>
      <c r="P44">
        <f t="shared" si="14"/>
        <v>1.5170068027210883</v>
      </c>
      <c r="Q44">
        <f t="shared" si="15"/>
        <v>0.95959595959595956</v>
      </c>
      <c r="R44">
        <f t="shared" si="16"/>
        <v>1.1788079470198676</v>
      </c>
      <c r="S44">
        <f t="shared" si="17"/>
        <v>1.2918918918918918</v>
      </c>
      <c r="T44">
        <f t="shared" si="18"/>
        <v>0.58139534883720934</v>
      </c>
      <c r="U44">
        <f t="shared" si="19"/>
        <v>0.5321100917431193</v>
      </c>
      <c r="V44">
        <f t="shared" si="20"/>
        <v>0.55392156862745101</v>
      </c>
      <c r="W44">
        <f t="shared" si="21"/>
        <v>0.28272251308900526</v>
      </c>
      <c r="X44">
        <f t="shared" si="22"/>
        <v>0.49019607843137253</v>
      </c>
      <c r="Y44">
        <f t="shared" si="23"/>
        <v>0.55072463768115942</v>
      </c>
      <c r="Z44" s="5">
        <f t="shared" si="24"/>
        <v>1.4</v>
      </c>
      <c r="AA44" s="5">
        <f t="shared" si="25"/>
        <v>1.3263888888888888</v>
      </c>
      <c r="AB44" s="5">
        <f t="shared" si="26"/>
        <v>1.3333333333333333</v>
      </c>
      <c r="AC44" s="5">
        <f t="shared" si="27"/>
        <v>1</v>
      </c>
      <c r="AD44" s="5">
        <f t="shared" si="28"/>
        <v>1.4370860927152318</v>
      </c>
      <c r="AE44" s="5">
        <f t="shared" si="29"/>
        <v>1.2216216216216216</v>
      </c>
      <c r="AF44" s="5">
        <f t="shared" si="30"/>
        <v>0.42528735632183906</v>
      </c>
      <c r="AG44" s="5">
        <f t="shared" si="31"/>
        <v>2.197802197802198E-2</v>
      </c>
      <c r="AH44" s="5">
        <f t="shared" si="32"/>
        <v>0.57777777777777772</v>
      </c>
      <c r="AI44" s="5">
        <f t="shared" si="33"/>
        <v>0.30593607305936071</v>
      </c>
      <c r="AJ44" s="5">
        <f t="shared" si="34"/>
        <v>0.359375</v>
      </c>
      <c r="AK44" s="5">
        <f t="shared" si="35"/>
        <v>0.33333333333333331</v>
      </c>
    </row>
    <row r="45" spans="1:37" x14ac:dyDescent="0.25">
      <c r="A45">
        <v>225</v>
      </c>
      <c r="B45">
        <f t="shared" si="0"/>
        <v>1.0714285714285714</v>
      </c>
      <c r="C45">
        <f t="shared" si="1"/>
        <v>1.8285714285714285</v>
      </c>
      <c r="D45">
        <f t="shared" si="2"/>
        <v>1.235632183908046</v>
      </c>
      <c r="E45">
        <f t="shared" si="3"/>
        <v>0.75572519083969469</v>
      </c>
      <c r="F45">
        <f t="shared" si="4"/>
        <v>1.0687830687830688</v>
      </c>
      <c r="G45">
        <f t="shared" si="5"/>
        <v>0.94444444444444442</v>
      </c>
      <c r="H45">
        <f t="shared" si="6"/>
        <v>0.41477272727272729</v>
      </c>
      <c r="I45">
        <f t="shared" si="7"/>
        <v>0.7416666666666667</v>
      </c>
      <c r="J45">
        <f t="shared" si="8"/>
        <v>0.99435028248587576</v>
      </c>
      <c r="K45">
        <f t="shared" si="9"/>
        <v>0.47297297297297297</v>
      </c>
      <c r="L45">
        <f t="shared" si="10"/>
        <v>0.42465753424657532</v>
      </c>
      <c r="M45">
        <f t="shared" si="11"/>
        <v>0.42857142857142855</v>
      </c>
      <c r="N45">
        <f t="shared" si="12"/>
        <v>1.3857142857142857</v>
      </c>
      <c r="O45">
        <f t="shared" si="13"/>
        <v>1.2777777777777777</v>
      </c>
      <c r="P45">
        <f t="shared" si="14"/>
        <v>1.5306122448979591</v>
      </c>
      <c r="Q45">
        <f t="shared" si="15"/>
        <v>0.88888888888888884</v>
      </c>
      <c r="R45">
        <f t="shared" si="16"/>
        <v>1.119205298013245</v>
      </c>
      <c r="S45">
        <f t="shared" si="17"/>
        <v>1.2432432432432432</v>
      </c>
      <c r="T45">
        <f t="shared" si="18"/>
        <v>0.80813953488372092</v>
      </c>
      <c r="U45">
        <f t="shared" si="19"/>
        <v>0.39449541284403672</v>
      </c>
      <c r="V45">
        <f t="shared" si="20"/>
        <v>0.55882352941176472</v>
      </c>
      <c r="W45">
        <f t="shared" si="21"/>
        <v>0.39790575916230364</v>
      </c>
      <c r="X45">
        <f t="shared" si="22"/>
        <v>0.77777777777777779</v>
      </c>
      <c r="Y45">
        <f t="shared" si="23"/>
        <v>0.59420289855072461</v>
      </c>
      <c r="Z45" s="5">
        <f t="shared" si="24"/>
        <v>1.6857142857142857</v>
      </c>
      <c r="AA45" s="5">
        <f t="shared" si="25"/>
        <v>1.4861111111111112</v>
      </c>
      <c r="AB45" s="5">
        <f t="shared" si="26"/>
        <v>1.4421768707482994</v>
      </c>
      <c r="AC45" s="5">
        <f t="shared" si="27"/>
        <v>1.1111111111111112</v>
      </c>
      <c r="AD45" s="5">
        <f t="shared" si="28"/>
        <v>1.4172185430463575</v>
      </c>
      <c r="AE45" s="5">
        <f t="shared" si="29"/>
        <v>1.2</v>
      </c>
      <c r="AF45" s="5">
        <f t="shared" si="30"/>
        <v>0.43103448275862066</v>
      </c>
      <c r="AG45" s="5">
        <f t="shared" si="31"/>
        <v>3.2967032967032968E-2</v>
      </c>
      <c r="AH45" s="5">
        <f t="shared" si="32"/>
        <v>0.5</v>
      </c>
      <c r="AI45" s="5">
        <f t="shared" si="33"/>
        <v>0.31963470319634701</v>
      </c>
      <c r="AJ45" s="5">
        <f t="shared" si="34"/>
        <v>0.22916666666666666</v>
      </c>
      <c r="AK45" s="5">
        <f t="shared" si="35"/>
        <v>0.36477987421383645</v>
      </c>
    </row>
    <row r="46" spans="1:37" x14ac:dyDescent="0.25">
      <c r="A46">
        <v>240</v>
      </c>
      <c r="B46">
        <f t="shared" si="0"/>
        <v>1.0595238095238095</v>
      </c>
      <c r="C46">
        <f t="shared" si="1"/>
        <v>1.7571428571428571</v>
      </c>
      <c r="D46">
        <f t="shared" si="2"/>
        <v>1.4080459770114941</v>
      </c>
      <c r="E46">
        <f t="shared" si="3"/>
        <v>0.78244274809160308</v>
      </c>
      <c r="F46">
        <f t="shared" si="4"/>
        <v>1.1216931216931216</v>
      </c>
      <c r="G46">
        <f t="shared" si="5"/>
        <v>0.82407407407407407</v>
      </c>
      <c r="H46">
        <f t="shared" si="6"/>
        <v>0.40909090909090912</v>
      </c>
      <c r="I46">
        <f t="shared" si="7"/>
        <v>0.65</v>
      </c>
      <c r="J46">
        <f t="shared" si="8"/>
        <v>1.0282485875706215</v>
      </c>
      <c r="K46">
        <f t="shared" si="9"/>
        <v>0.6216216216216216</v>
      </c>
      <c r="L46">
        <f t="shared" si="10"/>
        <v>0.44748858447488582</v>
      </c>
      <c r="M46">
        <f t="shared" si="11"/>
        <v>0.40659340659340659</v>
      </c>
      <c r="N46">
        <f t="shared" si="12"/>
        <v>1.4428571428571428</v>
      </c>
      <c r="O46">
        <f t="shared" si="13"/>
        <v>1.3472222222222223</v>
      </c>
      <c r="P46">
        <f t="shared" si="14"/>
        <v>1.3673469387755102</v>
      </c>
      <c r="Q46">
        <f t="shared" si="15"/>
        <v>0.91414141414141414</v>
      </c>
      <c r="R46">
        <f t="shared" si="16"/>
        <v>0.82781456953642385</v>
      </c>
      <c r="S46">
        <f t="shared" si="17"/>
        <v>1.1297297297297297</v>
      </c>
      <c r="T46">
        <f t="shared" si="18"/>
        <v>0.51744186046511631</v>
      </c>
      <c r="U46">
        <f t="shared" si="19"/>
        <v>0.54587155963302747</v>
      </c>
      <c r="V46">
        <f t="shared" si="20"/>
        <v>0.49019607843137253</v>
      </c>
      <c r="W46">
        <f t="shared" si="21"/>
        <v>0.54450261780104714</v>
      </c>
      <c r="X46">
        <f t="shared" si="22"/>
        <v>0.53594771241830064</v>
      </c>
      <c r="Y46">
        <f t="shared" si="23"/>
        <v>0.55797101449275366</v>
      </c>
      <c r="Z46" s="5">
        <f t="shared" si="24"/>
        <v>1.7571428571428571</v>
      </c>
      <c r="AA46" s="5">
        <f t="shared" si="25"/>
        <v>1.5972222222222223</v>
      </c>
      <c r="AB46" s="5">
        <f t="shared" si="26"/>
        <v>1.5510204081632653</v>
      </c>
      <c r="AC46" s="5">
        <f t="shared" si="27"/>
        <v>1.1515151515151516</v>
      </c>
      <c r="AD46" s="5">
        <f t="shared" si="28"/>
        <v>1.5364238410596027</v>
      </c>
      <c r="AE46" s="5">
        <f t="shared" si="29"/>
        <v>1.1351351351351351</v>
      </c>
      <c r="AF46" s="5">
        <f t="shared" si="30"/>
        <v>0.2988505747126437</v>
      </c>
      <c r="AG46" s="5">
        <f t="shared" si="31"/>
        <v>0</v>
      </c>
      <c r="AH46" s="5">
        <f t="shared" si="32"/>
        <v>0.31111111111111112</v>
      </c>
      <c r="AI46" s="5">
        <f t="shared" si="33"/>
        <v>0.21917808219178081</v>
      </c>
      <c r="AJ46" s="5">
        <f t="shared" si="34"/>
        <v>0.28645833333333331</v>
      </c>
      <c r="AK46" s="5">
        <f t="shared" si="35"/>
        <v>0.38993710691823902</v>
      </c>
    </row>
    <row r="47" spans="1:37" x14ac:dyDescent="0.25">
      <c r="A47">
        <v>255</v>
      </c>
      <c r="B47">
        <f t="shared" si="0"/>
        <v>1.1309523809523809</v>
      </c>
      <c r="C47">
        <f t="shared" si="1"/>
        <v>1.6428571428571428</v>
      </c>
      <c r="D47">
        <f t="shared" si="2"/>
        <v>1.4597701149425288</v>
      </c>
      <c r="E47">
        <f t="shared" si="3"/>
        <v>0.8854961832061069</v>
      </c>
      <c r="F47">
        <f t="shared" si="4"/>
        <v>1.08994708994709</v>
      </c>
      <c r="G47">
        <f t="shared" si="5"/>
        <v>0.77777777777777779</v>
      </c>
      <c r="H47">
        <f t="shared" si="6"/>
        <v>0.5625</v>
      </c>
      <c r="I47">
        <f t="shared" si="7"/>
        <v>0.67500000000000004</v>
      </c>
      <c r="J47">
        <f t="shared" si="8"/>
        <v>0.84180790960451979</v>
      </c>
      <c r="K47">
        <f t="shared" si="9"/>
        <v>0.70945945945945943</v>
      </c>
      <c r="L47">
        <f t="shared" si="10"/>
        <v>0.43835616438356162</v>
      </c>
      <c r="M47">
        <f t="shared" si="11"/>
        <v>0.50549450549450547</v>
      </c>
      <c r="N47">
        <f t="shared" si="12"/>
        <v>1.5714285714285714</v>
      </c>
      <c r="O47">
        <f t="shared" si="13"/>
        <v>1.4166666666666667</v>
      </c>
      <c r="P47">
        <f t="shared" si="14"/>
        <v>1.5374149659863945</v>
      </c>
      <c r="Q47">
        <f t="shared" si="15"/>
        <v>0.79292929292929293</v>
      </c>
      <c r="R47">
        <f t="shared" si="16"/>
        <v>0.9668874172185431</v>
      </c>
      <c r="S47">
        <f t="shared" si="17"/>
        <v>1.3135135135135134</v>
      </c>
      <c r="T47">
        <f t="shared" si="18"/>
        <v>0.56976744186046513</v>
      </c>
      <c r="U47">
        <f t="shared" si="19"/>
        <v>0.46788990825688076</v>
      </c>
      <c r="V47">
        <f t="shared" si="20"/>
        <v>0.49019607843137253</v>
      </c>
      <c r="W47">
        <f t="shared" si="21"/>
        <v>0.52356020942408377</v>
      </c>
      <c r="X47">
        <f t="shared" si="22"/>
        <v>0.53594771241830064</v>
      </c>
      <c r="Y47">
        <f t="shared" si="23"/>
        <v>0.46376811594202899</v>
      </c>
      <c r="Z47" s="5">
        <f t="shared" si="24"/>
        <v>1.5714285714285714</v>
      </c>
      <c r="AA47" s="5">
        <f t="shared" si="25"/>
        <v>1.7222222222222223</v>
      </c>
      <c r="AB47" s="5">
        <f t="shared" si="26"/>
        <v>1.564625850340136</v>
      </c>
      <c r="AC47" s="5">
        <f t="shared" si="27"/>
        <v>1.3434343434343434</v>
      </c>
      <c r="AD47" s="5">
        <f t="shared" si="28"/>
        <v>1.6158940397350994</v>
      </c>
      <c r="AE47" s="5">
        <f t="shared" si="29"/>
        <v>1.2864864864864864</v>
      </c>
      <c r="AF47" s="5">
        <f t="shared" si="30"/>
        <v>0.13793103448275862</v>
      </c>
      <c r="AG47" s="5">
        <f t="shared" si="31"/>
        <v>0</v>
      </c>
      <c r="AH47" s="5">
        <f t="shared" si="32"/>
        <v>0.25555555555555554</v>
      </c>
      <c r="AI47" s="5">
        <f t="shared" si="33"/>
        <v>0.14611872146118721</v>
      </c>
      <c r="AJ47" s="5">
        <f t="shared" si="34"/>
        <v>0.19791666666666666</v>
      </c>
      <c r="AK47" s="5">
        <f t="shared" si="35"/>
        <v>0.21383647798742139</v>
      </c>
    </row>
    <row r="48" spans="1:37" x14ac:dyDescent="0.25">
      <c r="A48">
        <v>270</v>
      </c>
      <c r="B48">
        <f t="shared" si="0"/>
        <v>1.2619047619047619</v>
      </c>
      <c r="C48">
        <f t="shared" si="1"/>
        <v>1.7928571428571429</v>
      </c>
      <c r="D48">
        <f t="shared" si="2"/>
        <v>1.2068965517241379</v>
      </c>
      <c r="E48">
        <f t="shared" si="3"/>
        <v>0.87022900763358779</v>
      </c>
      <c r="F48">
        <f t="shared" si="4"/>
        <v>1.0264550264550265</v>
      </c>
      <c r="G48">
        <f t="shared" si="5"/>
        <v>0.81481481481481477</v>
      </c>
      <c r="H48">
        <f t="shared" si="6"/>
        <v>0.59090909090909094</v>
      </c>
      <c r="I48">
        <f t="shared" si="7"/>
        <v>0.48749999999999999</v>
      </c>
      <c r="J48">
        <f t="shared" si="8"/>
        <v>0.62146892655367236</v>
      </c>
      <c r="K48">
        <f t="shared" si="9"/>
        <v>0.55405405405405406</v>
      </c>
      <c r="L48">
        <f t="shared" si="10"/>
        <v>0.42922374429223742</v>
      </c>
      <c r="M48">
        <f t="shared" si="11"/>
        <v>0.51648351648351654</v>
      </c>
      <c r="N48">
        <f t="shared" si="12"/>
        <v>1.4071428571428573</v>
      </c>
      <c r="O48">
        <f t="shared" si="13"/>
        <v>1.5555555555555556</v>
      </c>
      <c r="P48">
        <f t="shared" si="14"/>
        <v>1.3605442176870748</v>
      </c>
      <c r="Q48">
        <f t="shared" si="15"/>
        <v>1.0202020202020201</v>
      </c>
      <c r="R48">
        <f t="shared" si="16"/>
        <v>1.2715231788079471</v>
      </c>
      <c r="S48">
        <f t="shared" si="17"/>
        <v>1.2432432432432432</v>
      </c>
      <c r="T48">
        <f t="shared" si="18"/>
        <v>0.46511627906976744</v>
      </c>
      <c r="U48">
        <f t="shared" si="19"/>
        <v>0.39449541284403672</v>
      </c>
      <c r="V48">
        <f t="shared" si="20"/>
        <v>0.34313725490196079</v>
      </c>
      <c r="W48">
        <f t="shared" si="21"/>
        <v>0.52356020942408377</v>
      </c>
      <c r="X48">
        <f t="shared" si="22"/>
        <v>0.50980392156862742</v>
      </c>
      <c r="Y48">
        <f t="shared" si="23"/>
        <v>0.55072463768115942</v>
      </c>
      <c r="Z48" s="5">
        <f t="shared" si="24"/>
        <v>1.6142857142857143</v>
      </c>
      <c r="AA48" s="5">
        <f t="shared" si="25"/>
        <v>1.5416666666666667</v>
      </c>
      <c r="AB48" s="5">
        <f t="shared" si="26"/>
        <v>1.4285714285714286</v>
      </c>
      <c r="AC48" s="5">
        <f t="shared" si="27"/>
        <v>1.3535353535353536</v>
      </c>
      <c r="AD48" s="5">
        <f t="shared" si="28"/>
        <v>1.576158940397351</v>
      </c>
      <c r="AE48" s="5">
        <f t="shared" si="29"/>
        <v>1.1189189189189188</v>
      </c>
      <c r="AF48" s="5">
        <f t="shared" si="30"/>
        <v>1.1494252873563218E-2</v>
      </c>
      <c r="AG48" s="5">
        <f t="shared" si="31"/>
        <v>0</v>
      </c>
      <c r="AH48" s="5">
        <f t="shared" si="32"/>
        <v>0.22222222222222221</v>
      </c>
      <c r="AI48" s="5">
        <f t="shared" si="33"/>
        <v>2.2831050228310501E-2</v>
      </c>
      <c r="AJ48" s="5">
        <f t="shared" si="34"/>
        <v>0.15625</v>
      </c>
      <c r="AK48" s="5">
        <f t="shared" si="35"/>
        <v>5.0314465408805034E-2</v>
      </c>
    </row>
    <row r="49" spans="1:37" x14ac:dyDescent="0.25">
      <c r="A49">
        <v>285</v>
      </c>
      <c r="B49">
        <f t="shared" si="0"/>
        <v>1.3988095238095237</v>
      </c>
      <c r="C49">
        <f t="shared" si="1"/>
        <v>1.5071428571428571</v>
      </c>
      <c r="D49">
        <f t="shared" si="2"/>
        <v>1.1264367816091954</v>
      </c>
      <c r="E49">
        <f t="shared" si="3"/>
        <v>0.90839694656488545</v>
      </c>
      <c r="F49">
        <f t="shared" si="4"/>
        <v>1.1111111111111112</v>
      </c>
      <c r="G49">
        <f t="shared" si="5"/>
        <v>0.8657407407407407</v>
      </c>
      <c r="H49">
        <f t="shared" si="6"/>
        <v>0.43181818181818182</v>
      </c>
      <c r="I49">
        <f t="shared" si="7"/>
        <v>0.40833333333333333</v>
      </c>
      <c r="J49">
        <f t="shared" si="8"/>
        <v>0.57627118644067798</v>
      </c>
      <c r="K49">
        <f t="shared" si="9"/>
        <v>0.4391891891891892</v>
      </c>
      <c r="L49">
        <f t="shared" si="10"/>
        <v>0.33333333333333331</v>
      </c>
      <c r="M49">
        <f t="shared" si="11"/>
        <v>0.37362637362637363</v>
      </c>
      <c r="N49">
        <f t="shared" si="12"/>
        <v>1.3857142857142857</v>
      </c>
      <c r="O49">
        <f t="shared" si="13"/>
        <v>1.6527777777777777</v>
      </c>
      <c r="P49">
        <f t="shared" si="14"/>
        <v>1.2789115646258504</v>
      </c>
      <c r="Q49">
        <f t="shared" si="15"/>
        <v>1.0202020202020201</v>
      </c>
      <c r="R49">
        <f t="shared" si="16"/>
        <v>1.1523178807947019</v>
      </c>
      <c r="S49">
        <f t="shared" si="17"/>
        <v>1.2432432432432432</v>
      </c>
      <c r="T49">
        <f t="shared" si="18"/>
        <v>0.41860465116279072</v>
      </c>
      <c r="U49">
        <f t="shared" si="19"/>
        <v>0.39449541284403672</v>
      </c>
      <c r="V49">
        <f t="shared" si="20"/>
        <v>0.32843137254901961</v>
      </c>
      <c r="W49">
        <f t="shared" si="21"/>
        <v>0.48167539267015708</v>
      </c>
      <c r="X49">
        <f t="shared" si="22"/>
        <v>0.44444444444444442</v>
      </c>
      <c r="Y49">
        <f t="shared" si="23"/>
        <v>0.75362318840579712</v>
      </c>
      <c r="Z49" s="5">
        <f t="shared" si="24"/>
        <v>1.5571428571428572</v>
      </c>
      <c r="AA49" s="5">
        <f t="shared" si="25"/>
        <v>1.6458333333333333</v>
      </c>
      <c r="AB49" s="5">
        <f t="shared" si="26"/>
        <v>1.5374149659863945</v>
      </c>
      <c r="AC49" s="5">
        <f t="shared" si="27"/>
        <v>1.2626262626262625</v>
      </c>
      <c r="AD49" s="5">
        <f t="shared" si="28"/>
        <v>1.6423841059602649</v>
      </c>
      <c r="AE49" s="5">
        <f t="shared" si="29"/>
        <v>1.1513513513513514</v>
      </c>
      <c r="AF49" s="5">
        <f t="shared" si="30"/>
        <v>0</v>
      </c>
      <c r="AG49" s="5">
        <f t="shared" si="31"/>
        <v>0</v>
      </c>
      <c r="AH49" s="5">
        <f t="shared" si="32"/>
        <v>0.2</v>
      </c>
      <c r="AI49" s="5">
        <f t="shared" si="33"/>
        <v>2.7397260273972601E-2</v>
      </c>
      <c r="AJ49" s="5">
        <f t="shared" si="34"/>
        <v>0.19791666666666666</v>
      </c>
      <c r="AK49" s="5">
        <f t="shared" si="35"/>
        <v>0</v>
      </c>
    </row>
    <row r="50" spans="1:37" x14ac:dyDescent="0.25">
      <c r="A50">
        <v>300</v>
      </c>
      <c r="B50">
        <f t="shared" si="0"/>
        <v>0.97023809523809523</v>
      </c>
      <c r="C50">
        <f t="shared" si="1"/>
        <v>1.6</v>
      </c>
      <c r="D50">
        <f t="shared" si="2"/>
        <v>1.1494252873563218</v>
      </c>
      <c r="E50">
        <f t="shared" si="3"/>
        <v>0.81297709923664119</v>
      </c>
      <c r="F50">
        <f t="shared" si="4"/>
        <v>0.93121693121693117</v>
      </c>
      <c r="G50">
        <f t="shared" si="5"/>
        <v>0.7592592592592593</v>
      </c>
      <c r="H50">
        <f t="shared" si="6"/>
        <v>0.38636363636363635</v>
      </c>
      <c r="I50">
        <f t="shared" si="7"/>
        <v>0.41666666666666669</v>
      </c>
      <c r="J50">
        <f t="shared" si="8"/>
        <v>0.43502824858757061</v>
      </c>
      <c r="K50">
        <f t="shared" si="9"/>
        <v>0.46621621621621623</v>
      </c>
      <c r="L50">
        <f t="shared" si="10"/>
        <v>0.35616438356164382</v>
      </c>
      <c r="M50">
        <f t="shared" si="11"/>
        <v>0.31868131868131866</v>
      </c>
      <c r="N50">
        <f t="shared" si="12"/>
        <v>1.35</v>
      </c>
      <c r="O50">
        <f t="shared" si="13"/>
        <v>1.6805555555555556</v>
      </c>
      <c r="P50">
        <f t="shared" si="14"/>
        <v>1.1428571428571428</v>
      </c>
      <c r="Q50">
        <f t="shared" si="15"/>
        <v>1.0505050505050506</v>
      </c>
      <c r="R50">
        <f t="shared" si="16"/>
        <v>1.3311258278145695</v>
      </c>
      <c r="S50">
        <f t="shared" si="17"/>
        <v>1.3567567567567567</v>
      </c>
      <c r="T50">
        <f t="shared" si="18"/>
        <v>0.23255813953488372</v>
      </c>
      <c r="U50">
        <f t="shared" si="19"/>
        <v>0.40825688073394495</v>
      </c>
      <c r="V50">
        <f t="shared" si="20"/>
        <v>0.24509803921568626</v>
      </c>
      <c r="W50">
        <f t="shared" si="21"/>
        <v>0.34554973821989526</v>
      </c>
      <c r="X50">
        <f t="shared" si="22"/>
        <v>0.36601307189542481</v>
      </c>
      <c r="Y50">
        <f t="shared" si="23"/>
        <v>0.82608695652173914</v>
      </c>
      <c r="Z50" s="5">
        <f t="shared" si="24"/>
        <v>1.4285714285714286</v>
      </c>
      <c r="AA50" s="5">
        <f t="shared" si="25"/>
        <v>1.4583333333333333</v>
      </c>
      <c r="AB50" s="5">
        <f t="shared" si="26"/>
        <v>1.5170068027210883</v>
      </c>
      <c r="AC50" s="5">
        <f t="shared" si="27"/>
        <v>1.3434343434343434</v>
      </c>
      <c r="AD50" s="5">
        <f t="shared" si="28"/>
        <v>1.6291390728476822</v>
      </c>
      <c r="AE50" s="5">
        <f t="shared" si="29"/>
        <v>1.1243243243243244</v>
      </c>
      <c r="AF50" s="5">
        <f t="shared" si="30"/>
        <v>0</v>
      </c>
      <c r="AG50" s="5">
        <f t="shared" si="31"/>
        <v>0</v>
      </c>
      <c r="AH50" s="5">
        <f t="shared" si="32"/>
        <v>0.18888888888888888</v>
      </c>
      <c r="AI50" s="5">
        <f t="shared" si="33"/>
        <v>9.1324200913242004E-3</v>
      </c>
      <c r="AJ50" s="5">
        <f t="shared" si="34"/>
        <v>1.5625E-2</v>
      </c>
      <c r="AK50" s="5">
        <f t="shared" si="35"/>
        <v>5.0314465408805034E-2</v>
      </c>
    </row>
    <row r="155" spans="1:7" x14ac:dyDescent="0.25">
      <c r="A155" t="s">
        <v>35</v>
      </c>
      <c r="B155" t="s">
        <v>38</v>
      </c>
      <c r="C155" t="s">
        <v>39</v>
      </c>
      <c r="D155" t="s">
        <v>40</v>
      </c>
      <c r="E155" t="s">
        <v>41</v>
      </c>
      <c r="F155" t="s">
        <v>42</v>
      </c>
      <c r="G155" t="s">
        <v>43</v>
      </c>
    </row>
    <row r="156" spans="1:7" x14ac:dyDescent="0.25">
      <c r="A156">
        <v>15</v>
      </c>
    </row>
    <row r="157" spans="1:7" x14ac:dyDescent="0.25">
      <c r="A157">
        <v>30</v>
      </c>
    </row>
    <row r="158" spans="1:7" x14ac:dyDescent="0.25">
      <c r="A158">
        <v>45</v>
      </c>
    </row>
    <row r="159" spans="1:7" x14ac:dyDescent="0.25">
      <c r="A159">
        <v>60</v>
      </c>
    </row>
    <row r="160" spans="1:7" x14ac:dyDescent="0.25">
      <c r="A160">
        <v>75</v>
      </c>
    </row>
    <row r="161" spans="1:1" x14ac:dyDescent="0.25">
      <c r="A161">
        <v>90</v>
      </c>
    </row>
    <row r="162" spans="1:1" x14ac:dyDescent="0.25">
      <c r="A162">
        <v>105</v>
      </c>
    </row>
    <row r="163" spans="1:1" x14ac:dyDescent="0.25">
      <c r="A163">
        <v>120</v>
      </c>
    </row>
    <row r="164" spans="1:1" x14ac:dyDescent="0.25">
      <c r="A164">
        <v>135</v>
      </c>
    </row>
    <row r="165" spans="1:1" x14ac:dyDescent="0.25">
      <c r="A165">
        <v>150</v>
      </c>
    </row>
    <row r="166" spans="1:1" x14ac:dyDescent="0.25">
      <c r="A166">
        <v>165</v>
      </c>
    </row>
    <row r="167" spans="1:1" x14ac:dyDescent="0.25">
      <c r="A167">
        <v>180</v>
      </c>
    </row>
    <row r="168" spans="1:1" x14ac:dyDescent="0.25">
      <c r="A168">
        <v>195</v>
      </c>
    </row>
    <row r="169" spans="1:1" x14ac:dyDescent="0.25">
      <c r="A169">
        <v>210</v>
      </c>
    </row>
    <row r="170" spans="1:1" x14ac:dyDescent="0.25">
      <c r="A170">
        <v>225</v>
      </c>
    </row>
    <row r="171" spans="1:1" x14ac:dyDescent="0.25">
      <c r="A171">
        <v>240</v>
      </c>
    </row>
    <row r="172" spans="1:1" x14ac:dyDescent="0.25">
      <c r="A172">
        <v>255</v>
      </c>
    </row>
    <row r="173" spans="1:1" x14ac:dyDescent="0.25">
      <c r="A173">
        <v>270</v>
      </c>
    </row>
    <row r="174" spans="1:1" x14ac:dyDescent="0.25">
      <c r="A174">
        <v>285</v>
      </c>
    </row>
    <row r="175" spans="1:1" x14ac:dyDescent="0.25">
      <c r="A175">
        <v>300</v>
      </c>
    </row>
    <row r="176" spans="1:1" x14ac:dyDescent="0.25">
      <c r="A176">
        <v>315</v>
      </c>
    </row>
    <row r="177" spans="1:1" x14ac:dyDescent="0.25">
      <c r="A177">
        <v>330</v>
      </c>
    </row>
    <row r="178" spans="1:1" x14ac:dyDescent="0.25">
      <c r="A178">
        <v>345</v>
      </c>
    </row>
    <row r="179" spans="1:1" x14ac:dyDescent="0.25">
      <c r="A179">
        <v>360</v>
      </c>
    </row>
    <row r="180" spans="1:1" x14ac:dyDescent="0.25">
      <c r="A180">
        <v>375</v>
      </c>
    </row>
    <row r="181" spans="1:1" x14ac:dyDescent="0.25">
      <c r="A181">
        <v>390</v>
      </c>
    </row>
    <row r="182" spans="1:1" x14ac:dyDescent="0.25">
      <c r="A182">
        <v>405</v>
      </c>
    </row>
    <row r="183" spans="1:1" x14ac:dyDescent="0.25">
      <c r="A183">
        <v>420</v>
      </c>
    </row>
    <row r="184" spans="1:1" x14ac:dyDescent="0.25">
      <c r="A184">
        <v>435</v>
      </c>
    </row>
    <row r="185" spans="1:1" x14ac:dyDescent="0.25">
      <c r="A185">
        <v>450</v>
      </c>
    </row>
    <row r="186" spans="1:1" x14ac:dyDescent="0.25">
      <c r="A186">
        <v>465</v>
      </c>
    </row>
    <row r="187" spans="1:1" x14ac:dyDescent="0.25">
      <c r="A187">
        <v>480</v>
      </c>
    </row>
    <row r="188" spans="1:1" x14ac:dyDescent="0.25">
      <c r="A188">
        <v>495</v>
      </c>
    </row>
    <row r="189" spans="1:1" x14ac:dyDescent="0.25">
      <c r="A189">
        <v>510</v>
      </c>
    </row>
    <row r="190" spans="1:1" x14ac:dyDescent="0.25">
      <c r="A190">
        <v>525</v>
      </c>
    </row>
    <row r="191" spans="1:1" x14ac:dyDescent="0.25">
      <c r="A191">
        <v>540</v>
      </c>
    </row>
    <row r="192" spans="1:1" x14ac:dyDescent="0.25">
      <c r="A192">
        <v>555</v>
      </c>
    </row>
    <row r="193" spans="1:1" x14ac:dyDescent="0.25">
      <c r="A193">
        <v>570</v>
      </c>
    </row>
    <row r="194" spans="1:1" x14ac:dyDescent="0.25">
      <c r="A194">
        <v>585</v>
      </c>
    </row>
    <row r="195" spans="1:1" x14ac:dyDescent="0.25">
      <c r="A195">
        <v>600</v>
      </c>
    </row>
    <row r="196" spans="1:1" x14ac:dyDescent="0.25">
      <c r="A196">
        <v>615</v>
      </c>
    </row>
    <row r="197" spans="1:1" x14ac:dyDescent="0.25">
      <c r="A197">
        <v>630</v>
      </c>
    </row>
    <row r="198" spans="1:1" x14ac:dyDescent="0.25">
      <c r="A198">
        <v>645</v>
      </c>
    </row>
    <row r="199" spans="1:1" x14ac:dyDescent="0.25">
      <c r="A199">
        <v>660</v>
      </c>
    </row>
    <row r="200" spans="1:1" x14ac:dyDescent="0.25">
      <c r="A200">
        <v>675</v>
      </c>
    </row>
    <row r="201" spans="1:1" x14ac:dyDescent="0.25">
      <c r="A201">
        <v>690</v>
      </c>
    </row>
    <row r="202" spans="1:1" x14ac:dyDescent="0.25">
      <c r="A202">
        <v>705</v>
      </c>
    </row>
    <row r="203" spans="1:1" x14ac:dyDescent="0.25">
      <c r="A203">
        <v>720</v>
      </c>
    </row>
    <row r="204" spans="1:1" x14ac:dyDescent="0.25">
      <c r="A204">
        <v>735</v>
      </c>
    </row>
    <row r="205" spans="1:1" x14ac:dyDescent="0.25">
      <c r="A205">
        <v>750</v>
      </c>
    </row>
    <row r="206" spans="1:1" x14ac:dyDescent="0.25">
      <c r="A206">
        <v>765</v>
      </c>
    </row>
    <row r="207" spans="1:1" x14ac:dyDescent="0.25">
      <c r="A207">
        <v>780</v>
      </c>
    </row>
    <row r="208" spans="1:1" x14ac:dyDescent="0.25">
      <c r="A208">
        <v>795</v>
      </c>
    </row>
    <row r="209" spans="1:1" x14ac:dyDescent="0.25">
      <c r="A209">
        <v>810</v>
      </c>
    </row>
    <row r="210" spans="1:1" x14ac:dyDescent="0.25">
      <c r="A210">
        <v>825</v>
      </c>
    </row>
    <row r="211" spans="1:1" x14ac:dyDescent="0.25">
      <c r="A211">
        <v>840</v>
      </c>
    </row>
    <row r="212" spans="1:1" x14ac:dyDescent="0.25">
      <c r="A212">
        <v>855</v>
      </c>
    </row>
    <row r="213" spans="1:1" x14ac:dyDescent="0.25">
      <c r="A213">
        <v>870</v>
      </c>
    </row>
    <row r="214" spans="1:1" x14ac:dyDescent="0.25">
      <c r="A214">
        <v>885</v>
      </c>
    </row>
    <row r="215" spans="1:1" x14ac:dyDescent="0.25">
      <c r="A215">
        <v>9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B79A8-DD42-467E-8931-336F14DF38BF}">
  <dimension ref="A1:Y255"/>
  <sheetViews>
    <sheetView topLeftCell="A82" workbookViewId="0">
      <selection activeCell="A90" sqref="A90:XFD90"/>
    </sheetView>
  </sheetViews>
  <sheetFormatPr baseColWidth="10" defaultRowHeight="15" x14ac:dyDescent="0.25"/>
  <cols>
    <col min="1" max="1" width="14.85546875" bestFit="1" customWidth="1"/>
    <col min="2" max="2" width="12.85546875" bestFit="1" customWidth="1"/>
    <col min="3" max="4" width="13" bestFit="1" customWidth="1"/>
    <col min="5" max="5" width="16.140625" bestFit="1" customWidth="1"/>
    <col min="6" max="7" width="16.28515625" bestFit="1" customWidth="1"/>
    <col min="8" max="13" width="15.42578125" bestFit="1" customWidth="1"/>
    <col min="14" max="19" width="14.42578125" bestFit="1" customWidth="1"/>
    <col min="20" max="25" width="17.42578125" bestFit="1" customWidth="1"/>
  </cols>
  <sheetData>
    <row r="1" spans="1:25" s="2" customFormat="1" x14ac:dyDescent="0.25">
      <c r="A1" s="2" t="s">
        <v>91</v>
      </c>
    </row>
    <row r="2" spans="1:25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45</v>
      </c>
      <c r="O2" s="2" t="s">
        <v>46</v>
      </c>
      <c r="P2" s="2" t="s">
        <v>47</v>
      </c>
      <c r="Q2" s="2" t="s">
        <v>48</v>
      </c>
      <c r="R2" s="2" t="s">
        <v>49</v>
      </c>
      <c r="S2" s="2" t="s">
        <v>50</v>
      </c>
      <c r="T2" s="2" t="s">
        <v>57</v>
      </c>
      <c r="U2" s="2" t="s">
        <v>58</v>
      </c>
      <c r="V2" s="2" t="s">
        <v>59</v>
      </c>
      <c r="W2" s="2" t="s">
        <v>60</v>
      </c>
      <c r="X2" s="2" t="s">
        <v>61</v>
      </c>
      <c r="Y2" s="2" t="s">
        <v>62</v>
      </c>
    </row>
    <row r="3" spans="1:25" s="2" customFormat="1" x14ac:dyDescent="0.25">
      <c r="A3" s="2" t="s">
        <v>35</v>
      </c>
      <c r="B3" s="2" t="s">
        <v>97</v>
      </c>
      <c r="C3" s="2" t="s">
        <v>97</v>
      </c>
      <c r="D3" s="2" t="s">
        <v>97</v>
      </c>
      <c r="E3" s="2" t="s">
        <v>97</v>
      </c>
      <c r="F3" s="2" t="s">
        <v>97</v>
      </c>
      <c r="G3" s="2" t="s">
        <v>97</v>
      </c>
      <c r="H3" s="2" t="s">
        <v>75</v>
      </c>
      <c r="I3" s="2" t="s">
        <v>75</v>
      </c>
      <c r="J3" s="2" t="s">
        <v>75</v>
      </c>
      <c r="K3" s="2" t="s">
        <v>75</v>
      </c>
      <c r="L3" s="2" t="s">
        <v>75</v>
      </c>
      <c r="M3" s="2" t="s">
        <v>75</v>
      </c>
      <c r="N3" s="2" t="s">
        <v>101</v>
      </c>
      <c r="O3" s="2" t="s">
        <v>101</v>
      </c>
      <c r="P3" s="2" t="s">
        <v>101</v>
      </c>
      <c r="Q3" s="2" t="s">
        <v>101</v>
      </c>
      <c r="R3" s="2" t="s">
        <v>101</v>
      </c>
      <c r="S3" s="2" t="s">
        <v>101</v>
      </c>
      <c r="T3" s="2" t="s">
        <v>76</v>
      </c>
      <c r="U3" s="2" t="s">
        <v>76</v>
      </c>
      <c r="V3" s="2" t="s">
        <v>76</v>
      </c>
      <c r="W3" s="2" t="s">
        <v>76</v>
      </c>
      <c r="X3" s="2" t="s">
        <v>76</v>
      </c>
      <c r="Y3" s="2" t="s">
        <v>76</v>
      </c>
    </row>
    <row r="4" spans="1:25" x14ac:dyDescent="0.25">
      <c r="A4">
        <v>15</v>
      </c>
      <c r="B4">
        <v>292</v>
      </c>
      <c r="C4">
        <v>280</v>
      </c>
      <c r="D4">
        <v>248</v>
      </c>
      <c r="E4">
        <v>226</v>
      </c>
      <c r="F4">
        <v>287</v>
      </c>
      <c r="G4">
        <v>262</v>
      </c>
      <c r="H4">
        <v>208</v>
      </c>
      <c r="I4">
        <v>176</v>
      </c>
      <c r="J4">
        <v>212</v>
      </c>
      <c r="K4">
        <v>188</v>
      </c>
      <c r="L4">
        <v>190</v>
      </c>
      <c r="M4">
        <v>215</v>
      </c>
      <c r="N4">
        <v>262</v>
      </c>
      <c r="O4">
        <v>258</v>
      </c>
      <c r="P4">
        <v>224</v>
      </c>
      <c r="Q4">
        <v>262</v>
      </c>
      <c r="R4">
        <v>220</v>
      </c>
      <c r="S4">
        <v>228</v>
      </c>
      <c r="T4">
        <v>146</v>
      </c>
      <c r="U4">
        <v>170</v>
      </c>
      <c r="V4">
        <v>182</v>
      </c>
      <c r="W4">
        <v>185</v>
      </c>
      <c r="X4">
        <v>198</v>
      </c>
      <c r="Y4">
        <v>192</v>
      </c>
    </row>
    <row r="5" spans="1:25" x14ac:dyDescent="0.25">
      <c r="A5">
        <v>30</v>
      </c>
      <c r="B5">
        <v>289</v>
      </c>
      <c r="C5">
        <v>286</v>
      </c>
      <c r="D5">
        <v>241</v>
      </c>
      <c r="E5">
        <v>236</v>
      </c>
      <c r="F5">
        <v>254</v>
      </c>
      <c r="G5">
        <v>265</v>
      </c>
      <c r="H5">
        <v>148</v>
      </c>
      <c r="I5">
        <v>109</v>
      </c>
      <c r="J5">
        <v>143</v>
      </c>
      <c r="K5">
        <v>92</v>
      </c>
      <c r="L5">
        <v>95</v>
      </c>
      <c r="M5">
        <v>102</v>
      </c>
      <c r="N5">
        <v>254</v>
      </c>
      <c r="O5">
        <v>230</v>
      </c>
      <c r="P5">
        <v>248</v>
      </c>
      <c r="Q5">
        <v>236</v>
      </c>
      <c r="R5">
        <v>239</v>
      </c>
      <c r="S5">
        <v>246</v>
      </c>
      <c r="T5">
        <v>132</v>
      </c>
      <c r="U5">
        <v>126</v>
      </c>
      <c r="V5">
        <v>107</v>
      </c>
      <c r="W5">
        <v>126</v>
      </c>
      <c r="X5">
        <v>145</v>
      </c>
      <c r="Y5">
        <v>154</v>
      </c>
    </row>
    <row r="6" spans="1:25" x14ac:dyDescent="0.25">
      <c r="A6">
        <v>45</v>
      </c>
      <c r="B6">
        <v>280</v>
      </c>
      <c r="C6">
        <v>266</v>
      </c>
      <c r="D6">
        <v>236</v>
      </c>
      <c r="E6">
        <v>248</v>
      </c>
      <c r="F6">
        <v>252</v>
      </c>
      <c r="G6">
        <v>273</v>
      </c>
      <c r="H6">
        <v>146</v>
      </c>
      <c r="I6">
        <v>160</v>
      </c>
      <c r="J6">
        <v>118</v>
      </c>
      <c r="K6">
        <v>110</v>
      </c>
      <c r="L6">
        <v>95</v>
      </c>
      <c r="M6">
        <v>124</v>
      </c>
      <c r="N6">
        <v>282</v>
      </c>
      <c r="O6">
        <v>246</v>
      </c>
      <c r="P6">
        <v>214</v>
      </c>
      <c r="Q6">
        <v>232</v>
      </c>
      <c r="R6">
        <v>228</v>
      </c>
      <c r="S6">
        <v>256</v>
      </c>
      <c r="T6">
        <v>146</v>
      </c>
      <c r="U6">
        <v>108</v>
      </c>
      <c r="V6">
        <v>104</v>
      </c>
      <c r="W6">
        <v>106</v>
      </c>
      <c r="X6">
        <v>114</v>
      </c>
      <c r="Y6">
        <v>131</v>
      </c>
    </row>
    <row r="7" spans="1:25" x14ac:dyDescent="0.25">
      <c r="A7">
        <v>60</v>
      </c>
      <c r="B7">
        <v>284</v>
      </c>
      <c r="C7">
        <v>266</v>
      </c>
      <c r="D7">
        <v>254</v>
      </c>
      <c r="E7">
        <v>230</v>
      </c>
      <c r="F7">
        <v>230</v>
      </c>
      <c r="G7">
        <v>280</v>
      </c>
      <c r="H7">
        <v>108</v>
      </c>
      <c r="I7">
        <v>172</v>
      </c>
      <c r="J7">
        <v>116</v>
      </c>
      <c r="K7">
        <v>122</v>
      </c>
      <c r="L7">
        <v>79</v>
      </c>
      <c r="M7">
        <v>105</v>
      </c>
      <c r="N7">
        <v>262</v>
      </c>
      <c r="O7">
        <v>254</v>
      </c>
      <c r="P7">
        <v>228</v>
      </c>
      <c r="Q7">
        <v>258</v>
      </c>
      <c r="R7">
        <v>220</v>
      </c>
      <c r="S7">
        <v>213</v>
      </c>
      <c r="T7">
        <v>137</v>
      </c>
      <c r="U7">
        <v>92</v>
      </c>
      <c r="V7">
        <v>93</v>
      </c>
      <c r="W7">
        <v>78</v>
      </c>
      <c r="X7">
        <v>100</v>
      </c>
      <c r="Y7">
        <v>117</v>
      </c>
    </row>
    <row r="8" spans="1:25" x14ac:dyDescent="0.25">
      <c r="A8">
        <v>75</v>
      </c>
      <c r="B8">
        <v>249</v>
      </c>
      <c r="C8">
        <v>283</v>
      </c>
      <c r="D8">
        <v>238</v>
      </c>
      <c r="E8">
        <v>256</v>
      </c>
      <c r="F8">
        <v>270</v>
      </c>
      <c r="G8">
        <v>267</v>
      </c>
      <c r="H8">
        <v>104</v>
      </c>
      <c r="I8">
        <v>117</v>
      </c>
      <c r="J8">
        <v>120</v>
      </c>
      <c r="K8">
        <v>114</v>
      </c>
      <c r="L8">
        <v>128</v>
      </c>
      <c r="M8">
        <v>124</v>
      </c>
      <c r="N8">
        <v>251</v>
      </c>
      <c r="O8">
        <v>242</v>
      </c>
      <c r="P8">
        <v>216</v>
      </c>
      <c r="Q8">
        <v>229</v>
      </c>
      <c r="R8">
        <v>227</v>
      </c>
      <c r="S8">
        <v>232</v>
      </c>
      <c r="T8">
        <v>98</v>
      </c>
      <c r="U8">
        <v>101</v>
      </c>
      <c r="V8">
        <v>86</v>
      </c>
      <c r="W8">
        <v>75</v>
      </c>
      <c r="X8">
        <v>92</v>
      </c>
      <c r="Y8">
        <v>94</v>
      </c>
    </row>
    <row r="9" spans="1:25" x14ac:dyDescent="0.25">
      <c r="A9">
        <v>90</v>
      </c>
      <c r="B9">
        <v>260</v>
      </c>
      <c r="C9">
        <v>256</v>
      </c>
      <c r="D9">
        <v>228</v>
      </c>
      <c r="E9">
        <v>242</v>
      </c>
      <c r="F9">
        <v>250</v>
      </c>
      <c r="G9">
        <v>282</v>
      </c>
      <c r="H9">
        <v>92</v>
      </c>
      <c r="I9">
        <v>117</v>
      </c>
      <c r="J9">
        <v>128</v>
      </c>
      <c r="K9">
        <v>114</v>
      </c>
      <c r="L9">
        <v>98</v>
      </c>
      <c r="M9">
        <v>152</v>
      </c>
      <c r="N9">
        <v>257</v>
      </c>
      <c r="O9">
        <v>252</v>
      </c>
      <c r="P9">
        <v>212</v>
      </c>
      <c r="Q9">
        <v>230</v>
      </c>
      <c r="R9">
        <v>215</v>
      </c>
      <c r="S9">
        <v>212</v>
      </c>
      <c r="T9">
        <v>74</v>
      </c>
      <c r="U9">
        <v>90</v>
      </c>
      <c r="V9">
        <v>74</v>
      </c>
      <c r="W9">
        <v>68</v>
      </c>
      <c r="X9">
        <v>64</v>
      </c>
      <c r="Y9">
        <v>108</v>
      </c>
    </row>
    <row r="10" spans="1:25" x14ac:dyDescent="0.25">
      <c r="A10">
        <v>105</v>
      </c>
      <c r="B10">
        <v>260</v>
      </c>
      <c r="C10">
        <v>236</v>
      </c>
      <c r="D10">
        <v>238</v>
      </c>
      <c r="E10">
        <v>248</v>
      </c>
      <c r="F10">
        <v>212</v>
      </c>
      <c r="G10">
        <v>274</v>
      </c>
      <c r="H10">
        <v>146</v>
      </c>
      <c r="I10">
        <v>100</v>
      </c>
      <c r="J10">
        <v>139</v>
      </c>
      <c r="K10">
        <v>148</v>
      </c>
      <c r="L10">
        <v>122</v>
      </c>
      <c r="M10">
        <v>142</v>
      </c>
      <c r="N10">
        <v>248</v>
      </c>
      <c r="O10">
        <v>248</v>
      </c>
      <c r="P10">
        <v>236</v>
      </c>
      <c r="Q10">
        <v>232</v>
      </c>
      <c r="R10">
        <v>236</v>
      </c>
      <c r="S10">
        <v>228</v>
      </c>
      <c r="T10">
        <v>110</v>
      </c>
      <c r="U10">
        <v>76</v>
      </c>
      <c r="V10">
        <v>66</v>
      </c>
      <c r="W10">
        <v>84</v>
      </c>
      <c r="X10">
        <v>78</v>
      </c>
      <c r="Y10">
        <v>96</v>
      </c>
    </row>
    <row r="11" spans="1:25" x14ac:dyDescent="0.25">
      <c r="A11">
        <v>120</v>
      </c>
      <c r="B11">
        <v>242</v>
      </c>
      <c r="C11">
        <v>260</v>
      </c>
      <c r="D11">
        <v>245</v>
      </c>
      <c r="E11">
        <v>240</v>
      </c>
      <c r="F11">
        <v>228</v>
      </c>
      <c r="G11">
        <v>267</v>
      </c>
      <c r="H11">
        <v>116</v>
      </c>
      <c r="I11">
        <v>115</v>
      </c>
      <c r="J11">
        <v>106</v>
      </c>
      <c r="K11">
        <v>109</v>
      </c>
      <c r="L11">
        <v>110</v>
      </c>
      <c r="M11">
        <v>102</v>
      </c>
      <c r="N11">
        <v>262</v>
      </c>
      <c r="O11">
        <v>240</v>
      </c>
      <c r="P11">
        <v>232</v>
      </c>
      <c r="Q11">
        <v>256</v>
      </c>
      <c r="R11">
        <v>216</v>
      </c>
      <c r="S11">
        <v>219</v>
      </c>
      <c r="T11">
        <v>110</v>
      </c>
      <c r="U11">
        <v>88</v>
      </c>
      <c r="V11">
        <v>38</v>
      </c>
      <c r="W11">
        <v>39</v>
      </c>
      <c r="X11">
        <v>58</v>
      </c>
      <c r="Y11">
        <v>61</v>
      </c>
    </row>
    <row r="12" spans="1:25" x14ac:dyDescent="0.25">
      <c r="A12">
        <v>135</v>
      </c>
      <c r="B12">
        <v>252</v>
      </c>
      <c r="C12">
        <v>252</v>
      </c>
      <c r="D12">
        <v>216</v>
      </c>
      <c r="E12">
        <v>198</v>
      </c>
      <c r="F12">
        <v>225</v>
      </c>
      <c r="G12">
        <v>220</v>
      </c>
      <c r="H12">
        <v>121</v>
      </c>
      <c r="I12">
        <v>128</v>
      </c>
      <c r="J12">
        <v>84</v>
      </c>
      <c r="K12">
        <v>111</v>
      </c>
      <c r="L12">
        <v>115</v>
      </c>
      <c r="M12">
        <v>110</v>
      </c>
      <c r="N12">
        <v>244</v>
      </c>
      <c r="O12">
        <v>240</v>
      </c>
      <c r="P12">
        <v>231</v>
      </c>
      <c r="Q12">
        <v>229</v>
      </c>
      <c r="R12">
        <v>214</v>
      </c>
      <c r="S12">
        <v>232</v>
      </c>
      <c r="T12">
        <v>130</v>
      </c>
      <c r="U12">
        <v>78</v>
      </c>
      <c r="V12">
        <v>22</v>
      </c>
      <c r="W12">
        <v>39</v>
      </c>
      <c r="X12">
        <v>36</v>
      </c>
      <c r="Y12">
        <v>70</v>
      </c>
    </row>
    <row r="13" spans="1:25" x14ac:dyDescent="0.25">
      <c r="A13">
        <v>150</v>
      </c>
      <c r="B13">
        <v>217</v>
      </c>
      <c r="C13">
        <v>218</v>
      </c>
      <c r="D13">
        <v>182</v>
      </c>
      <c r="E13">
        <v>196</v>
      </c>
      <c r="F13">
        <v>211</v>
      </c>
      <c r="G13">
        <v>213</v>
      </c>
      <c r="H13">
        <v>146</v>
      </c>
      <c r="I13">
        <v>150</v>
      </c>
      <c r="J13">
        <v>110</v>
      </c>
      <c r="K13">
        <v>108</v>
      </c>
      <c r="L13">
        <v>100</v>
      </c>
      <c r="M13">
        <v>99</v>
      </c>
      <c r="N13">
        <v>248</v>
      </c>
      <c r="O13">
        <v>238</v>
      </c>
      <c r="P13">
        <v>246</v>
      </c>
      <c r="Q13">
        <v>253</v>
      </c>
      <c r="R13">
        <v>183</v>
      </c>
      <c r="S13">
        <v>202</v>
      </c>
      <c r="T13">
        <v>114</v>
      </c>
      <c r="U13">
        <v>51</v>
      </c>
      <c r="V13">
        <v>38</v>
      </c>
      <c r="W13">
        <v>14</v>
      </c>
      <c r="X13">
        <v>31</v>
      </c>
      <c r="Y13">
        <v>32</v>
      </c>
    </row>
    <row r="14" spans="1:25" x14ac:dyDescent="0.25">
      <c r="A14">
        <v>165</v>
      </c>
      <c r="B14">
        <v>232</v>
      </c>
      <c r="C14">
        <v>232</v>
      </c>
      <c r="D14">
        <v>184</v>
      </c>
      <c r="E14">
        <v>186</v>
      </c>
      <c r="F14">
        <v>231</v>
      </c>
      <c r="G14">
        <v>208</v>
      </c>
      <c r="H14">
        <v>137</v>
      </c>
      <c r="I14">
        <v>154</v>
      </c>
      <c r="J14">
        <v>101</v>
      </c>
      <c r="K14">
        <v>100</v>
      </c>
      <c r="L14">
        <v>104</v>
      </c>
      <c r="M14">
        <v>98</v>
      </c>
      <c r="N14">
        <v>231</v>
      </c>
      <c r="O14">
        <v>238</v>
      </c>
      <c r="P14">
        <v>255</v>
      </c>
      <c r="Q14">
        <v>245</v>
      </c>
      <c r="R14">
        <v>225</v>
      </c>
      <c r="S14">
        <v>215</v>
      </c>
      <c r="T14">
        <v>102</v>
      </c>
      <c r="U14">
        <v>28</v>
      </c>
      <c r="V14">
        <v>20</v>
      </c>
      <c r="W14">
        <v>18</v>
      </c>
      <c r="X14">
        <v>28</v>
      </c>
      <c r="Y14">
        <v>30</v>
      </c>
    </row>
    <row r="15" spans="1:25" x14ac:dyDescent="0.25">
      <c r="A15">
        <v>180</v>
      </c>
      <c r="B15">
        <v>218</v>
      </c>
      <c r="C15">
        <v>222</v>
      </c>
      <c r="D15">
        <v>198</v>
      </c>
      <c r="E15">
        <v>178</v>
      </c>
      <c r="F15">
        <v>192</v>
      </c>
      <c r="G15">
        <v>198</v>
      </c>
      <c r="H15">
        <v>146</v>
      </c>
      <c r="I15">
        <v>162</v>
      </c>
      <c r="J15">
        <v>92</v>
      </c>
      <c r="K15">
        <v>76</v>
      </c>
      <c r="L15">
        <v>92</v>
      </c>
      <c r="M15">
        <v>90</v>
      </c>
      <c r="N15">
        <v>242</v>
      </c>
      <c r="O15">
        <v>247</v>
      </c>
      <c r="P15">
        <v>256</v>
      </c>
      <c r="Q15">
        <v>240</v>
      </c>
      <c r="R15">
        <v>225</v>
      </c>
      <c r="S15">
        <v>212</v>
      </c>
      <c r="T15">
        <v>50</v>
      </c>
      <c r="U15">
        <v>3</v>
      </c>
      <c r="V15">
        <v>20</v>
      </c>
      <c r="W15">
        <v>17</v>
      </c>
      <c r="X15">
        <v>14</v>
      </c>
      <c r="Y15">
        <v>21</v>
      </c>
    </row>
    <row r="16" spans="1:25" x14ac:dyDescent="0.25">
      <c r="A16">
        <v>195</v>
      </c>
      <c r="B16">
        <v>224</v>
      </c>
      <c r="C16">
        <v>234</v>
      </c>
      <c r="D16">
        <v>194</v>
      </c>
      <c r="E16">
        <v>194</v>
      </c>
      <c r="F16">
        <v>196</v>
      </c>
      <c r="G16">
        <v>206</v>
      </c>
      <c r="H16">
        <v>118</v>
      </c>
      <c r="I16">
        <v>162</v>
      </c>
      <c r="J16">
        <v>99</v>
      </c>
      <c r="K16">
        <v>78</v>
      </c>
      <c r="L16">
        <v>84</v>
      </c>
      <c r="M16">
        <v>86</v>
      </c>
      <c r="N16">
        <v>220</v>
      </c>
      <c r="O16">
        <v>244</v>
      </c>
      <c r="P16">
        <v>244</v>
      </c>
      <c r="Q16">
        <v>248</v>
      </c>
      <c r="R16">
        <v>210</v>
      </c>
      <c r="S16">
        <v>226</v>
      </c>
      <c r="T16">
        <v>70</v>
      </c>
      <c r="U16">
        <v>0</v>
      </c>
      <c r="V16">
        <v>14</v>
      </c>
      <c r="W16">
        <v>22</v>
      </c>
      <c r="X16">
        <v>4</v>
      </c>
      <c r="Y16">
        <v>0</v>
      </c>
    </row>
    <row r="17" spans="1:25" x14ac:dyDescent="0.25">
      <c r="A17">
        <v>210</v>
      </c>
      <c r="B17">
        <v>240</v>
      </c>
      <c r="C17">
        <v>226</v>
      </c>
      <c r="D17">
        <v>198</v>
      </c>
      <c r="E17">
        <v>217</v>
      </c>
      <c r="F17">
        <v>208</v>
      </c>
      <c r="G17">
        <v>228</v>
      </c>
      <c r="H17">
        <v>100</v>
      </c>
      <c r="I17">
        <v>109</v>
      </c>
      <c r="J17">
        <v>86</v>
      </c>
      <c r="K17">
        <v>80</v>
      </c>
      <c r="L17">
        <v>78</v>
      </c>
      <c r="M17">
        <v>92</v>
      </c>
      <c r="N17">
        <v>226</v>
      </c>
      <c r="O17">
        <v>230</v>
      </c>
      <c r="P17">
        <v>222</v>
      </c>
      <c r="Q17">
        <v>240</v>
      </c>
      <c r="R17">
        <v>208</v>
      </c>
      <c r="S17">
        <v>256</v>
      </c>
      <c r="T17">
        <v>76</v>
      </c>
      <c r="U17">
        <v>1</v>
      </c>
      <c r="V17">
        <v>8</v>
      </c>
      <c r="W17">
        <v>2</v>
      </c>
      <c r="X17">
        <v>0</v>
      </c>
      <c r="Y17">
        <v>7</v>
      </c>
    </row>
    <row r="18" spans="1:25" x14ac:dyDescent="0.25">
      <c r="A18">
        <v>225</v>
      </c>
      <c r="B18">
        <v>236</v>
      </c>
      <c r="C18">
        <v>230</v>
      </c>
      <c r="D18">
        <v>230</v>
      </c>
      <c r="E18">
        <v>232</v>
      </c>
      <c r="F18">
        <v>209</v>
      </c>
      <c r="G18">
        <v>248</v>
      </c>
      <c r="H18">
        <v>84</v>
      </c>
      <c r="I18">
        <v>92</v>
      </c>
      <c r="J18">
        <v>88</v>
      </c>
      <c r="K18">
        <v>70</v>
      </c>
      <c r="L18">
        <v>72</v>
      </c>
      <c r="M18">
        <v>97</v>
      </c>
      <c r="N18">
        <v>218</v>
      </c>
      <c r="O18">
        <v>224</v>
      </c>
      <c r="P18">
        <v>222</v>
      </c>
      <c r="Q18">
        <v>226</v>
      </c>
      <c r="R18">
        <v>220</v>
      </c>
      <c r="S18">
        <v>244</v>
      </c>
      <c r="T18">
        <v>68</v>
      </c>
      <c r="U18">
        <v>6</v>
      </c>
      <c r="V18">
        <v>14</v>
      </c>
      <c r="W18">
        <v>0</v>
      </c>
      <c r="X18">
        <v>0</v>
      </c>
      <c r="Y18">
        <v>0</v>
      </c>
    </row>
    <row r="19" spans="1:25" x14ac:dyDescent="0.25">
      <c r="A19">
        <v>240</v>
      </c>
      <c r="B19">
        <v>246</v>
      </c>
      <c r="C19">
        <v>222</v>
      </c>
      <c r="D19">
        <v>256</v>
      </c>
      <c r="E19">
        <v>210</v>
      </c>
      <c r="F19">
        <v>212</v>
      </c>
      <c r="G19">
        <v>263</v>
      </c>
      <c r="H19">
        <v>139</v>
      </c>
      <c r="I19">
        <v>106</v>
      </c>
      <c r="J19">
        <v>84</v>
      </c>
      <c r="K19">
        <v>70</v>
      </c>
      <c r="L19">
        <v>98</v>
      </c>
      <c r="M19">
        <v>72</v>
      </c>
      <c r="N19">
        <v>195</v>
      </c>
      <c r="O19">
        <v>215</v>
      </c>
      <c r="P19">
        <v>216</v>
      </c>
      <c r="Q19">
        <v>242</v>
      </c>
      <c r="R19">
        <v>220</v>
      </c>
      <c r="S19">
        <v>248</v>
      </c>
      <c r="T19">
        <v>62</v>
      </c>
      <c r="U19">
        <v>3</v>
      </c>
      <c r="V19">
        <v>5</v>
      </c>
      <c r="W19">
        <v>0</v>
      </c>
      <c r="X19">
        <v>0</v>
      </c>
      <c r="Y19">
        <v>0</v>
      </c>
    </row>
    <row r="20" spans="1:25" x14ac:dyDescent="0.25">
      <c r="A20">
        <v>255</v>
      </c>
      <c r="B20">
        <v>235</v>
      </c>
      <c r="C20">
        <v>242</v>
      </c>
      <c r="D20">
        <v>242</v>
      </c>
      <c r="E20">
        <v>233</v>
      </c>
      <c r="F20">
        <v>245</v>
      </c>
      <c r="G20">
        <v>240</v>
      </c>
      <c r="H20">
        <v>141</v>
      </c>
      <c r="I20">
        <v>116</v>
      </c>
      <c r="J20">
        <v>76</v>
      </c>
      <c r="K20">
        <v>41</v>
      </c>
      <c r="L20">
        <v>78</v>
      </c>
      <c r="M20">
        <v>80</v>
      </c>
      <c r="N20">
        <v>222</v>
      </c>
      <c r="O20">
        <v>204</v>
      </c>
      <c r="P20">
        <v>224</v>
      </c>
      <c r="Q20">
        <v>230</v>
      </c>
      <c r="R20">
        <v>206</v>
      </c>
      <c r="S20">
        <v>224</v>
      </c>
      <c r="T20">
        <v>68</v>
      </c>
      <c r="U20">
        <v>5</v>
      </c>
      <c r="V20">
        <v>12</v>
      </c>
      <c r="W20">
        <v>0</v>
      </c>
      <c r="X20">
        <v>0</v>
      </c>
      <c r="Y20">
        <v>0</v>
      </c>
    </row>
    <row r="21" spans="1:25" x14ac:dyDescent="0.25">
      <c r="A21">
        <v>270</v>
      </c>
      <c r="B21">
        <v>257</v>
      </c>
      <c r="C21">
        <v>246</v>
      </c>
      <c r="D21">
        <v>246</v>
      </c>
      <c r="E21">
        <v>236</v>
      </c>
      <c r="F21">
        <v>210</v>
      </c>
      <c r="G21">
        <v>256</v>
      </c>
      <c r="H21">
        <v>98</v>
      </c>
      <c r="I21">
        <v>100</v>
      </c>
      <c r="J21">
        <v>70</v>
      </c>
      <c r="K21">
        <v>24</v>
      </c>
      <c r="L21">
        <v>73</v>
      </c>
      <c r="M21">
        <v>76</v>
      </c>
      <c r="N21">
        <v>248</v>
      </c>
      <c r="O21">
        <v>216</v>
      </c>
      <c r="P21">
        <v>233</v>
      </c>
      <c r="Q21">
        <v>219</v>
      </c>
      <c r="R21">
        <v>222</v>
      </c>
      <c r="S21">
        <v>232</v>
      </c>
      <c r="T21">
        <v>14</v>
      </c>
      <c r="U21">
        <v>4</v>
      </c>
      <c r="V21">
        <v>8</v>
      </c>
      <c r="W21">
        <v>0</v>
      </c>
      <c r="X21">
        <v>0</v>
      </c>
      <c r="Y21">
        <v>0</v>
      </c>
    </row>
    <row r="22" spans="1:25" x14ac:dyDescent="0.25">
      <c r="A22">
        <v>285</v>
      </c>
      <c r="B22">
        <v>278</v>
      </c>
      <c r="C22">
        <v>246</v>
      </c>
      <c r="D22">
        <v>258</v>
      </c>
      <c r="E22">
        <v>260</v>
      </c>
      <c r="F22">
        <v>240</v>
      </c>
      <c r="G22">
        <v>280</v>
      </c>
      <c r="H22">
        <v>92</v>
      </c>
      <c r="I22">
        <v>108</v>
      </c>
      <c r="J22">
        <v>64</v>
      </c>
      <c r="K22">
        <v>40</v>
      </c>
      <c r="L22">
        <v>78</v>
      </c>
      <c r="M22">
        <v>62</v>
      </c>
      <c r="N22">
        <v>220</v>
      </c>
      <c r="O22">
        <v>221</v>
      </c>
      <c r="P22">
        <v>220</v>
      </c>
      <c r="Q22">
        <v>242</v>
      </c>
      <c r="R22">
        <v>214</v>
      </c>
      <c r="S22">
        <v>228</v>
      </c>
      <c r="T22">
        <v>8</v>
      </c>
      <c r="U22">
        <v>2</v>
      </c>
      <c r="V22">
        <v>22</v>
      </c>
      <c r="W22">
        <v>0</v>
      </c>
      <c r="X22">
        <v>0</v>
      </c>
      <c r="Y22">
        <v>0</v>
      </c>
    </row>
    <row r="23" spans="1:25" x14ac:dyDescent="0.25">
      <c r="A23">
        <v>300</v>
      </c>
      <c r="B23">
        <v>286</v>
      </c>
      <c r="C23">
        <v>266</v>
      </c>
      <c r="D23">
        <v>261</v>
      </c>
      <c r="E23">
        <v>280</v>
      </c>
      <c r="F23">
        <v>262</v>
      </c>
      <c r="G23">
        <v>292</v>
      </c>
      <c r="H23">
        <v>93</v>
      </c>
      <c r="I23">
        <v>96</v>
      </c>
      <c r="J23">
        <v>38</v>
      </c>
      <c r="K23">
        <v>4</v>
      </c>
      <c r="L23">
        <v>72</v>
      </c>
      <c r="M23">
        <v>72</v>
      </c>
      <c r="N23">
        <v>236</v>
      </c>
      <c r="O23">
        <v>221</v>
      </c>
      <c r="P23">
        <v>246</v>
      </c>
      <c r="Q23">
        <v>222</v>
      </c>
      <c r="R23">
        <v>201</v>
      </c>
      <c r="S23">
        <v>237</v>
      </c>
      <c r="T23">
        <v>14</v>
      </c>
      <c r="U23">
        <v>2</v>
      </c>
      <c r="V23">
        <v>3</v>
      </c>
      <c r="W23">
        <v>0</v>
      </c>
      <c r="X23">
        <v>0</v>
      </c>
      <c r="Y23">
        <v>0</v>
      </c>
    </row>
    <row r="24" spans="1:25" x14ac:dyDescent="0.25">
      <c r="A24">
        <v>315</v>
      </c>
      <c r="B24">
        <v>280</v>
      </c>
      <c r="C24">
        <v>278</v>
      </c>
      <c r="D24">
        <v>284</v>
      </c>
      <c r="E24">
        <v>276</v>
      </c>
      <c r="F24">
        <v>280</v>
      </c>
      <c r="G24">
        <v>272</v>
      </c>
      <c r="H24">
        <v>64</v>
      </c>
      <c r="I24">
        <v>66</v>
      </c>
      <c r="J24">
        <v>10</v>
      </c>
      <c r="K24">
        <v>8</v>
      </c>
      <c r="L24">
        <v>47</v>
      </c>
      <c r="M24">
        <v>52</v>
      </c>
      <c r="N24">
        <v>238</v>
      </c>
      <c r="O24">
        <v>193</v>
      </c>
      <c r="P24">
        <v>261</v>
      </c>
      <c r="Q24">
        <v>230</v>
      </c>
      <c r="R24">
        <v>212</v>
      </c>
      <c r="S24">
        <v>230</v>
      </c>
      <c r="T24">
        <v>2</v>
      </c>
      <c r="U24">
        <v>6</v>
      </c>
      <c r="V24">
        <v>6</v>
      </c>
      <c r="W24">
        <v>0</v>
      </c>
      <c r="X24">
        <v>0</v>
      </c>
      <c r="Y24">
        <v>0</v>
      </c>
    </row>
    <row r="25" spans="1:25" x14ac:dyDescent="0.25">
      <c r="A25">
        <v>330</v>
      </c>
      <c r="B25">
        <v>271</v>
      </c>
      <c r="C25">
        <v>278</v>
      </c>
      <c r="D25">
        <v>262</v>
      </c>
      <c r="E25">
        <v>297</v>
      </c>
      <c r="F25">
        <v>252</v>
      </c>
      <c r="G25">
        <v>296</v>
      </c>
      <c r="H25">
        <v>73</v>
      </c>
      <c r="I25">
        <v>71</v>
      </c>
      <c r="J25">
        <v>3</v>
      </c>
      <c r="K25">
        <v>1</v>
      </c>
      <c r="L25">
        <v>60</v>
      </c>
      <c r="M25">
        <v>20</v>
      </c>
      <c r="N25">
        <v>230</v>
      </c>
      <c r="O25">
        <v>214</v>
      </c>
      <c r="P25">
        <v>254</v>
      </c>
      <c r="Q25">
        <v>230</v>
      </c>
      <c r="R25">
        <v>232</v>
      </c>
      <c r="S25">
        <v>190</v>
      </c>
      <c r="T25">
        <v>0</v>
      </c>
      <c r="U25">
        <v>0</v>
      </c>
      <c r="V25">
        <v>2</v>
      </c>
      <c r="W25">
        <v>0</v>
      </c>
      <c r="X25">
        <v>0</v>
      </c>
      <c r="Y25">
        <v>0</v>
      </c>
    </row>
    <row r="26" spans="1:25" x14ac:dyDescent="0.25">
      <c r="A26">
        <v>345</v>
      </c>
      <c r="B26">
        <v>290</v>
      </c>
      <c r="C26">
        <v>280</v>
      </c>
      <c r="D26">
        <v>264</v>
      </c>
      <c r="E26">
        <v>270</v>
      </c>
      <c r="F26">
        <v>276</v>
      </c>
      <c r="G26">
        <v>291</v>
      </c>
      <c r="H26">
        <v>61</v>
      </c>
      <c r="I26">
        <v>54</v>
      </c>
      <c r="J26">
        <v>4</v>
      </c>
      <c r="K26">
        <v>4</v>
      </c>
      <c r="L26">
        <v>17</v>
      </c>
      <c r="M26">
        <v>39</v>
      </c>
      <c r="N26">
        <v>244</v>
      </c>
      <c r="O26">
        <v>240</v>
      </c>
      <c r="P26">
        <v>209</v>
      </c>
      <c r="Q26">
        <v>216</v>
      </c>
      <c r="R26">
        <v>226</v>
      </c>
      <c r="S26">
        <v>219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5">
      <c r="A27">
        <v>360</v>
      </c>
      <c r="B27">
        <v>278</v>
      </c>
      <c r="C27">
        <v>286</v>
      </c>
      <c r="D27">
        <v>268</v>
      </c>
      <c r="E27">
        <v>278</v>
      </c>
      <c r="F27">
        <v>267</v>
      </c>
      <c r="G27">
        <v>286</v>
      </c>
      <c r="H27">
        <v>48</v>
      </c>
      <c r="I27">
        <v>52</v>
      </c>
      <c r="J27">
        <v>0</v>
      </c>
      <c r="K27">
        <v>1</v>
      </c>
      <c r="L27">
        <v>8</v>
      </c>
      <c r="M27">
        <v>22</v>
      </c>
      <c r="N27">
        <v>215</v>
      </c>
      <c r="O27">
        <v>236</v>
      </c>
      <c r="P27">
        <v>222</v>
      </c>
      <c r="Q27">
        <v>237</v>
      </c>
      <c r="R27">
        <v>246</v>
      </c>
      <c r="S27">
        <v>24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25">
      <c r="A28">
        <v>375</v>
      </c>
      <c r="B28">
        <v>258</v>
      </c>
      <c r="C28">
        <v>266</v>
      </c>
      <c r="D28">
        <v>262</v>
      </c>
      <c r="E28">
        <v>298</v>
      </c>
      <c r="F28">
        <v>247</v>
      </c>
      <c r="G28">
        <v>288</v>
      </c>
      <c r="H28">
        <v>42</v>
      </c>
      <c r="I28">
        <v>38</v>
      </c>
      <c r="J28">
        <v>0</v>
      </c>
      <c r="K28">
        <v>0</v>
      </c>
      <c r="L28">
        <v>16</v>
      </c>
      <c r="M28">
        <v>6</v>
      </c>
      <c r="N28">
        <v>222</v>
      </c>
      <c r="O28">
        <v>237</v>
      </c>
      <c r="P28">
        <v>240</v>
      </c>
      <c r="Q28">
        <v>218</v>
      </c>
      <c r="R28">
        <v>200</v>
      </c>
      <c r="S28">
        <v>252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25">
      <c r="A29">
        <v>390</v>
      </c>
      <c r="B29">
        <v>282</v>
      </c>
      <c r="C29">
        <v>278</v>
      </c>
      <c r="D29">
        <v>267</v>
      </c>
      <c r="E29">
        <v>274</v>
      </c>
      <c r="F29">
        <v>252</v>
      </c>
      <c r="G29">
        <v>270</v>
      </c>
      <c r="H29">
        <v>46</v>
      </c>
      <c r="I29">
        <v>28</v>
      </c>
      <c r="J29">
        <v>0</v>
      </c>
      <c r="K29">
        <v>0</v>
      </c>
      <c r="L29">
        <v>0</v>
      </c>
      <c r="M29">
        <v>22</v>
      </c>
      <c r="N29">
        <v>208</v>
      </c>
      <c r="O29">
        <v>244</v>
      </c>
      <c r="P29">
        <v>220</v>
      </c>
      <c r="Q29">
        <v>254</v>
      </c>
      <c r="R29">
        <v>212</v>
      </c>
      <c r="S29">
        <v>205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25">
      <c r="A30">
        <v>405</v>
      </c>
      <c r="B30">
        <v>280</v>
      </c>
      <c r="C30">
        <v>276</v>
      </c>
      <c r="D30">
        <v>268</v>
      </c>
      <c r="E30">
        <v>312</v>
      </c>
      <c r="F30">
        <v>280</v>
      </c>
      <c r="G30">
        <v>298</v>
      </c>
      <c r="H30">
        <v>33</v>
      </c>
      <c r="I30">
        <v>26</v>
      </c>
      <c r="J30">
        <v>0</v>
      </c>
      <c r="K30">
        <v>0</v>
      </c>
      <c r="L30">
        <v>4</v>
      </c>
      <c r="M30">
        <v>8</v>
      </c>
      <c r="N30">
        <v>219</v>
      </c>
      <c r="O30">
        <v>237</v>
      </c>
      <c r="P30">
        <v>228</v>
      </c>
      <c r="Q30">
        <v>238</v>
      </c>
      <c r="R30">
        <v>212</v>
      </c>
      <c r="S30">
        <v>228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 x14ac:dyDescent="0.25">
      <c r="A31">
        <v>420</v>
      </c>
      <c r="B31">
        <v>284</v>
      </c>
      <c r="C31">
        <v>285</v>
      </c>
      <c r="D31">
        <v>284</v>
      </c>
      <c r="E31">
        <v>300</v>
      </c>
      <c r="F31">
        <v>260</v>
      </c>
      <c r="G31">
        <v>273</v>
      </c>
      <c r="H31">
        <v>30</v>
      </c>
      <c r="I31">
        <v>24</v>
      </c>
      <c r="J31">
        <v>0</v>
      </c>
      <c r="K31">
        <v>0</v>
      </c>
      <c r="L31">
        <v>4</v>
      </c>
      <c r="M31">
        <v>10</v>
      </c>
      <c r="N31">
        <v>160</v>
      </c>
      <c r="O31">
        <v>242</v>
      </c>
      <c r="P31">
        <v>222</v>
      </c>
      <c r="Q31">
        <v>244</v>
      </c>
      <c r="R31">
        <v>204</v>
      </c>
      <c r="S31">
        <v>192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25">
      <c r="A32">
        <v>435</v>
      </c>
      <c r="B32">
        <v>248</v>
      </c>
      <c r="C32">
        <v>269</v>
      </c>
      <c r="D32">
        <v>252</v>
      </c>
      <c r="E32">
        <v>294</v>
      </c>
      <c r="F32">
        <v>271</v>
      </c>
      <c r="G32">
        <v>264</v>
      </c>
      <c r="H32">
        <v>18</v>
      </c>
      <c r="I32">
        <v>12</v>
      </c>
      <c r="J32">
        <v>0</v>
      </c>
      <c r="K32">
        <v>0</v>
      </c>
      <c r="L32">
        <v>0</v>
      </c>
      <c r="M32">
        <v>4</v>
      </c>
      <c r="N32">
        <v>123</v>
      </c>
      <c r="O32">
        <v>234</v>
      </c>
      <c r="P32">
        <v>198</v>
      </c>
      <c r="Q32">
        <v>234</v>
      </c>
      <c r="R32">
        <v>204</v>
      </c>
      <c r="S32">
        <v>222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5">
      <c r="A33">
        <v>450</v>
      </c>
      <c r="B33">
        <v>267</v>
      </c>
      <c r="C33">
        <v>256</v>
      </c>
      <c r="D33">
        <v>256</v>
      </c>
      <c r="E33">
        <v>252</v>
      </c>
      <c r="F33">
        <v>228</v>
      </c>
      <c r="G33">
        <v>246</v>
      </c>
      <c r="H33">
        <v>4</v>
      </c>
      <c r="I33">
        <v>10</v>
      </c>
      <c r="J33">
        <v>0</v>
      </c>
      <c r="K33">
        <v>0</v>
      </c>
      <c r="L33">
        <v>0</v>
      </c>
      <c r="M33">
        <v>4</v>
      </c>
      <c r="N33">
        <v>199</v>
      </c>
      <c r="O33">
        <v>214</v>
      </c>
      <c r="P33">
        <v>176</v>
      </c>
      <c r="Q33">
        <v>228</v>
      </c>
      <c r="R33">
        <v>222</v>
      </c>
      <c r="S33">
        <v>214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5">
      <c r="A34">
        <v>465</v>
      </c>
      <c r="B34">
        <v>276</v>
      </c>
      <c r="C34">
        <v>258</v>
      </c>
      <c r="D34">
        <v>228</v>
      </c>
      <c r="E34">
        <v>237</v>
      </c>
      <c r="F34">
        <v>200</v>
      </c>
      <c r="G34">
        <v>260</v>
      </c>
      <c r="H34">
        <v>12</v>
      </c>
      <c r="I34">
        <v>0</v>
      </c>
      <c r="J34">
        <v>0</v>
      </c>
      <c r="K34">
        <v>0</v>
      </c>
      <c r="L34">
        <v>0</v>
      </c>
      <c r="M34">
        <v>0</v>
      </c>
      <c r="N34">
        <v>198</v>
      </c>
      <c r="O34">
        <v>204</v>
      </c>
      <c r="P34">
        <v>161</v>
      </c>
      <c r="Q34">
        <v>198</v>
      </c>
      <c r="R34">
        <v>222</v>
      </c>
      <c r="S34">
        <v>172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5">
      <c r="A35">
        <v>480</v>
      </c>
      <c r="B35">
        <v>248</v>
      </c>
      <c r="C35">
        <v>260</v>
      </c>
      <c r="D35">
        <v>217</v>
      </c>
      <c r="E35">
        <v>273</v>
      </c>
      <c r="F35">
        <v>176</v>
      </c>
      <c r="G35">
        <v>260</v>
      </c>
      <c r="H35">
        <v>4</v>
      </c>
      <c r="I35">
        <v>0</v>
      </c>
      <c r="J35">
        <v>0</v>
      </c>
      <c r="K35">
        <v>0</v>
      </c>
      <c r="L35">
        <v>0</v>
      </c>
      <c r="M35">
        <v>0</v>
      </c>
      <c r="N35">
        <v>156</v>
      </c>
      <c r="O35">
        <v>194</v>
      </c>
      <c r="P35">
        <v>174</v>
      </c>
      <c r="Q35">
        <v>176</v>
      </c>
      <c r="R35">
        <v>194</v>
      </c>
      <c r="S35">
        <v>166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5">
      <c r="A36">
        <v>495</v>
      </c>
      <c r="B36">
        <v>264</v>
      </c>
      <c r="C36">
        <v>267</v>
      </c>
      <c r="D36">
        <v>246</v>
      </c>
      <c r="E36">
        <v>272</v>
      </c>
      <c r="F36">
        <v>156</v>
      </c>
      <c r="G36">
        <v>26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38</v>
      </c>
      <c r="O36">
        <v>234</v>
      </c>
      <c r="P36">
        <v>166</v>
      </c>
      <c r="Q36">
        <v>183</v>
      </c>
      <c r="R36">
        <v>162</v>
      </c>
      <c r="S36">
        <v>169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>
        <v>510</v>
      </c>
      <c r="B37">
        <v>251</v>
      </c>
      <c r="C37">
        <v>252</v>
      </c>
      <c r="D37">
        <v>234</v>
      </c>
      <c r="E37">
        <v>230</v>
      </c>
      <c r="F37">
        <v>117</v>
      </c>
      <c r="G37">
        <v>26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10</v>
      </c>
      <c r="O37">
        <v>230</v>
      </c>
      <c r="P37">
        <v>143</v>
      </c>
      <c r="Q37">
        <v>152</v>
      </c>
      <c r="R37">
        <v>162</v>
      </c>
      <c r="S37">
        <v>148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>
        <v>525</v>
      </c>
      <c r="B38">
        <v>244</v>
      </c>
      <c r="C38">
        <v>266</v>
      </c>
      <c r="D38">
        <v>204</v>
      </c>
      <c r="E38">
        <v>237</v>
      </c>
      <c r="F38">
        <v>121</v>
      </c>
      <c r="G38">
        <v>23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79</v>
      </c>
      <c r="O38">
        <v>212</v>
      </c>
      <c r="P38">
        <v>160</v>
      </c>
      <c r="Q38">
        <v>143</v>
      </c>
      <c r="R38">
        <v>168</v>
      </c>
      <c r="S38">
        <v>188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5">
      <c r="A39">
        <v>540</v>
      </c>
      <c r="B39">
        <v>251</v>
      </c>
      <c r="C39">
        <v>254</v>
      </c>
      <c r="D39">
        <v>232</v>
      </c>
      <c r="E39">
        <v>233</v>
      </c>
      <c r="F39">
        <v>86</v>
      </c>
      <c r="G39">
        <v>24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42</v>
      </c>
      <c r="O39">
        <v>209</v>
      </c>
      <c r="P39">
        <v>153</v>
      </c>
      <c r="Q39">
        <v>156</v>
      </c>
      <c r="R39">
        <v>168</v>
      </c>
      <c r="S39">
        <v>215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25">
      <c r="A40">
        <v>555</v>
      </c>
      <c r="B40">
        <v>264</v>
      </c>
      <c r="C40">
        <v>242</v>
      </c>
      <c r="D40">
        <v>258</v>
      </c>
      <c r="E40">
        <v>203</v>
      </c>
      <c r="F40">
        <v>80</v>
      </c>
      <c r="G40">
        <v>27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68</v>
      </c>
      <c r="O40">
        <v>169</v>
      </c>
      <c r="P40">
        <v>231</v>
      </c>
      <c r="Q40">
        <v>148</v>
      </c>
      <c r="R40">
        <v>175</v>
      </c>
      <c r="S40">
        <v>203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>
        <v>570</v>
      </c>
      <c r="B41">
        <v>241</v>
      </c>
      <c r="C41">
        <v>240</v>
      </c>
      <c r="D41">
        <v>272</v>
      </c>
      <c r="E41">
        <v>100</v>
      </c>
      <c r="F41">
        <v>36</v>
      </c>
      <c r="G41">
        <v>250</v>
      </c>
      <c r="H41">
        <v>0</v>
      </c>
      <c r="I41">
        <v>2</v>
      </c>
      <c r="J41">
        <v>0</v>
      </c>
      <c r="K41">
        <v>0</v>
      </c>
      <c r="L41">
        <v>0</v>
      </c>
      <c r="M41">
        <v>0</v>
      </c>
      <c r="N41">
        <v>80</v>
      </c>
      <c r="O41">
        <v>136</v>
      </c>
      <c r="P41">
        <v>254</v>
      </c>
      <c r="Q41">
        <v>156</v>
      </c>
      <c r="R41">
        <v>175</v>
      </c>
      <c r="S41">
        <v>204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25">
      <c r="A42">
        <v>585</v>
      </c>
      <c r="B42">
        <v>217</v>
      </c>
      <c r="C42">
        <v>235</v>
      </c>
      <c r="D42">
        <v>278</v>
      </c>
      <c r="E42">
        <v>136</v>
      </c>
      <c r="F42">
        <v>71</v>
      </c>
      <c r="G42">
        <v>21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14</v>
      </c>
      <c r="O42">
        <v>203</v>
      </c>
      <c r="P42">
        <v>246</v>
      </c>
      <c r="Q42">
        <v>144</v>
      </c>
      <c r="R42">
        <v>139</v>
      </c>
      <c r="S42">
        <v>186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>
        <v>600</v>
      </c>
      <c r="B43">
        <v>186</v>
      </c>
      <c r="C43">
        <v>188</v>
      </c>
      <c r="D43">
        <v>214</v>
      </c>
      <c r="E43">
        <v>160</v>
      </c>
      <c r="F43">
        <v>70</v>
      </c>
      <c r="G43">
        <v>179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22</v>
      </c>
      <c r="O43">
        <v>175</v>
      </c>
      <c r="P43">
        <v>130</v>
      </c>
      <c r="Q43">
        <v>132</v>
      </c>
      <c r="R43">
        <v>124</v>
      </c>
      <c r="S43">
        <v>159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>
        <v>615</v>
      </c>
      <c r="B44">
        <v>190</v>
      </c>
      <c r="C44">
        <v>188</v>
      </c>
      <c r="D44">
        <v>173</v>
      </c>
      <c r="E44">
        <v>227</v>
      </c>
      <c r="F44">
        <v>75</v>
      </c>
      <c r="G44">
        <v>114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37</v>
      </c>
      <c r="O44">
        <v>130</v>
      </c>
      <c r="P44">
        <v>89</v>
      </c>
      <c r="Q44">
        <v>138</v>
      </c>
      <c r="R44">
        <v>141</v>
      </c>
      <c r="S44">
        <v>15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25">
      <c r="A45">
        <v>630</v>
      </c>
      <c r="B45">
        <v>131</v>
      </c>
      <c r="C45">
        <v>206</v>
      </c>
      <c r="D45">
        <v>149</v>
      </c>
      <c r="E45">
        <v>126</v>
      </c>
      <c r="F45">
        <v>94</v>
      </c>
      <c r="G45">
        <v>5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12</v>
      </c>
      <c r="O45">
        <v>131</v>
      </c>
      <c r="P45">
        <v>100</v>
      </c>
      <c r="Q45">
        <v>123</v>
      </c>
      <c r="R45">
        <v>173</v>
      </c>
      <c r="S45">
        <v>15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25">
      <c r="A46">
        <v>645</v>
      </c>
      <c r="B46">
        <v>189</v>
      </c>
      <c r="C46">
        <v>198</v>
      </c>
      <c r="D46">
        <v>142</v>
      </c>
      <c r="E46">
        <v>120</v>
      </c>
      <c r="F46">
        <v>32</v>
      </c>
      <c r="G46">
        <v>48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06</v>
      </c>
      <c r="O46">
        <v>185</v>
      </c>
      <c r="P46">
        <v>112</v>
      </c>
      <c r="Q46">
        <v>104</v>
      </c>
      <c r="R46">
        <v>150</v>
      </c>
      <c r="S46">
        <v>9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25">
      <c r="A47">
        <v>660</v>
      </c>
      <c r="B47">
        <v>208</v>
      </c>
      <c r="C47">
        <v>158</v>
      </c>
      <c r="D47">
        <v>183</v>
      </c>
      <c r="E47">
        <v>103</v>
      </c>
      <c r="F47">
        <v>75</v>
      </c>
      <c r="G47">
        <v>9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27</v>
      </c>
      <c r="O47">
        <v>202</v>
      </c>
      <c r="P47">
        <v>123</v>
      </c>
      <c r="Q47">
        <v>124</v>
      </c>
      <c r="R47">
        <v>144</v>
      </c>
      <c r="S47">
        <v>102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5">
      <c r="A48">
        <v>675</v>
      </c>
      <c r="B48">
        <v>211</v>
      </c>
      <c r="C48">
        <v>202</v>
      </c>
      <c r="D48">
        <v>181</v>
      </c>
      <c r="E48">
        <v>66</v>
      </c>
      <c r="F48">
        <v>99</v>
      </c>
      <c r="G48">
        <v>9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18</v>
      </c>
      <c r="O48">
        <v>166</v>
      </c>
      <c r="P48">
        <v>188</v>
      </c>
      <c r="Q48">
        <v>123</v>
      </c>
      <c r="R48">
        <v>136</v>
      </c>
      <c r="S48">
        <v>104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5">
      <c r="A49">
        <v>690</v>
      </c>
      <c r="B49">
        <v>212</v>
      </c>
      <c r="C49">
        <v>215</v>
      </c>
      <c r="D49">
        <v>238</v>
      </c>
      <c r="E49">
        <v>156</v>
      </c>
      <c r="F49">
        <v>94</v>
      </c>
      <c r="G49">
        <v>8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94</v>
      </c>
      <c r="O49">
        <v>130</v>
      </c>
      <c r="P49">
        <v>150</v>
      </c>
      <c r="Q49">
        <v>114</v>
      </c>
      <c r="R49">
        <v>146</v>
      </c>
      <c r="S49">
        <v>125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5">
      <c r="A50">
        <v>705</v>
      </c>
      <c r="B50">
        <v>234</v>
      </c>
      <c r="C50">
        <v>188</v>
      </c>
      <c r="D50">
        <v>233</v>
      </c>
      <c r="E50">
        <v>220</v>
      </c>
      <c r="F50">
        <v>128</v>
      </c>
      <c r="G50">
        <v>15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11</v>
      </c>
      <c r="O50">
        <v>118</v>
      </c>
      <c r="P50">
        <v>144</v>
      </c>
      <c r="Q50">
        <v>92</v>
      </c>
      <c r="R50">
        <v>158</v>
      </c>
      <c r="S50">
        <v>136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5">
      <c r="A51">
        <v>720</v>
      </c>
      <c r="B51">
        <v>199</v>
      </c>
      <c r="C51">
        <v>117</v>
      </c>
      <c r="D51">
        <v>248</v>
      </c>
      <c r="E51">
        <v>200</v>
      </c>
      <c r="F51">
        <v>159</v>
      </c>
      <c r="G51">
        <v>21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08</v>
      </c>
      <c r="O51">
        <v>127</v>
      </c>
      <c r="P51">
        <v>106</v>
      </c>
      <c r="Q51">
        <v>100</v>
      </c>
      <c r="R51">
        <v>142</v>
      </c>
      <c r="S51">
        <v>124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>
        <v>735</v>
      </c>
      <c r="B52">
        <v>226</v>
      </c>
      <c r="C52">
        <v>190</v>
      </c>
      <c r="D52">
        <v>236</v>
      </c>
      <c r="E52">
        <v>182</v>
      </c>
      <c r="F52">
        <v>154</v>
      </c>
      <c r="G52">
        <v>116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20</v>
      </c>
      <c r="O52">
        <v>108</v>
      </c>
      <c r="P52">
        <v>96</v>
      </c>
      <c r="Q52">
        <v>111</v>
      </c>
      <c r="R52">
        <v>114</v>
      </c>
      <c r="S52">
        <v>118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>
        <v>750</v>
      </c>
      <c r="B53">
        <v>206</v>
      </c>
      <c r="C53">
        <v>210</v>
      </c>
      <c r="D53">
        <v>237</v>
      </c>
      <c r="E53">
        <v>138</v>
      </c>
      <c r="F53">
        <v>110</v>
      </c>
      <c r="G53">
        <v>11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08</v>
      </c>
      <c r="O53">
        <v>104</v>
      </c>
      <c r="P53">
        <v>88</v>
      </c>
      <c r="Q53">
        <v>106</v>
      </c>
      <c r="R53">
        <v>122</v>
      </c>
      <c r="S53">
        <v>10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>
        <v>765</v>
      </c>
      <c r="B54">
        <v>183</v>
      </c>
      <c r="C54">
        <v>201</v>
      </c>
      <c r="D54">
        <v>209</v>
      </c>
      <c r="E54">
        <v>176</v>
      </c>
      <c r="F54">
        <v>136</v>
      </c>
      <c r="G54">
        <v>15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11</v>
      </c>
      <c r="O54">
        <v>94</v>
      </c>
      <c r="P54">
        <v>82</v>
      </c>
      <c r="Q54">
        <v>99</v>
      </c>
      <c r="R54">
        <v>98</v>
      </c>
      <c r="S54">
        <v>94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>
        <v>780</v>
      </c>
      <c r="B55">
        <v>211</v>
      </c>
      <c r="C55">
        <v>210</v>
      </c>
      <c r="D55">
        <v>206</v>
      </c>
      <c r="E55">
        <v>162</v>
      </c>
      <c r="F55">
        <v>145</v>
      </c>
      <c r="G55">
        <v>138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92</v>
      </c>
      <c r="O55">
        <v>102</v>
      </c>
      <c r="P55">
        <v>71</v>
      </c>
      <c r="Q55">
        <v>102</v>
      </c>
      <c r="R55">
        <v>88</v>
      </c>
      <c r="S55">
        <v>105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>
        <v>795</v>
      </c>
      <c r="B56">
        <v>214</v>
      </c>
      <c r="C56">
        <v>203</v>
      </c>
      <c r="D56">
        <v>198</v>
      </c>
      <c r="E56">
        <v>186</v>
      </c>
      <c r="F56">
        <v>92</v>
      </c>
      <c r="G56">
        <v>156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00</v>
      </c>
      <c r="O56">
        <v>70</v>
      </c>
      <c r="P56">
        <v>84</v>
      </c>
      <c r="Q56">
        <v>84</v>
      </c>
      <c r="R56">
        <v>91</v>
      </c>
      <c r="S56">
        <v>86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>
        <v>810</v>
      </c>
      <c r="B57">
        <v>236</v>
      </c>
      <c r="C57">
        <v>162</v>
      </c>
      <c r="D57">
        <v>196</v>
      </c>
      <c r="E57">
        <v>162</v>
      </c>
      <c r="F57">
        <v>130</v>
      </c>
      <c r="G57">
        <v>146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09</v>
      </c>
      <c r="O57">
        <v>59</v>
      </c>
      <c r="P57">
        <v>64</v>
      </c>
      <c r="Q57">
        <v>89</v>
      </c>
      <c r="R57">
        <v>85</v>
      </c>
      <c r="S57">
        <v>72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>
        <v>825</v>
      </c>
      <c r="B58">
        <v>192</v>
      </c>
      <c r="C58">
        <v>176</v>
      </c>
      <c r="D58">
        <v>201</v>
      </c>
      <c r="E58">
        <v>143</v>
      </c>
      <c r="F58">
        <v>128</v>
      </c>
      <c r="G58">
        <v>128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02</v>
      </c>
      <c r="O58">
        <v>56</v>
      </c>
      <c r="P58">
        <v>61</v>
      </c>
      <c r="Q58">
        <v>76</v>
      </c>
      <c r="R58">
        <v>87</v>
      </c>
      <c r="S58">
        <v>8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>
        <v>840</v>
      </c>
      <c r="B59">
        <v>230</v>
      </c>
      <c r="C59">
        <v>186</v>
      </c>
      <c r="D59">
        <v>202</v>
      </c>
      <c r="E59">
        <v>156</v>
      </c>
      <c r="F59">
        <v>124</v>
      </c>
      <c r="G59">
        <v>104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98</v>
      </c>
      <c r="O59">
        <v>57</v>
      </c>
      <c r="P59">
        <v>39</v>
      </c>
      <c r="Q59">
        <v>62</v>
      </c>
      <c r="R59">
        <v>69</v>
      </c>
      <c r="S59">
        <v>78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>
        <v>855</v>
      </c>
      <c r="B60">
        <v>206</v>
      </c>
      <c r="C60">
        <v>205</v>
      </c>
      <c r="D60">
        <v>209</v>
      </c>
      <c r="E60">
        <v>142</v>
      </c>
      <c r="F60">
        <v>114</v>
      </c>
      <c r="G60">
        <v>128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8</v>
      </c>
      <c r="O60">
        <v>46</v>
      </c>
      <c r="P60">
        <v>28</v>
      </c>
      <c r="Q60">
        <v>56</v>
      </c>
      <c r="R60">
        <v>69</v>
      </c>
      <c r="S60">
        <v>72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>
        <v>870</v>
      </c>
      <c r="B61">
        <v>186</v>
      </c>
      <c r="C61">
        <v>166</v>
      </c>
      <c r="D61">
        <v>191</v>
      </c>
      <c r="E61">
        <v>146</v>
      </c>
      <c r="F61">
        <v>104</v>
      </c>
      <c r="G61">
        <v>146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80</v>
      </c>
      <c r="O61">
        <v>38</v>
      </c>
      <c r="P61">
        <v>17</v>
      </c>
      <c r="Q61">
        <v>47</v>
      </c>
      <c r="R61">
        <v>62</v>
      </c>
      <c r="S61">
        <v>66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>
        <v>885</v>
      </c>
      <c r="B62">
        <v>202</v>
      </c>
      <c r="C62">
        <v>184</v>
      </c>
      <c r="D62">
        <v>206</v>
      </c>
      <c r="E62">
        <v>122</v>
      </c>
      <c r="F62">
        <v>104</v>
      </c>
      <c r="G62">
        <v>119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52</v>
      </c>
      <c r="O62">
        <v>14</v>
      </c>
      <c r="P62">
        <v>14</v>
      </c>
      <c r="Q62">
        <v>48</v>
      </c>
      <c r="R62">
        <v>54</v>
      </c>
      <c r="S62">
        <v>63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>
        <v>900</v>
      </c>
      <c r="B63">
        <v>194</v>
      </c>
      <c r="C63">
        <v>160</v>
      </c>
      <c r="D63">
        <v>204</v>
      </c>
      <c r="E63">
        <v>137</v>
      </c>
      <c r="F63">
        <v>102</v>
      </c>
      <c r="G63">
        <v>126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29</v>
      </c>
      <c r="O63">
        <v>0</v>
      </c>
      <c r="P63">
        <v>8</v>
      </c>
      <c r="Q63">
        <v>32</v>
      </c>
      <c r="R63">
        <v>56</v>
      </c>
      <c r="S63">
        <v>45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s="2" customFormat="1" x14ac:dyDescent="0.25">
      <c r="A64" s="2" t="s">
        <v>92</v>
      </c>
    </row>
    <row r="65" spans="1:25" s="2" customFormat="1" x14ac:dyDescent="0.25">
      <c r="A65" s="2" t="s">
        <v>4</v>
      </c>
      <c r="B65" s="2" t="s">
        <v>5</v>
      </c>
      <c r="C65" s="2" t="s">
        <v>6</v>
      </c>
      <c r="D65" s="2" t="s">
        <v>7</v>
      </c>
      <c r="E65" s="2" t="s">
        <v>8</v>
      </c>
      <c r="F65" s="2" t="s">
        <v>9</v>
      </c>
      <c r="G65" s="2" t="s">
        <v>10</v>
      </c>
      <c r="H65" s="2" t="s">
        <v>17</v>
      </c>
      <c r="I65" s="2" t="s">
        <v>18</v>
      </c>
      <c r="J65" s="2" t="s">
        <v>19</v>
      </c>
      <c r="K65" s="2" t="s">
        <v>20</v>
      </c>
      <c r="L65" s="2" t="s">
        <v>21</v>
      </c>
      <c r="M65" s="2" t="s">
        <v>22</v>
      </c>
      <c r="N65" s="2" t="s">
        <v>45</v>
      </c>
      <c r="O65" s="2" t="s">
        <v>46</v>
      </c>
      <c r="P65" s="2" t="s">
        <v>47</v>
      </c>
      <c r="Q65" s="2" t="s">
        <v>48</v>
      </c>
      <c r="R65" s="2" t="s">
        <v>49</v>
      </c>
      <c r="S65" s="2" t="s">
        <v>50</v>
      </c>
      <c r="T65" s="2" t="s">
        <v>57</v>
      </c>
      <c r="U65" s="2" t="s">
        <v>58</v>
      </c>
      <c r="V65" s="2" t="s">
        <v>59</v>
      </c>
      <c r="W65" s="2" t="s">
        <v>60</v>
      </c>
      <c r="X65" s="2" t="s">
        <v>61</v>
      </c>
      <c r="Y65" s="2" t="s">
        <v>62</v>
      </c>
    </row>
    <row r="66" spans="1:25" s="2" customFormat="1" x14ac:dyDescent="0.25">
      <c r="A66" s="2" t="s">
        <v>35</v>
      </c>
      <c r="B66" s="2" t="s">
        <v>97</v>
      </c>
      <c r="C66" s="2" t="s">
        <v>97</v>
      </c>
      <c r="D66" s="2" t="s">
        <v>97</v>
      </c>
      <c r="E66" s="2" t="s">
        <v>97</v>
      </c>
      <c r="F66" s="2" t="s">
        <v>97</v>
      </c>
      <c r="G66" s="2" t="s">
        <v>97</v>
      </c>
      <c r="H66" s="2" t="s">
        <v>75</v>
      </c>
      <c r="I66" s="2" t="s">
        <v>75</v>
      </c>
      <c r="J66" s="2" t="s">
        <v>75</v>
      </c>
      <c r="K66" s="2" t="s">
        <v>75</v>
      </c>
      <c r="L66" s="2" t="s">
        <v>75</v>
      </c>
      <c r="M66" s="2" t="s">
        <v>75</v>
      </c>
      <c r="N66" s="2" t="s">
        <v>101</v>
      </c>
      <c r="O66" s="2" t="s">
        <v>101</v>
      </c>
      <c r="P66" s="2" t="s">
        <v>101</v>
      </c>
      <c r="Q66" s="2" t="s">
        <v>101</v>
      </c>
      <c r="R66" s="2" t="s">
        <v>101</v>
      </c>
      <c r="S66" s="2" t="s">
        <v>101</v>
      </c>
      <c r="T66" s="2" t="s">
        <v>76</v>
      </c>
      <c r="U66" s="2" t="s">
        <v>76</v>
      </c>
      <c r="V66" s="2" t="s">
        <v>76</v>
      </c>
      <c r="W66" s="2" t="s">
        <v>76</v>
      </c>
      <c r="X66" s="2" t="s">
        <v>76</v>
      </c>
      <c r="Y66" s="2" t="s">
        <v>76</v>
      </c>
    </row>
    <row r="67" spans="1:25" x14ac:dyDescent="0.25">
      <c r="A67">
        <v>15</v>
      </c>
      <c r="B67">
        <v>255</v>
      </c>
      <c r="C67">
        <v>180</v>
      </c>
      <c r="D67">
        <v>223</v>
      </c>
      <c r="E67">
        <v>342</v>
      </c>
      <c r="F67">
        <v>244</v>
      </c>
      <c r="G67">
        <v>204</v>
      </c>
      <c r="H67">
        <v>244</v>
      </c>
      <c r="I67">
        <v>272</v>
      </c>
      <c r="J67">
        <v>224</v>
      </c>
      <c r="K67">
        <v>260</v>
      </c>
      <c r="L67">
        <v>270</v>
      </c>
      <c r="M67">
        <v>310</v>
      </c>
      <c r="N67">
        <v>226</v>
      </c>
      <c r="O67">
        <v>240</v>
      </c>
      <c r="P67">
        <v>258</v>
      </c>
      <c r="Q67">
        <v>222</v>
      </c>
      <c r="R67">
        <v>216</v>
      </c>
      <c r="S67">
        <v>207</v>
      </c>
      <c r="T67">
        <v>256</v>
      </c>
      <c r="U67">
        <v>209</v>
      </c>
      <c r="V67">
        <v>241</v>
      </c>
      <c r="W67">
        <v>222</v>
      </c>
      <c r="X67">
        <v>242</v>
      </c>
      <c r="Y67">
        <v>259</v>
      </c>
    </row>
    <row r="68" spans="1:25" x14ac:dyDescent="0.25">
      <c r="A68">
        <v>30</v>
      </c>
      <c r="B68">
        <v>231</v>
      </c>
      <c r="C68">
        <v>170</v>
      </c>
      <c r="D68">
        <v>228</v>
      </c>
      <c r="E68">
        <v>316</v>
      </c>
      <c r="F68">
        <v>224</v>
      </c>
      <c r="G68">
        <v>196</v>
      </c>
      <c r="H68">
        <v>244</v>
      </c>
      <c r="I68">
        <v>255</v>
      </c>
      <c r="J68">
        <v>206</v>
      </c>
      <c r="K68">
        <v>270</v>
      </c>
      <c r="L68">
        <v>258</v>
      </c>
      <c r="M68">
        <v>296</v>
      </c>
      <c r="N68">
        <v>202</v>
      </c>
      <c r="O68">
        <v>226</v>
      </c>
      <c r="P68">
        <v>228</v>
      </c>
      <c r="Q68">
        <v>212</v>
      </c>
      <c r="R68">
        <v>196</v>
      </c>
      <c r="S68">
        <v>210</v>
      </c>
      <c r="T68">
        <v>212</v>
      </c>
      <c r="U68">
        <v>203</v>
      </c>
      <c r="V68">
        <v>207</v>
      </c>
      <c r="W68">
        <v>219</v>
      </c>
      <c r="X68">
        <v>248</v>
      </c>
      <c r="Y68">
        <v>238</v>
      </c>
    </row>
    <row r="69" spans="1:25" x14ac:dyDescent="0.25">
      <c r="A69" s="2" t="s">
        <v>93</v>
      </c>
    </row>
    <row r="70" spans="1:25" s="2" customFormat="1" x14ac:dyDescent="0.25">
      <c r="A70" s="2" t="s">
        <v>35</v>
      </c>
      <c r="B70" s="2" t="s">
        <v>97</v>
      </c>
      <c r="C70" s="2" t="s">
        <v>97</v>
      </c>
      <c r="D70" s="2" t="s">
        <v>97</v>
      </c>
      <c r="E70" s="2" t="s">
        <v>97</v>
      </c>
      <c r="F70" s="2" t="s">
        <v>97</v>
      </c>
      <c r="G70" s="2" t="s">
        <v>97</v>
      </c>
      <c r="H70" s="2" t="s">
        <v>75</v>
      </c>
      <c r="I70" s="2" t="s">
        <v>75</v>
      </c>
      <c r="J70" s="2" t="s">
        <v>75</v>
      </c>
      <c r="K70" s="2" t="s">
        <v>75</v>
      </c>
      <c r="L70" s="2" t="s">
        <v>75</v>
      </c>
      <c r="M70" s="2" t="s">
        <v>75</v>
      </c>
      <c r="N70" s="2" t="s">
        <v>101</v>
      </c>
      <c r="O70" s="2" t="s">
        <v>101</v>
      </c>
      <c r="P70" s="2" t="s">
        <v>101</v>
      </c>
      <c r="Q70" s="2" t="s">
        <v>101</v>
      </c>
      <c r="R70" s="2" t="s">
        <v>101</v>
      </c>
      <c r="S70" s="2" t="s">
        <v>101</v>
      </c>
      <c r="T70" s="2" t="s">
        <v>76</v>
      </c>
      <c r="U70" s="2" t="s">
        <v>76</v>
      </c>
      <c r="V70" s="2" t="s">
        <v>76</v>
      </c>
      <c r="W70" s="2" t="s">
        <v>76</v>
      </c>
      <c r="X70" s="2" t="s">
        <v>76</v>
      </c>
      <c r="Y70" s="2" t="s">
        <v>76</v>
      </c>
    </row>
    <row r="71" spans="1:25" x14ac:dyDescent="0.25">
      <c r="A71">
        <v>15</v>
      </c>
      <c r="B71">
        <f>B4/$B$68</f>
        <v>1.2640692640692641</v>
      </c>
      <c r="C71">
        <f>C4/$C$68</f>
        <v>1.6470588235294117</v>
      </c>
      <c r="D71">
        <f>D4/$D$68</f>
        <v>1.0877192982456141</v>
      </c>
      <c r="E71">
        <f>E4/$E$68</f>
        <v>0.71518987341772156</v>
      </c>
      <c r="F71">
        <f>F4/$F$68</f>
        <v>1.28125</v>
      </c>
      <c r="G71">
        <f>G4/$G$68</f>
        <v>1.3367346938775511</v>
      </c>
      <c r="H71">
        <f>H4/$H$68</f>
        <v>0.85245901639344257</v>
      </c>
      <c r="I71">
        <f>I4/$I$68</f>
        <v>0.69019607843137254</v>
      </c>
      <c r="J71">
        <f>J4/$J$68</f>
        <v>1.029126213592233</v>
      </c>
      <c r="K71">
        <f>K4/$K$68</f>
        <v>0.6962962962962963</v>
      </c>
      <c r="L71">
        <f>L4/$L$68</f>
        <v>0.73643410852713176</v>
      </c>
      <c r="M71">
        <f>M4/$M$68</f>
        <v>0.72635135135135132</v>
      </c>
      <c r="N71">
        <f>N4/$N$68</f>
        <v>1.2970297029702971</v>
      </c>
      <c r="O71">
        <f>O4/$O$68</f>
        <v>1.1415929203539823</v>
      </c>
      <c r="P71">
        <f>P4/$P$68</f>
        <v>0.98245614035087714</v>
      </c>
      <c r="Q71">
        <f>Q4/$Q$68</f>
        <v>1.2358490566037736</v>
      </c>
      <c r="R71">
        <f>R4/$R$68</f>
        <v>1.1224489795918366</v>
      </c>
      <c r="S71">
        <f>S4/$S$68</f>
        <v>1.0857142857142856</v>
      </c>
      <c r="T71">
        <f>T4/$T$68</f>
        <v>0.68867924528301883</v>
      </c>
      <c r="U71">
        <f>U4/$U$68</f>
        <v>0.83743842364532017</v>
      </c>
      <c r="V71">
        <f>V4/$V$68</f>
        <v>0.87922705314009664</v>
      </c>
      <c r="W71">
        <f>W4/$W$68</f>
        <v>0.84474885844748859</v>
      </c>
      <c r="X71">
        <f>X4/$X$68</f>
        <v>0.79838709677419351</v>
      </c>
      <c r="Y71">
        <f>Y4/$Y$68</f>
        <v>0.80672268907563027</v>
      </c>
    </row>
    <row r="72" spans="1:25" x14ac:dyDescent="0.25">
      <c r="A72">
        <v>30</v>
      </c>
      <c r="B72">
        <f t="shared" ref="B72:B130" si="0">B5/$B$68</f>
        <v>1.251082251082251</v>
      </c>
      <c r="C72">
        <f t="shared" ref="C72:C130" si="1">C5/$C$68</f>
        <v>1.6823529411764706</v>
      </c>
      <c r="D72">
        <f t="shared" ref="D72:D130" si="2">D5/$D$68</f>
        <v>1.0570175438596492</v>
      </c>
      <c r="E72">
        <f t="shared" ref="E72:E130" si="3">E5/$E$68</f>
        <v>0.74683544303797467</v>
      </c>
      <c r="F72">
        <f t="shared" ref="F72:F130" si="4">F5/$F$68</f>
        <v>1.1339285714285714</v>
      </c>
      <c r="G72">
        <f t="shared" ref="G72:G130" si="5">G5/$G$68</f>
        <v>1.3520408163265305</v>
      </c>
      <c r="H72">
        <f t="shared" ref="H72:H130" si="6">H5/$H$68</f>
        <v>0.60655737704918034</v>
      </c>
      <c r="I72">
        <f t="shared" ref="I72:I130" si="7">I5/$I$68</f>
        <v>0.42745098039215684</v>
      </c>
      <c r="J72">
        <f t="shared" ref="J72:J130" si="8">J5/$J$68</f>
        <v>0.69417475728155342</v>
      </c>
      <c r="K72">
        <f t="shared" ref="K72:K130" si="9">K5/$K$68</f>
        <v>0.34074074074074073</v>
      </c>
      <c r="L72">
        <f t="shared" ref="L72:L130" si="10">L5/$L$68</f>
        <v>0.36821705426356588</v>
      </c>
      <c r="M72">
        <f t="shared" ref="M72:M130" si="11">M5/$M$68</f>
        <v>0.34459459459459457</v>
      </c>
      <c r="N72">
        <f t="shared" ref="N72:N130" si="12">N5/$N$68</f>
        <v>1.2574257425742574</v>
      </c>
      <c r="O72">
        <f t="shared" ref="O72:O130" si="13">O5/$O$68</f>
        <v>1.0176991150442478</v>
      </c>
      <c r="P72">
        <f t="shared" ref="P72:P130" si="14">P5/$P$68</f>
        <v>1.0877192982456141</v>
      </c>
      <c r="Q72">
        <f t="shared" ref="Q72:Q130" si="15">Q5/$Q$68</f>
        <v>1.1132075471698113</v>
      </c>
      <c r="R72">
        <f t="shared" ref="R72:R130" si="16">R5/$R$68</f>
        <v>1.2193877551020409</v>
      </c>
      <c r="S72">
        <f t="shared" ref="S72:S130" si="17">S5/$S$68</f>
        <v>1.1714285714285715</v>
      </c>
      <c r="T72">
        <f t="shared" ref="T72:T130" si="18">T5/$T$68</f>
        <v>0.62264150943396224</v>
      </c>
      <c r="U72">
        <f t="shared" ref="U72:U130" si="19">U5/$U$68</f>
        <v>0.62068965517241381</v>
      </c>
      <c r="V72">
        <f t="shared" ref="V72:V130" si="20">V5/$V$68</f>
        <v>0.51690821256038644</v>
      </c>
      <c r="W72">
        <f t="shared" ref="W72:W130" si="21">W5/$W$68</f>
        <v>0.57534246575342463</v>
      </c>
      <c r="X72">
        <f t="shared" ref="X72:X130" si="22">X5/$X$68</f>
        <v>0.58467741935483875</v>
      </c>
      <c r="Y72">
        <f t="shared" ref="Y72:Y130" si="23">Y5/$Y$68</f>
        <v>0.6470588235294118</v>
      </c>
    </row>
    <row r="73" spans="1:25" x14ac:dyDescent="0.25">
      <c r="A73">
        <v>45</v>
      </c>
      <c r="B73">
        <f t="shared" si="0"/>
        <v>1.2121212121212122</v>
      </c>
      <c r="C73">
        <f t="shared" si="1"/>
        <v>1.5647058823529412</v>
      </c>
      <c r="D73">
        <f t="shared" si="2"/>
        <v>1.0350877192982457</v>
      </c>
      <c r="E73">
        <f t="shared" si="3"/>
        <v>0.78481012658227844</v>
      </c>
      <c r="F73">
        <f t="shared" si="4"/>
        <v>1.125</v>
      </c>
      <c r="G73">
        <f t="shared" si="5"/>
        <v>1.3928571428571428</v>
      </c>
      <c r="H73">
        <f t="shared" si="6"/>
        <v>0.59836065573770492</v>
      </c>
      <c r="I73">
        <f t="shared" si="7"/>
        <v>0.62745098039215685</v>
      </c>
      <c r="J73">
        <f t="shared" si="8"/>
        <v>0.57281553398058249</v>
      </c>
      <c r="K73">
        <f t="shared" si="9"/>
        <v>0.40740740740740738</v>
      </c>
      <c r="L73">
        <f t="shared" si="10"/>
        <v>0.36821705426356588</v>
      </c>
      <c r="M73">
        <f t="shared" si="11"/>
        <v>0.41891891891891891</v>
      </c>
      <c r="N73">
        <f t="shared" si="12"/>
        <v>1.3960396039603959</v>
      </c>
      <c r="O73">
        <f t="shared" si="13"/>
        <v>1.0884955752212389</v>
      </c>
      <c r="P73">
        <f t="shared" si="14"/>
        <v>0.93859649122807021</v>
      </c>
      <c r="Q73">
        <f t="shared" si="15"/>
        <v>1.0943396226415094</v>
      </c>
      <c r="R73">
        <f t="shared" si="16"/>
        <v>1.1632653061224489</v>
      </c>
      <c r="S73">
        <f t="shared" si="17"/>
        <v>1.2190476190476192</v>
      </c>
      <c r="T73">
        <f t="shared" si="18"/>
        <v>0.68867924528301883</v>
      </c>
      <c r="U73">
        <f t="shared" si="19"/>
        <v>0.53201970443349755</v>
      </c>
      <c r="V73">
        <f t="shared" si="20"/>
        <v>0.50241545893719808</v>
      </c>
      <c r="W73">
        <f t="shared" si="21"/>
        <v>0.48401826484018262</v>
      </c>
      <c r="X73">
        <f t="shared" si="22"/>
        <v>0.45967741935483869</v>
      </c>
      <c r="Y73">
        <f t="shared" si="23"/>
        <v>0.55042016806722693</v>
      </c>
    </row>
    <row r="74" spans="1:25" x14ac:dyDescent="0.25">
      <c r="A74" s="4">
        <v>60</v>
      </c>
      <c r="B74" s="4">
        <f t="shared" si="0"/>
        <v>1.2294372294372293</v>
      </c>
      <c r="C74" s="4">
        <f t="shared" si="1"/>
        <v>1.5647058823529412</v>
      </c>
      <c r="D74" s="4">
        <f t="shared" si="2"/>
        <v>1.1140350877192982</v>
      </c>
      <c r="E74" s="4">
        <f t="shared" si="3"/>
        <v>0.72784810126582278</v>
      </c>
      <c r="F74" s="4">
        <f t="shared" si="4"/>
        <v>1.0267857142857142</v>
      </c>
      <c r="G74" s="4">
        <f t="shared" si="5"/>
        <v>1.4285714285714286</v>
      </c>
      <c r="H74" s="4">
        <f t="shared" si="6"/>
        <v>0.44262295081967212</v>
      </c>
      <c r="I74" s="4">
        <f t="shared" si="7"/>
        <v>0.67450980392156867</v>
      </c>
      <c r="J74" s="4">
        <f t="shared" si="8"/>
        <v>0.56310679611650483</v>
      </c>
      <c r="K74" s="4">
        <f t="shared" si="9"/>
        <v>0.45185185185185184</v>
      </c>
      <c r="L74" s="4">
        <f t="shared" si="10"/>
        <v>0.30620155038759689</v>
      </c>
      <c r="M74" s="4">
        <f t="shared" si="11"/>
        <v>0.35472972972972971</v>
      </c>
      <c r="N74" s="4">
        <f t="shared" si="12"/>
        <v>1.2970297029702971</v>
      </c>
      <c r="O74" s="4">
        <f t="shared" si="13"/>
        <v>1.1238938053097345</v>
      </c>
      <c r="P74" s="4">
        <f t="shared" si="14"/>
        <v>1</v>
      </c>
      <c r="Q74" s="4">
        <f t="shared" si="15"/>
        <v>1.2169811320754718</v>
      </c>
      <c r="R74" s="4">
        <f t="shared" si="16"/>
        <v>1.1224489795918366</v>
      </c>
      <c r="S74" s="4">
        <f t="shared" si="17"/>
        <v>1.0142857142857142</v>
      </c>
      <c r="T74" s="4">
        <f t="shared" si="18"/>
        <v>0.64622641509433965</v>
      </c>
      <c r="U74" s="4">
        <f t="shared" si="19"/>
        <v>0.45320197044334976</v>
      </c>
      <c r="V74" s="4">
        <f t="shared" si="20"/>
        <v>0.44927536231884058</v>
      </c>
      <c r="W74" s="4">
        <f t="shared" si="21"/>
        <v>0.35616438356164382</v>
      </c>
      <c r="X74" s="4">
        <f t="shared" si="22"/>
        <v>0.40322580645161288</v>
      </c>
      <c r="Y74" s="4">
        <f t="shared" si="23"/>
        <v>0.49159663865546216</v>
      </c>
    </row>
    <row r="75" spans="1:25" x14ac:dyDescent="0.25">
      <c r="A75">
        <v>75</v>
      </c>
      <c r="B75">
        <f t="shared" si="0"/>
        <v>1.0779220779220779</v>
      </c>
      <c r="C75">
        <f t="shared" si="1"/>
        <v>1.6647058823529413</v>
      </c>
      <c r="D75">
        <f t="shared" si="2"/>
        <v>1.0438596491228069</v>
      </c>
      <c r="E75">
        <f t="shared" si="3"/>
        <v>0.810126582278481</v>
      </c>
      <c r="F75">
        <f t="shared" si="4"/>
        <v>1.2053571428571428</v>
      </c>
      <c r="G75">
        <f t="shared" si="5"/>
        <v>1.3622448979591837</v>
      </c>
      <c r="H75">
        <f t="shared" si="6"/>
        <v>0.42622950819672129</v>
      </c>
      <c r="I75">
        <f t="shared" si="7"/>
        <v>0.45882352941176469</v>
      </c>
      <c r="J75">
        <f t="shared" si="8"/>
        <v>0.58252427184466016</v>
      </c>
      <c r="K75">
        <f t="shared" si="9"/>
        <v>0.42222222222222222</v>
      </c>
      <c r="L75">
        <f t="shared" si="10"/>
        <v>0.49612403100775193</v>
      </c>
      <c r="M75">
        <f t="shared" si="11"/>
        <v>0.41891891891891891</v>
      </c>
      <c r="N75">
        <f t="shared" si="12"/>
        <v>1.2425742574257426</v>
      </c>
      <c r="O75">
        <f t="shared" si="13"/>
        <v>1.0707964601769913</v>
      </c>
      <c r="P75">
        <f t="shared" si="14"/>
        <v>0.94736842105263153</v>
      </c>
      <c r="Q75">
        <f t="shared" si="15"/>
        <v>1.0801886792452831</v>
      </c>
      <c r="R75">
        <f t="shared" si="16"/>
        <v>1.1581632653061225</v>
      </c>
      <c r="S75">
        <f t="shared" si="17"/>
        <v>1.1047619047619048</v>
      </c>
      <c r="T75">
        <f t="shared" si="18"/>
        <v>0.46226415094339623</v>
      </c>
      <c r="U75">
        <f t="shared" si="19"/>
        <v>0.49753694581280788</v>
      </c>
      <c r="V75">
        <f t="shared" si="20"/>
        <v>0.41545893719806765</v>
      </c>
      <c r="W75">
        <f t="shared" si="21"/>
        <v>0.34246575342465752</v>
      </c>
      <c r="X75">
        <f t="shared" si="22"/>
        <v>0.37096774193548387</v>
      </c>
      <c r="Y75">
        <f t="shared" si="23"/>
        <v>0.3949579831932773</v>
      </c>
    </row>
    <row r="76" spans="1:25" x14ac:dyDescent="0.25">
      <c r="A76">
        <v>90</v>
      </c>
      <c r="B76">
        <f t="shared" si="0"/>
        <v>1.1255411255411256</v>
      </c>
      <c r="C76">
        <f t="shared" si="1"/>
        <v>1.5058823529411764</v>
      </c>
      <c r="D76">
        <f t="shared" si="2"/>
        <v>1</v>
      </c>
      <c r="E76">
        <f t="shared" si="3"/>
        <v>0.76582278481012656</v>
      </c>
      <c r="F76">
        <f t="shared" si="4"/>
        <v>1.1160714285714286</v>
      </c>
      <c r="G76">
        <f t="shared" si="5"/>
        <v>1.4387755102040816</v>
      </c>
      <c r="H76">
        <f t="shared" si="6"/>
        <v>0.37704918032786883</v>
      </c>
      <c r="I76">
        <f t="shared" si="7"/>
        <v>0.45882352941176469</v>
      </c>
      <c r="J76">
        <f t="shared" si="8"/>
        <v>0.62135922330097082</v>
      </c>
      <c r="K76">
        <f t="shared" si="9"/>
        <v>0.42222222222222222</v>
      </c>
      <c r="L76">
        <f t="shared" si="10"/>
        <v>0.37984496124031009</v>
      </c>
      <c r="M76">
        <f t="shared" si="11"/>
        <v>0.51351351351351349</v>
      </c>
      <c r="N76">
        <f t="shared" si="12"/>
        <v>1.2722772277227723</v>
      </c>
      <c r="O76">
        <f t="shared" si="13"/>
        <v>1.1150442477876106</v>
      </c>
      <c r="P76">
        <f t="shared" si="14"/>
        <v>0.92982456140350878</v>
      </c>
      <c r="Q76">
        <f t="shared" si="15"/>
        <v>1.0849056603773586</v>
      </c>
      <c r="R76">
        <f t="shared" si="16"/>
        <v>1.096938775510204</v>
      </c>
      <c r="S76">
        <f t="shared" si="17"/>
        <v>1.0095238095238095</v>
      </c>
      <c r="T76">
        <f t="shared" si="18"/>
        <v>0.34905660377358488</v>
      </c>
      <c r="U76">
        <f t="shared" si="19"/>
        <v>0.44334975369458129</v>
      </c>
      <c r="V76">
        <f t="shared" si="20"/>
        <v>0.35748792270531399</v>
      </c>
      <c r="W76">
        <f t="shared" si="21"/>
        <v>0.31050228310502281</v>
      </c>
      <c r="X76">
        <f t="shared" si="22"/>
        <v>0.25806451612903225</v>
      </c>
      <c r="Y76">
        <f t="shared" si="23"/>
        <v>0.45378151260504201</v>
      </c>
    </row>
    <row r="77" spans="1:25" x14ac:dyDescent="0.25">
      <c r="A77">
        <v>105</v>
      </c>
      <c r="B77">
        <f t="shared" si="0"/>
        <v>1.1255411255411256</v>
      </c>
      <c r="C77">
        <f t="shared" si="1"/>
        <v>1.388235294117647</v>
      </c>
      <c r="D77">
        <f t="shared" si="2"/>
        <v>1.0438596491228069</v>
      </c>
      <c r="E77">
        <f t="shared" si="3"/>
        <v>0.78481012658227844</v>
      </c>
      <c r="F77">
        <f t="shared" si="4"/>
        <v>0.9464285714285714</v>
      </c>
      <c r="G77">
        <f t="shared" si="5"/>
        <v>1.3979591836734695</v>
      </c>
      <c r="H77">
        <f t="shared" si="6"/>
        <v>0.59836065573770492</v>
      </c>
      <c r="I77">
        <f t="shared" si="7"/>
        <v>0.39215686274509803</v>
      </c>
      <c r="J77">
        <f t="shared" si="8"/>
        <v>0.67475728155339809</v>
      </c>
      <c r="K77">
        <f t="shared" si="9"/>
        <v>0.54814814814814816</v>
      </c>
      <c r="L77">
        <f t="shared" si="10"/>
        <v>0.47286821705426357</v>
      </c>
      <c r="M77">
        <f t="shared" si="11"/>
        <v>0.47972972972972971</v>
      </c>
      <c r="N77">
        <f t="shared" si="12"/>
        <v>1.2277227722772277</v>
      </c>
      <c r="O77">
        <f t="shared" si="13"/>
        <v>1.0973451327433628</v>
      </c>
      <c r="P77">
        <f t="shared" si="14"/>
        <v>1.0350877192982457</v>
      </c>
      <c r="Q77">
        <f t="shared" si="15"/>
        <v>1.0943396226415094</v>
      </c>
      <c r="R77">
        <f t="shared" si="16"/>
        <v>1.2040816326530612</v>
      </c>
      <c r="S77">
        <f t="shared" si="17"/>
        <v>1.0857142857142856</v>
      </c>
      <c r="T77">
        <f t="shared" si="18"/>
        <v>0.51886792452830188</v>
      </c>
      <c r="U77">
        <f t="shared" si="19"/>
        <v>0.37438423645320196</v>
      </c>
      <c r="V77">
        <f t="shared" si="20"/>
        <v>0.3188405797101449</v>
      </c>
      <c r="W77">
        <f t="shared" si="21"/>
        <v>0.38356164383561642</v>
      </c>
      <c r="X77">
        <f t="shared" si="22"/>
        <v>0.31451612903225806</v>
      </c>
      <c r="Y77">
        <f t="shared" si="23"/>
        <v>0.40336134453781514</v>
      </c>
    </row>
    <row r="78" spans="1:25" x14ac:dyDescent="0.25">
      <c r="A78" s="4">
        <v>120</v>
      </c>
      <c r="B78" s="4">
        <f t="shared" si="0"/>
        <v>1.0476190476190477</v>
      </c>
      <c r="C78" s="4">
        <f t="shared" si="1"/>
        <v>1.5294117647058822</v>
      </c>
      <c r="D78" s="4">
        <f t="shared" si="2"/>
        <v>1.0745614035087718</v>
      </c>
      <c r="E78" s="4">
        <f t="shared" si="3"/>
        <v>0.759493670886076</v>
      </c>
      <c r="F78" s="4">
        <f t="shared" si="4"/>
        <v>1.0178571428571428</v>
      </c>
      <c r="G78" s="4">
        <f t="shared" si="5"/>
        <v>1.3622448979591837</v>
      </c>
      <c r="H78" s="4">
        <f t="shared" si="6"/>
        <v>0.47540983606557374</v>
      </c>
      <c r="I78" s="4">
        <f t="shared" si="7"/>
        <v>0.45098039215686275</v>
      </c>
      <c r="J78" s="4">
        <f t="shared" si="8"/>
        <v>0.5145631067961165</v>
      </c>
      <c r="K78" s="4">
        <f t="shared" si="9"/>
        <v>0.40370370370370373</v>
      </c>
      <c r="L78" s="4">
        <f t="shared" si="10"/>
        <v>0.4263565891472868</v>
      </c>
      <c r="M78" s="4">
        <f t="shared" si="11"/>
        <v>0.34459459459459457</v>
      </c>
      <c r="N78" s="4">
        <f t="shared" si="12"/>
        <v>1.2970297029702971</v>
      </c>
      <c r="O78" s="4">
        <f t="shared" si="13"/>
        <v>1.0619469026548674</v>
      </c>
      <c r="P78" s="4">
        <f t="shared" si="14"/>
        <v>1.0175438596491229</v>
      </c>
      <c r="Q78" s="4">
        <f t="shared" si="15"/>
        <v>1.2075471698113207</v>
      </c>
      <c r="R78" s="4">
        <f t="shared" si="16"/>
        <v>1.1020408163265305</v>
      </c>
      <c r="S78" s="4">
        <f t="shared" si="17"/>
        <v>1.0428571428571429</v>
      </c>
      <c r="T78" s="4">
        <f t="shared" si="18"/>
        <v>0.51886792452830188</v>
      </c>
      <c r="U78" s="4">
        <f t="shared" si="19"/>
        <v>0.43349753694581283</v>
      </c>
      <c r="V78" s="4">
        <f t="shared" si="20"/>
        <v>0.18357487922705315</v>
      </c>
      <c r="W78" s="4">
        <f t="shared" si="21"/>
        <v>0.17808219178082191</v>
      </c>
      <c r="X78" s="4">
        <f t="shared" si="22"/>
        <v>0.23387096774193547</v>
      </c>
      <c r="Y78" s="4">
        <f t="shared" si="23"/>
        <v>0.25630252100840334</v>
      </c>
    </row>
    <row r="79" spans="1:25" x14ac:dyDescent="0.25">
      <c r="A79">
        <v>135</v>
      </c>
      <c r="B79">
        <f t="shared" si="0"/>
        <v>1.0909090909090908</v>
      </c>
      <c r="C79">
        <f t="shared" si="1"/>
        <v>1.4823529411764707</v>
      </c>
      <c r="D79">
        <f t="shared" si="2"/>
        <v>0.94736842105263153</v>
      </c>
      <c r="E79">
        <f t="shared" si="3"/>
        <v>0.62658227848101267</v>
      </c>
      <c r="F79">
        <f t="shared" si="4"/>
        <v>1.0044642857142858</v>
      </c>
      <c r="G79">
        <f t="shared" si="5"/>
        <v>1.1224489795918366</v>
      </c>
      <c r="H79">
        <f t="shared" si="6"/>
        <v>0.49590163934426229</v>
      </c>
      <c r="I79">
        <f t="shared" si="7"/>
        <v>0.50196078431372548</v>
      </c>
      <c r="J79">
        <f t="shared" si="8"/>
        <v>0.40776699029126212</v>
      </c>
      <c r="K79">
        <f t="shared" si="9"/>
        <v>0.41111111111111109</v>
      </c>
      <c r="L79">
        <f t="shared" si="10"/>
        <v>0.44573643410852715</v>
      </c>
      <c r="M79">
        <f t="shared" si="11"/>
        <v>0.3716216216216216</v>
      </c>
      <c r="N79">
        <f t="shared" si="12"/>
        <v>1.2079207920792079</v>
      </c>
      <c r="O79">
        <f t="shared" si="13"/>
        <v>1.0619469026548674</v>
      </c>
      <c r="P79">
        <f t="shared" si="14"/>
        <v>1.013157894736842</v>
      </c>
      <c r="Q79">
        <f t="shared" si="15"/>
        <v>1.0801886792452831</v>
      </c>
      <c r="R79">
        <f t="shared" si="16"/>
        <v>1.0918367346938775</v>
      </c>
      <c r="S79">
        <f t="shared" si="17"/>
        <v>1.1047619047619048</v>
      </c>
      <c r="T79">
        <f t="shared" si="18"/>
        <v>0.6132075471698113</v>
      </c>
      <c r="U79">
        <f t="shared" si="19"/>
        <v>0.38423645320197042</v>
      </c>
      <c r="V79">
        <f t="shared" si="20"/>
        <v>0.10628019323671498</v>
      </c>
      <c r="W79">
        <f t="shared" si="21"/>
        <v>0.17808219178082191</v>
      </c>
      <c r="X79">
        <f t="shared" si="22"/>
        <v>0.14516129032258066</v>
      </c>
      <c r="Y79">
        <f t="shared" si="23"/>
        <v>0.29411764705882354</v>
      </c>
    </row>
    <row r="80" spans="1:25" x14ac:dyDescent="0.25">
      <c r="A80">
        <v>150</v>
      </c>
      <c r="B80">
        <f t="shared" si="0"/>
        <v>0.93939393939393945</v>
      </c>
      <c r="C80">
        <f t="shared" si="1"/>
        <v>1.2823529411764707</v>
      </c>
      <c r="D80">
        <f t="shared" si="2"/>
        <v>0.79824561403508776</v>
      </c>
      <c r="E80">
        <f t="shared" si="3"/>
        <v>0.620253164556962</v>
      </c>
      <c r="F80">
        <f t="shared" si="4"/>
        <v>0.9419642857142857</v>
      </c>
      <c r="G80">
        <f t="shared" si="5"/>
        <v>1.0867346938775511</v>
      </c>
      <c r="H80">
        <f t="shared" si="6"/>
        <v>0.59836065573770492</v>
      </c>
      <c r="I80">
        <f t="shared" si="7"/>
        <v>0.58823529411764708</v>
      </c>
      <c r="J80">
        <f t="shared" si="8"/>
        <v>0.53398058252427183</v>
      </c>
      <c r="K80">
        <f t="shared" si="9"/>
        <v>0.4</v>
      </c>
      <c r="L80">
        <f t="shared" si="10"/>
        <v>0.38759689922480622</v>
      </c>
      <c r="M80">
        <f t="shared" si="11"/>
        <v>0.33445945945945948</v>
      </c>
      <c r="N80">
        <f t="shared" si="12"/>
        <v>1.2277227722772277</v>
      </c>
      <c r="O80">
        <f t="shared" si="13"/>
        <v>1.0530973451327434</v>
      </c>
      <c r="P80">
        <f t="shared" si="14"/>
        <v>1.0789473684210527</v>
      </c>
      <c r="Q80">
        <f t="shared" si="15"/>
        <v>1.1933962264150944</v>
      </c>
      <c r="R80">
        <f t="shared" si="16"/>
        <v>0.93367346938775508</v>
      </c>
      <c r="S80">
        <f t="shared" si="17"/>
        <v>0.96190476190476193</v>
      </c>
      <c r="T80">
        <f t="shared" si="18"/>
        <v>0.53773584905660377</v>
      </c>
      <c r="U80">
        <f t="shared" si="19"/>
        <v>0.25123152709359609</v>
      </c>
      <c r="V80">
        <f t="shared" si="20"/>
        <v>0.18357487922705315</v>
      </c>
      <c r="W80">
        <f t="shared" si="21"/>
        <v>6.3926940639269403E-2</v>
      </c>
      <c r="X80">
        <f t="shared" si="22"/>
        <v>0.125</v>
      </c>
      <c r="Y80">
        <f t="shared" si="23"/>
        <v>0.13445378151260504</v>
      </c>
    </row>
    <row r="81" spans="1:25" x14ac:dyDescent="0.25">
      <c r="A81">
        <v>165</v>
      </c>
      <c r="B81">
        <f t="shared" si="0"/>
        <v>1.0043290043290043</v>
      </c>
      <c r="C81">
        <f t="shared" si="1"/>
        <v>1.3647058823529412</v>
      </c>
      <c r="D81">
        <f t="shared" si="2"/>
        <v>0.80701754385964908</v>
      </c>
      <c r="E81">
        <f t="shared" si="3"/>
        <v>0.58860759493670889</v>
      </c>
      <c r="F81">
        <f t="shared" si="4"/>
        <v>1.03125</v>
      </c>
      <c r="G81">
        <f t="shared" si="5"/>
        <v>1.0612244897959184</v>
      </c>
      <c r="H81">
        <f t="shared" si="6"/>
        <v>0.56147540983606559</v>
      </c>
      <c r="I81">
        <f t="shared" si="7"/>
        <v>0.60392156862745094</v>
      </c>
      <c r="J81">
        <f t="shared" si="8"/>
        <v>0.49029126213592233</v>
      </c>
      <c r="K81">
        <f t="shared" si="9"/>
        <v>0.37037037037037035</v>
      </c>
      <c r="L81">
        <f t="shared" si="10"/>
        <v>0.40310077519379844</v>
      </c>
      <c r="M81">
        <f t="shared" si="11"/>
        <v>0.33108108108108109</v>
      </c>
      <c r="N81">
        <f t="shared" si="12"/>
        <v>1.1435643564356435</v>
      </c>
      <c r="O81">
        <f t="shared" si="13"/>
        <v>1.0530973451327434</v>
      </c>
      <c r="P81">
        <f t="shared" si="14"/>
        <v>1.118421052631579</v>
      </c>
      <c r="Q81">
        <f t="shared" si="15"/>
        <v>1.1556603773584906</v>
      </c>
      <c r="R81">
        <f t="shared" si="16"/>
        <v>1.1479591836734695</v>
      </c>
      <c r="S81">
        <f t="shared" si="17"/>
        <v>1.0238095238095237</v>
      </c>
      <c r="T81">
        <f t="shared" si="18"/>
        <v>0.48113207547169812</v>
      </c>
      <c r="U81">
        <f t="shared" si="19"/>
        <v>0.13793103448275862</v>
      </c>
      <c r="V81">
        <f t="shared" si="20"/>
        <v>9.6618357487922704E-2</v>
      </c>
      <c r="W81">
        <f t="shared" si="21"/>
        <v>8.2191780821917804E-2</v>
      </c>
      <c r="X81">
        <f t="shared" si="22"/>
        <v>0.11290322580645161</v>
      </c>
      <c r="Y81">
        <f t="shared" si="23"/>
        <v>0.12605042016806722</v>
      </c>
    </row>
    <row r="82" spans="1:25" x14ac:dyDescent="0.25">
      <c r="A82" s="4">
        <v>180</v>
      </c>
      <c r="B82" s="4">
        <f t="shared" si="0"/>
        <v>0.94372294372294374</v>
      </c>
      <c r="C82" s="4">
        <f t="shared" si="1"/>
        <v>1.3058823529411765</v>
      </c>
      <c r="D82" s="4">
        <f t="shared" si="2"/>
        <v>0.86842105263157898</v>
      </c>
      <c r="E82" s="4">
        <f t="shared" si="3"/>
        <v>0.56329113924050633</v>
      </c>
      <c r="F82" s="4">
        <f t="shared" si="4"/>
        <v>0.8571428571428571</v>
      </c>
      <c r="G82" s="4">
        <f t="shared" si="5"/>
        <v>1.010204081632653</v>
      </c>
      <c r="H82" s="4">
        <f t="shared" si="6"/>
        <v>0.59836065573770492</v>
      </c>
      <c r="I82" s="4">
        <f t="shared" si="7"/>
        <v>0.63529411764705879</v>
      </c>
      <c r="J82" s="4">
        <f t="shared" si="8"/>
        <v>0.44660194174757284</v>
      </c>
      <c r="K82" s="4">
        <f t="shared" si="9"/>
        <v>0.2814814814814815</v>
      </c>
      <c r="L82" s="4">
        <f t="shared" si="10"/>
        <v>0.35658914728682173</v>
      </c>
      <c r="M82" s="4">
        <f t="shared" si="11"/>
        <v>0.30405405405405406</v>
      </c>
      <c r="N82" s="4">
        <f t="shared" si="12"/>
        <v>1.198019801980198</v>
      </c>
      <c r="O82" s="4">
        <f t="shared" si="13"/>
        <v>1.0929203539823009</v>
      </c>
      <c r="P82" s="4">
        <f t="shared" si="14"/>
        <v>1.1228070175438596</v>
      </c>
      <c r="Q82" s="4">
        <f t="shared" si="15"/>
        <v>1.1320754716981132</v>
      </c>
      <c r="R82" s="4">
        <f t="shared" si="16"/>
        <v>1.1479591836734695</v>
      </c>
      <c r="S82" s="4">
        <f t="shared" si="17"/>
        <v>1.0095238095238095</v>
      </c>
      <c r="T82" s="4">
        <f t="shared" si="18"/>
        <v>0.23584905660377359</v>
      </c>
      <c r="U82" s="4">
        <f t="shared" si="19"/>
        <v>1.4778325123152709E-2</v>
      </c>
      <c r="V82" s="4">
        <f t="shared" si="20"/>
        <v>9.6618357487922704E-2</v>
      </c>
      <c r="W82" s="4">
        <f t="shared" si="21"/>
        <v>7.7625570776255703E-2</v>
      </c>
      <c r="X82" s="4">
        <f t="shared" si="22"/>
        <v>5.6451612903225805E-2</v>
      </c>
      <c r="Y82" s="4">
        <f t="shared" si="23"/>
        <v>8.8235294117647065E-2</v>
      </c>
    </row>
    <row r="83" spans="1:25" x14ac:dyDescent="0.25">
      <c r="A83">
        <v>195</v>
      </c>
      <c r="B83">
        <f t="shared" si="0"/>
        <v>0.96969696969696972</v>
      </c>
      <c r="C83">
        <f t="shared" si="1"/>
        <v>1.3764705882352941</v>
      </c>
      <c r="D83">
        <f t="shared" si="2"/>
        <v>0.85087719298245612</v>
      </c>
      <c r="E83">
        <f t="shared" si="3"/>
        <v>0.61392405063291144</v>
      </c>
      <c r="F83">
        <f t="shared" si="4"/>
        <v>0.875</v>
      </c>
      <c r="G83">
        <f t="shared" si="5"/>
        <v>1.0510204081632653</v>
      </c>
      <c r="H83">
        <f t="shared" si="6"/>
        <v>0.48360655737704916</v>
      </c>
      <c r="I83">
        <f t="shared" si="7"/>
        <v>0.63529411764705879</v>
      </c>
      <c r="J83">
        <f t="shared" si="8"/>
        <v>0.48058252427184467</v>
      </c>
      <c r="K83">
        <f t="shared" si="9"/>
        <v>0.28888888888888886</v>
      </c>
      <c r="L83">
        <f t="shared" si="10"/>
        <v>0.32558139534883723</v>
      </c>
      <c r="M83">
        <f t="shared" si="11"/>
        <v>0.29054054054054052</v>
      </c>
      <c r="N83">
        <f t="shared" si="12"/>
        <v>1.0891089108910892</v>
      </c>
      <c r="O83">
        <f t="shared" si="13"/>
        <v>1.0796460176991149</v>
      </c>
      <c r="P83">
        <f t="shared" si="14"/>
        <v>1.0701754385964912</v>
      </c>
      <c r="Q83">
        <f t="shared" si="15"/>
        <v>1.1698113207547169</v>
      </c>
      <c r="R83">
        <f t="shared" si="16"/>
        <v>1.0714285714285714</v>
      </c>
      <c r="S83">
        <f t="shared" si="17"/>
        <v>1.0761904761904761</v>
      </c>
      <c r="T83">
        <f t="shared" si="18"/>
        <v>0.330188679245283</v>
      </c>
      <c r="U83">
        <f t="shared" si="19"/>
        <v>0</v>
      </c>
      <c r="V83">
        <f t="shared" si="20"/>
        <v>6.7632850241545889E-2</v>
      </c>
      <c r="W83">
        <f t="shared" si="21"/>
        <v>0.1004566210045662</v>
      </c>
      <c r="X83">
        <f t="shared" si="22"/>
        <v>1.6129032258064516E-2</v>
      </c>
      <c r="Y83">
        <f t="shared" si="23"/>
        <v>0</v>
      </c>
    </row>
    <row r="84" spans="1:25" x14ac:dyDescent="0.25">
      <c r="A84">
        <v>210</v>
      </c>
      <c r="B84">
        <f t="shared" si="0"/>
        <v>1.0389610389610389</v>
      </c>
      <c r="C84">
        <f t="shared" si="1"/>
        <v>1.3294117647058823</v>
      </c>
      <c r="D84">
        <f t="shared" si="2"/>
        <v>0.86842105263157898</v>
      </c>
      <c r="E84">
        <f t="shared" si="3"/>
        <v>0.68670886075949367</v>
      </c>
      <c r="F84">
        <f t="shared" si="4"/>
        <v>0.9285714285714286</v>
      </c>
      <c r="G84">
        <f t="shared" si="5"/>
        <v>1.1632653061224489</v>
      </c>
      <c r="H84">
        <f t="shared" si="6"/>
        <v>0.4098360655737705</v>
      </c>
      <c r="I84">
        <f t="shared" si="7"/>
        <v>0.42745098039215684</v>
      </c>
      <c r="J84">
        <f t="shared" si="8"/>
        <v>0.41747572815533979</v>
      </c>
      <c r="K84">
        <f t="shared" si="9"/>
        <v>0.29629629629629628</v>
      </c>
      <c r="L84">
        <f t="shared" si="10"/>
        <v>0.30232558139534882</v>
      </c>
      <c r="M84">
        <f t="shared" si="11"/>
        <v>0.3108108108108108</v>
      </c>
      <c r="N84">
        <f t="shared" si="12"/>
        <v>1.1188118811881189</v>
      </c>
      <c r="O84">
        <f t="shared" si="13"/>
        <v>1.0176991150442478</v>
      </c>
      <c r="P84">
        <f t="shared" si="14"/>
        <v>0.97368421052631582</v>
      </c>
      <c r="Q84">
        <f t="shared" si="15"/>
        <v>1.1320754716981132</v>
      </c>
      <c r="R84">
        <f t="shared" si="16"/>
        <v>1.0612244897959184</v>
      </c>
      <c r="S84">
        <f t="shared" si="17"/>
        <v>1.2190476190476192</v>
      </c>
      <c r="T84">
        <f t="shared" si="18"/>
        <v>0.35849056603773582</v>
      </c>
      <c r="U84">
        <f t="shared" si="19"/>
        <v>4.9261083743842365E-3</v>
      </c>
      <c r="V84">
        <f t="shared" si="20"/>
        <v>3.864734299516908E-2</v>
      </c>
      <c r="W84">
        <f t="shared" si="21"/>
        <v>9.1324200913242004E-3</v>
      </c>
      <c r="X84">
        <f t="shared" si="22"/>
        <v>0</v>
      </c>
      <c r="Y84">
        <f t="shared" si="23"/>
        <v>2.9411764705882353E-2</v>
      </c>
    </row>
    <row r="85" spans="1:25" x14ac:dyDescent="0.25">
      <c r="A85" s="4">
        <v>225</v>
      </c>
      <c r="B85" s="4">
        <f t="shared" si="0"/>
        <v>1.0216450216450217</v>
      </c>
      <c r="C85" s="4">
        <f t="shared" si="1"/>
        <v>1.3529411764705883</v>
      </c>
      <c r="D85" s="4">
        <f t="shared" si="2"/>
        <v>1.0087719298245614</v>
      </c>
      <c r="E85" s="4">
        <f t="shared" si="3"/>
        <v>0.73417721518987344</v>
      </c>
      <c r="F85" s="4">
        <f t="shared" si="4"/>
        <v>0.9330357142857143</v>
      </c>
      <c r="G85" s="4">
        <f t="shared" si="5"/>
        <v>1.2653061224489797</v>
      </c>
      <c r="H85" s="4">
        <f t="shared" si="6"/>
        <v>0.34426229508196721</v>
      </c>
      <c r="I85" s="4">
        <f t="shared" si="7"/>
        <v>0.36078431372549019</v>
      </c>
      <c r="J85" s="4">
        <f t="shared" si="8"/>
        <v>0.42718446601941745</v>
      </c>
      <c r="K85" s="4">
        <f t="shared" si="9"/>
        <v>0.25925925925925924</v>
      </c>
      <c r="L85" s="4">
        <f t="shared" si="10"/>
        <v>0.27906976744186046</v>
      </c>
      <c r="M85" s="4">
        <f t="shared" si="11"/>
        <v>0.32770270270270269</v>
      </c>
      <c r="N85" s="4">
        <f t="shared" si="12"/>
        <v>1.0792079207920793</v>
      </c>
      <c r="O85" s="4">
        <f t="shared" si="13"/>
        <v>0.99115044247787609</v>
      </c>
      <c r="P85" s="4">
        <f t="shared" si="14"/>
        <v>0.97368421052631582</v>
      </c>
      <c r="Q85" s="4">
        <f t="shared" si="15"/>
        <v>1.0660377358490567</v>
      </c>
      <c r="R85" s="4">
        <f t="shared" si="16"/>
        <v>1.1224489795918366</v>
      </c>
      <c r="S85" s="4">
        <f t="shared" si="17"/>
        <v>1.161904761904762</v>
      </c>
      <c r="T85" s="4">
        <f t="shared" si="18"/>
        <v>0.32075471698113206</v>
      </c>
      <c r="U85" s="4">
        <f t="shared" si="19"/>
        <v>2.9556650246305417E-2</v>
      </c>
      <c r="V85" s="4">
        <f t="shared" si="20"/>
        <v>6.7632850241545889E-2</v>
      </c>
      <c r="W85" s="4">
        <f t="shared" si="21"/>
        <v>0</v>
      </c>
      <c r="X85" s="4">
        <f t="shared" si="22"/>
        <v>0</v>
      </c>
      <c r="Y85" s="4">
        <f t="shared" si="23"/>
        <v>0</v>
      </c>
    </row>
    <row r="86" spans="1:25" x14ac:dyDescent="0.25">
      <c r="A86">
        <v>240</v>
      </c>
      <c r="B86">
        <f t="shared" si="0"/>
        <v>1.0649350649350648</v>
      </c>
      <c r="C86">
        <f t="shared" si="1"/>
        <v>1.3058823529411765</v>
      </c>
      <c r="D86">
        <f t="shared" si="2"/>
        <v>1.1228070175438596</v>
      </c>
      <c r="E86">
        <f t="shared" si="3"/>
        <v>0.66455696202531644</v>
      </c>
      <c r="F86">
        <f t="shared" si="4"/>
        <v>0.9464285714285714</v>
      </c>
      <c r="G86">
        <f t="shared" si="5"/>
        <v>1.3418367346938775</v>
      </c>
      <c r="H86">
        <f t="shared" si="6"/>
        <v>0.56967213114754101</v>
      </c>
      <c r="I86">
        <f t="shared" si="7"/>
        <v>0.41568627450980394</v>
      </c>
      <c r="J86">
        <f t="shared" si="8"/>
        <v>0.40776699029126212</v>
      </c>
      <c r="K86">
        <f t="shared" si="9"/>
        <v>0.25925925925925924</v>
      </c>
      <c r="L86">
        <f t="shared" si="10"/>
        <v>0.37984496124031009</v>
      </c>
      <c r="M86">
        <f t="shared" si="11"/>
        <v>0.24324324324324326</v>
      </c>
      <c r="N86">
        <f t="shared" si="12"/>
        <v>0.96534653465346532</v>
      </c>
      <c r="O86">
        <f t="shared" si="13"/>
        <v>0.95132743362831862</v>
      </c>
      <c r="P86">
        <f t="shared" si="14"/>
        <v>0.94736842105263153</v>
      </c>
      <c r="Q86">
        <f t="shared" si="15"/>
        <v>1.1415094339622642</v>
      </c>
      <c r="R86">
        <f t="shared" si="16"/>
        <v>1.1224489795918366</v>
      </c>
      <c r="S86">
        <f t="shared" si="17"/>
        <v>1.180952380952381</v>
      </c>
      <c r="T86">
        <f t="shared" si="18"/>
        <v>0.29245283018867924</v>
      </c>
      <c r="U86">
        <f t="shared" si="19"/>
        <v>1.4778325123152709E-2</v>
      </c>
      <c r="V86">
        <f t="shared" si="20"/>
        <v>2.4154589371980676E-2</v>
      </c>
      <c r="W86">
        <f t="shared" si="21"/>
        <v>0</v>
      </c>
      <c r="X86">
        <f t="shared" si="22"/>
        <v>0</v>
      </c>
      <c r="Y86">
        <f t="shared" si="23"/>
        <v>0</v>
      </c>
    </row>
    <row r="87" spans="1:25" x14ac:dyDescent="0.25">
      <c r="A87">
        <v>255</v>
      </c>
      <c r="B87">
        <f t="shared" si="0"/>
        <v>1.0173160173160174</v>
      </c>
      <c r="C87">
        <f t="shared" si="1"/>
        <v>1.4235294117647059</v>
      </c>
      <c r="D87">
        <f t="shared" si="2"/>
        <v>1.0614035087719298</v>
      </c>
      <c r="E87">
        <f t="shared" si="3"/>
        <v>0.73734177215189878</v>
      </c>
      <c r="F87">
        <f t="shared" si="4"/>
        <v>1.09375</v>
      </c>
      <c r="G87">
        <f t="shared" si="5"/>
        <v>1.2244897959183674</v>
      </c>
      <c r="H87">
        <f t="shared" si="6"/>
        <v>0.57786885245901642</v>
      </c>
      <c r="I87">
        <f t="shared" si="7"/>
        <v>0.45490196078431372</v>
      </c>
      <c r="J87">
        <f t="shared" si="8"/>
        <v>0.36893203883495146</v>
      </c>
      <c r="K87">
        <f t="shared" si="9"/>
        <v>0.15185185185185185</v>
      </c>
      <c r="L87">
        <f t="shared" si="10"/>
        <v>0.30232558139534882</v>
      </c>
      <c r="M87">
        <f t="shared" si="11"/>
        <v>0.27027027027027029</v>
      </c>
      <c r="N87">
        <f t="shared" si="12"/>
        <v>1.0990099009900991</v>
      </c>
      <c r="O87">
        <f t="shared" si="13"/>
        <v>0.90265486725663713</v>
      </c>
      <c r="P87">
        <f t="shared" si="14"/>
        <v>0.98245614035087714</v>
      </c>
      <c r="Q87">
        <f t="shared" si="15"/>
        <v>1.0849056603773586</v>
      </c>
      <c r="R87">
        <f t="shared" si="16"/>
        <v>1.0510204081632653</v>
      </c>
      <c r="S87">
        <f t="shared" si="17"/>
        <v>1.0666666666666667</v>
      </c>
      <c r="T87">
        <f t="shared" si="18"/>
        <v>0.32075471698113206</v>
      </c>
      <c r="U87">
        <f t="shared" si="19"/>
        <v>2.4630541871921183E-2</v>
      </c>
      <c r="V87">
        <f t="shared" si="20"/>
        <v>5.7971014492753624E-2</v>
      </c>
      <c r="W87">
        <f t="shared" si="21"/>
        <v>0</v>
      </c>
      <c r="X87">
        <f t="shared" si="22"/>
        <v>0</v>
      </c>
      <c r="Y87">
        <f t="shared" si="23"/>
        <v>0</v>
      </c>
    </row>
    <row r="88" spans="1:25" x14ac:dyDescent="0.25">
      <c r="A88">
        <v>270</v>
      </c>
      <c r="B88">
        <f t="shared" si="0"/>
        <v>1.1125541125541125</v>
      </c>
      <c r="C88">
        <f t="shared" si="1"/>
        <v>1.4470588235294117</v>
      </c>
      <c r="D88">
        <f t="shared" si="2"/>
        <v>1.0789473684210527</v>
      </c>
      <c r="E88">
        <f t="shared" si="3"/>
        <v>0.74683544303797467</v>
      </c>
      <c r="F88">
        <f t="shared" si="4"/>
        <v>0.9375</v>
      </c>
      <c r="G88">
        <f t="shared" si="5"/>
        <v>1.3061224489795917</v>
      </c>
      <c r="H88">
        <f t="shared" si="6"/>
        <v>0.40163934426229508</v>
      </c>
      <c r="I88">
        <f t="shared" si="7"/>
        <v>0.39215686274509803</v>
      </c>
      <c r="J88">
        <f t="shared" si="8"/>
        <v>0.33980582524271846</v>
      </c>
      <c r="K88">
        <f t="shared" si="9"/>
        <v>8.8888888888888892E-2</v>
      </c>
      <c r="L88">
        <f t="shared" si="10"/>
        <v>0.28294573643410853</v>
      </c>
      <c r="M88">
        <f t="shared" si="11"/>
        <v>0.25675675675675674</v>
      </c>
      <c r="N88">
        <f t="shared" si="12"/>
        <v>1.2277227722772277</v>
      </c>
      <c r="O88">
        <f t="shared" si="13"/>
        <v>0.95575221238938057</v>
      </c>
      <c r="P88">
        <f t="shared" si="14"/>
        <v>1.0219298245614035</v>
      </c>
      <c r="Q88">
        <f t="shared" si="15"/>
        <v>1.0330188679245282</v>
      </c>
      <c r="R88">
        <f t="shared" si="16"/>
        <v>1.1326530612244898</v>
      </c>
      <c r="S88">
        <f t="shared" si="17"/>
        <v>1.1047619047619048</v>
      </c>
      <c r="T88">
        <f t="shared" si="18"/>
        <v>6.6037735849056603E-2</v>
      </c>
      <c r="U88">
        <f t="shared" si="19"/>
        <v>1.9704433497536946E-2</v>
      </c>
      <c r="V88">
        <f t="shared" si="20"/>
        <v>3.864734299516908E-2</v>
      </c>
      <c r="W88">
        <f t="shared" si="21"/>
        <v>0</v>
      </c>
      <c r="X88">
        <f t="shared" si="22"/>
        <v>0</v>
      </c>
      <c r="Y88">
        <f t="shared" si="23"/>
        <v>0</v>
      </c>
    </row>
    <row r="89" spans="1:25" x14ac:dyDescent="0.25">
      <c r="A89" s="4">
        <v>285</v>
      </c>
      <c r="B89" s="4">
        <f t="shared" si="0"/>
        <v>1.2034632034632036</v>
      </c>
      <c r="C89" s="4">
        <f t="shared" si="1"/>
        <v>1.4470588235294117</v>
      </c>
      <c r="D89" s="4">
        <f t="shared" si="2"/>
        <v>1.131578947368421</v>
      </c>
      <c r="E89" s="4">
        <f t="shared" si="3"/>
        <v>0.82278481012658233</v>
      </c>
      <c r="F89" s="4">
        <f t="shared" si="4"/>
        <v>1.0714285714285714</v>
      </c>
      <c r="G89" s="4">
        <f t="shared" si="5"/>
        <v>1.4285714285714286</v>
      </c>
      <c r="H89" s="4">
        <f t="shared" si="6"/>
        <v>0.37704918032786883</v>
      </c>
      <c r="I89" s="4">
        <f t="shared" si="7"/>
        <v>0.42352941176470588</v>
      </c>
      <c r="J89" s="4">
        <f t="shared" si="8"/>
        <v>0.31067961165048541</v>
      </c>
      <c r="K89" s="4">
        <f t="shared" si="9"/>
        <v>0.14814814814814814</v>
      </c>
      <c r="L89" s="4">
        <f t="shared" si="10"/>
        <v>0.30232558139534882</v>
      </c>
      <c r="M89" s="4">
        <f t="shared" si="11"/>
        <v>0.20945945945945946</v>
      </c>
      <c r="N89" s="4">
        <f t="shared" si="12"/>
        <v>1.0891089108910892</v>
      </c>
      <c r="O89" s="4">
        <f t="shared" si="13"/>
        <v>0.97787610619469023</v>
      </c>
      <c r="P89" s="4">
        <f t="shared" si="14"/>
        <v>0.96491228070175439</v>
      </c>
      <c r="Q89" s="4">
        <f t="shared" si="15"/>
        <v>1.1415094339622642</v>
      </c>
      <c r="R89" s="4">
        <f t="shared" si="16"/>
        <v>1.0918367346938775</v>
      </c>
      <c r="S89" s="4">
        <f t="shared" si="17"/>
        <v>1.0857142857142856</v>
      </c>
      <c r="T89" s="4">
        <f t="shared" si="18"/>
        <v>3.7735849056603772E-2</v>
      </c>
      <c r="U89" s="4">
        <f t="shared" si="19"/>
        <v>9.852216748768473E-3</v>
      </c>
      <c r="V89" s="4">
        <f t="shared" si="20"/>
        <v>0.10628019323671498</v>
      </c>
      <c r="W89" s="4">
        <f t="shared" si="21"/>
        <v>0</v>
      </c>
      <c r="X89" s="4">
        <f t="shared" si="22"/>
        <v>0</v>
      </c>
      <c r="Y89" s="4">
        <f t="shared" si="23"/>
        <v>0</v>
      </c>
    </row>
    <row r="90" spans="1:25" x14ac:dyDescent="0.25">
      <c r="A90">
        <v>300</v>
      </c>
      <c r="B90">
        <f t="shared" si="0"/>
        <v>1.2380952380952381</v>
      </c>
      <c r="C90">
        <f t="shared" si="1"/>
        <v>1.5647058823529412</v>
      </c>
      <c r="D90">
        <f t="shared" si="2"/>
        <v>1.1447368421052631</v>
      </c>
      <c r="E90">
        <f t="shared" si="3"/>
        <v>0.88607594936708856</v>
      </c>
      <c r="F90">
        <f t="shared" si="4"/>
        <v>1.1696428571428572</v>
      </c>
      <c r="G90">
        <f t="shared" si="5"/>
        <v>1.489795918367347</v>
      </c>
      <c r="H90">
        <f t="shared" si="6"/>
        <v>0.38114754098360654</v>
      </c>
      <c r="I90">
        <f t="shared" si="7"/>
        <v>0.37647058823529411</v>
      </c>
      <c r="J90">
        <f t="shared" si="8"/>
        <v>0.18446601941747573</v>
      </c>
      <c r="K90">
        <f t="shared" si="9"/>
        <v>1.4814814814814815E-2</v>
      </c>
      <c r="L90">
        <f t="shared" si="10"/>
        <v>0.27906976744186046</v>
      </c>
      <c r="M90">
        <f t="shared" si="11"/>
        <v>0.24324324324324326</v>
      </c>
      <c r="N90">
        <f t="shared" si="12"/>
        <v>1.1683168316831682</v>
      </c>
      <c r="O90">
        <f t="shared" si="13"/>
        <v>0.97787610619469023</v>
      </c>
      <c r="P90">
        <f t="shared" si="14"/>
        <v>1.0789473684210527</v>
      </c>
      <c r="Q90">
        <f t="shared" si="15"/>
        <v>1.0471698113207548</v>
      </c>
      <c r="R90">
        <f t="shared" si="16"/>
        <v>1.0255102040816326</v>
      </c>
      <c r="S90">
        <f t="shared" si="17"/>
        <v>1.1285714285714286</v>
      </c>
      <c r="T90">
        <f t="shared" si="18"/>
        <v>6.6037735849056603E-2</v>
      </c>
      <c r="U90">
        <f t="shared" si="19"/>
        <v>9.852216748768473E-3</v>
      </c>
      <c r="V90">
        <f t="shared" si="20"/>
        <v>1.4492753623188406E-2</v>
      </c>
      <c r="W90">
        <f t="shared" si="21"/>
        <v>0</v>
      </c>
      <c r="X90">
        <f t="shared" si="22"/>
        <v>0</v>
      </c>
      <c r="Y90">
        <f t="shared" si="23"/>
        <v>0</v>
      </c>
    </row>
    <row r="91" spans="1:25" x14ac:dyDescent="0.25">
      <c r="A91">
        <v>315</v>
      </c>
      <c r="B91">
        <f t="shared" si="0"/>
        <v>1.2121212121212122</v>
      </c>
      <c r="C91">
        <f t="shared" si="1"/>
        <v>1.6352941176470588</v>
      </c>
      <c r="D91">
        <f t="shared" si="2"/>
        <v>1.2456140350877194</v>
      </c>
      <c r="E91">
        <f t="shared" si="3"/>
        <v>0.87341772151898733</v>
      </c>
      <c r="F91">
        <f t="shared" si="4"/>
        <v>1.25</v>
      </c>
      <c r="G91">
        <f t="shared" si="5"/>
        <v>1.3877551020408163</v>
      </c>
      <c r="H91">
        <f t="shared" si="6"/>
        <v>0.26229508196721313</v>
      </c>
      <c r="I91">
        <f t="shared" si="7"/>
        <v>0.25882352941176473</v>
      </c>
      <c r="J91">
        <f t="shared" si="8"/>
        <v>4.8543689320388349E-2</v>
      </c>
      <c r="K91">
        <f t="shared" si="9"/>
        <v>2.9629629629629631E-2</v>
      </c>
      <c r="L91">
        <f t="shared" si="10"/>
        <v>0.18217054263565891</v>
      </c>
      <c r="M91">
        <f t="shared" si="11"/>
        <v>0.17567567567567569</v>
      </c>
      <c r="N91">
        <f t="shared" si="12"/>
        <v>1.1782178217821782</v>
      </c>
      <c r="O91">
        <f t="shared" si="13"/>
        <v>0.85398230088495575</v>
      </c>
      <c r="P91">
        <f t="shared" si="14"/>
        <v>1.1447368421052631</v>
      </c>
      <c r="Q91">
        <f t="shared" si="15"/>
        <v>1.0849056603773586</v>
      </c>
      <c r="R91">
        <f t="shared" si="16"/>
        <v>1.0816326530612246</v>
      </c>
      <c r="S91">
        <f t="shared" si="17"/>
        <v>1.0952380952380953</v>
      </c>
      <c r="T91">
        <f t="shared" si="18"/>
        <v>9.433962264150943E-3</v>
      </c>
      <c r="U91">
        <f t="shared" si="19"/>
        <v>2.9556650246305417E-2</v>
      </c>
      <c r="V91">
        <f t="shared" si="20"/>
        <v>2.8985507246376812E-2</v>
      </c>
      <c r="W91">
        <f t="shared" si="21"/>
        <v>0</v>
      </c>
      <c r="X91">
        <f t="shared" si="22"/>
        <v>0</v>
      </c>
      <c r="Y91">
        <f t="shared" si="23"/>
        <v>0</v>
      </c>
    </row>
    <row r="92" spans="1:25" x14ac:dyDescent="0.25">
      <c r="A92">
        <v>330</v>
      </c>
      <c r="B92">
        <f t="shared" si="0"/>
        <v>1.1731601731601731</v>
      </c>
      <c r="C92">
        <f t="shared" si="1"/>
        <v>1.6352941176470588</v>
      </c>
      <c r="D92">
        <f t="shared" si="2"/>
        <v>1.1491228070175439</v>
      </c>
      <c r="E92">
        <f t="shared" si="3"/>
        <v>0.939873417721519</v>
      </c>
      <c r="F92">
        <f t="shared" si="4"/>
        <v>1.125</v>
      </c>
      <c r="G92">
        <f t="shared" si="5"/>
        <v>1.510204081632653</v>
      </c>
      <c r="H92">
        <f t="shared" si="6"/>
        <v>0.29918032786885246</v>
      </c>
      <c r="I92">
        <f t="shared" si="7"/>
        <v>0.27843137254901962</v>
      </c>
      <c r="J92">
        <f t="shared" si="8"/>
        <v>1.4563106796116505E-2</v>
      </c>
      <c r="K92">
        <f t="shared" si="9"/>
        <v>3.7037037037037038E-3</v>
      </c>
      <c r="L92">
        <f t="shared" si="10"/>
        <v>0.23255813953488372</v>
      </c>
      <c r="M92">
        <f t="shared" si="11"/>
        <v>6.7567567567567571E-2</v>
      </c>
      <c r="N92">
        <f t="shared" si="12"/>
        <v>1.1386138613861385</v>
      </c>
      <c r="O92">
        <f t="shared" si="13"/>
        <v>0.94690265486725667</v>
      </c>
      <c r="P92">
        <f t="shared" si="14"/>
        <v>1.1140350877192982</v>
      </c>
      <c r="Q92">
        <f t="shared" si="15"/>
        <v>1.0849056603773586</v>
      </c>
      <c r="R92">
        <f t="shared" si="16"/>
        <v>1.1836734693877551</v>
      </c>
      <c r="S92">
        <f t="shared" si="17"/>
        <v>0.90476190476190477</v>
      </c>
      <c r="T92">
        <f t="shared" si="18"/>
        <v>0</v>
      </c>
      <c r="U92">
        <f t="shared" si="19"/>
        <v>0</v>
      </c>
      <c r="V92">
        <f t="shared" si="20"/>
        <v>9.6618357487922701E-3</v>
      </c>
      <c r="W92">
        <f t="shared" si="21"/>
        <v>0</v>
      </c>
      <c r="X92">
        <f t="shared" si="22"/>
        <v>0</v>
      </c>
      <c r="Y92">
        <f t="shared" si="23"/>
        <v>0</v>
      </c>
    </row>
    <row r="93" spans="1:25" x14ac:dyDescent="0.25">
      <c r="A93">
        <v>345</v>
      </c>
      <c r="B93">
        <f t="shared" si="0"/>
        <v>1.2554112554112553</v>
      </c>
      <c r="C93">
        <f t="shared" si="1"/>
        <v>1.6470588235294117</v>
      </c>
      <c r="D93">
        <f t="shared" si="2"/>
        <v>1.1578947368421053</v>
      </c>
      <c r="E93">
        <f t="shared" si="3"/>
        <v>0.85443037974683544</v>
      </c>
      <c r="F93">
        <f t="shared" si="4"/>
        <v>1.2321428571428572</v>
      </c>
      <c r="G93">
        <f t="shared" si="5"/>
        <v>1.4846938775510203</v>
      </c>
      <c r="H93">
        <f t="shared" si="6"/>
        <v>0.25</v>
      </c>
      <c r="I93">
        <f t="shared" si="7"/>
        <v>0.21176470588235294</v>
      </c>
      <c r="J93">
        <f t="shared" si="8"/>
        <v>1.9417475728155338E-2</v>
      </c>
      <c r="K93">
        <f t="shared" si="9"/>
        <v>1.4814814814814815E-2</v>
      </c>
      <c r="L93">
        <f t="shared" si="10"/>
        <v>6.589147286821706E-2</v>
      </c>
      <c r="M93">
        <f t="shared" si="11"/>
        <v>0.13175675675675674</v>
      </c>
      <c r="N93">
        <f t="shared" si="12"/>
        <v>1.2079207920792079</v>
      </c>
      <c r="O93">
        <f t="shared" si="13"/>
        <v>1.0619469026548674</v>
      </c>
      <c r="P93">
        <f t="shared" si="14"/>
        <v>0.91666666666666663</v>
      </c>
      <c r="Q93">
        <f t="shared" si="15"/>
        <v>1.0188679245283019</v>
      </c>
      <c r="R93">
        <f t="shared" si="16"/>
        <v>1.153061224489796</v>
      </c>
      <c r="S93">
        <f t="shared" si="17"/>
        <v>1.0428571428571429</v>
      </c>
      <c r="T93">
        <f t="shared" si="18"/>
        <v>0</v>
      </c>
      <c r="U93">
        <f t="shared" si="19"/>
        <v>0</v>
      </c>
      <c r="V93">
        <f t="shared" si="20"/>
        <v>0</v>
      </c>
      <c r="W93">
        <f t="shared" si="21"/>
        <v>0</v>
      </c>
      <c r="X93">
        <f t="shared" si="22"/>
        <v>0</v>
      </c>
      <c r="Y93">
        <f t="shared" si="23"/>
        <v>0</v>
      </c>
    </row>
    <row r="94" spans="1:25" x14ac:dyDescent="0.25">
      <c r="A94">
        <v>360</v>
      </c>
      <c r="B94">
        <f t="shared" si="0"/>
        <v>1.2034632034632036</v>
      </c>
      <c r="C94">
        <f t="shared" si="1"/>
        <v>1.6823529411764706</v>
      </c>
      <c r="D94">
        <f t="shared" si="2"/>
        <v>1.1754385964912282</v>
      </c>
      <c r="E94">
        <f t="shared" si="3"/>
        <v>0.879746835443038</v>
      </c>
      <c r="F94">
        <f t="shared" si="4"/>
        <v>1.1919642857142858</v>
      </c>
      <c r="G94">
        <f t="shared" si="5"/>
        <v>1.4591836734693877</v>
      </c>
      <c r="H94">
        <f t="shared" si="6"/>
        <v>0.19672131147540983</v>
      </c>
      <c r="I94">
        <f t="shared" si="7"/>
        <v>0.20392156862745098</v>
      </c>
      <c r="J94">
        <f t="shared" si="8"/>
        <v>0</v>
      </c>
      <c r="K94">
        <f t="shared" si="9"/>
        <v>3.7037037037037038E-3</v>
      </c>
      <c r="L94">
        <f t="shared" si="10"/>
        <v>3.1007751937984496E-2</v>
      </c>
      <c r="M94">
        <f t="shared" si="11"/>
        <v>7.4324324324324328E-2</v>
      </c>
      <c r="N94">
        <f t="shared" si="12"/>
        <v>1.0643564356435644</v>
      </c>
      <c r="O94">
        <f t="shared" si="13"/>
        <v>1.0442477876106195</v>
      </c>
      <c r="P94">
        <f t="shared" si="14"/>
        <v>0.97368421052631582</v>
      </c>
      <c r="Q94">
        <f t="shared" si="15"/>
        <v>1.1179245283018868</v>
      </c>
      <c r="R94">
        <f t="shared" si="16"/>
        <v>1.2551020408163265</v>
      </c>
      <c r="S94">
        <f t="shared" si="17"/>
        <v>1.1428571428571428</v>
      </c>
      <c r="T94">
        <f t="shared" si="18"/>
        <v>0</v>
      </c>
      <c r="U94">
        <f t="shared" si="19"/>
        <v>0</v>
      </c>
      <c r="V94">
        <f t="shared" si="20"/>
        <v>0</v>
      </c>
      <c r="W94">
        <f t="shared" si="21"/>
        <v>0</v>
      </c>
      <c r="X94">
        <f t="shared" si="22"/>
        <v>0</v>
      </c>
      <c r="Y94">
        <f t="shared" si="23"/>
        <v>0</v>
      </c>
    </row>
    <row r="95" spans="1:25" x14ac:dyDescent="0.25">
      <c r="A95">
        <v>375</v>
      </c>
      <c r="B95">
        <f t="shared" si="0"/>
        <v>1.1168831168831168</v>
      </c>
      <c r="C95">
        <f t="shared" si="1"/>
        <v>1.5647058823529412</v>
      </c>
      <c r="D95">
        <f t="shared" si="2"/>
        <v>1.1491228070175439</v>
      </c>
      <c r="E95">
        <f t="shared" si="3"/>
        <v>0.94303797468354433</v>
      </c>
      <c r="F95">
        <f t="shared" si="4"/>
        <v>1.1026785714285714</v>
      </c>
      <c r="G95">
        <f t="shared" si="5"/>
        <v>1.4693877551020409</v>
      </c>
      <c r="H95">
        <f t="shared" si="6"/>
        <v>0.1721311475409836</v>
      </c>
      <c r="I95">
        <f t="shared" si="7"/>
        <v>0.14901960784313725</v>
      </c>
      <c r="J95">
        <f t="shared" si="8"/>
        <v>0</v>
      </c>
      <c r="K95">
        <f t="shared" si="9"/>
        <v>0</v>
      </c>
      <c r="L95">
        <f t="shared" si="10"/>
        <v>6.2015503875968991E-2</v>
      </c>
      <c r="M95">
        <f t="shared" si="11"/>
        <v>2.0270270270270271E-2</v>
      </c>
      <c r="N95">
        <f t="shared" si="12"/>
        <v>1.0990099009900991</v>
      </c>
      <c r="O95">
        <f t="shared" si="13"/>
        <v>1.0486725663716814</v>
      </c>
      <c r="P95">
        <f t="shared" si="14"/>
        <v>1.0526315789473684</v>
      </c>
      <c r="Q95">
        <f t="shared" si="15"/>
        <v>1.0283018867924529</v>
      </c>
      <c r="R95">
        <f t="shared" si="16"/>
        <v>1.0204081632653061</v>
      </c>
      <c r="S95">
        <f t="shared" si="17"/>
        <v>1.2</v>
      </c>
      <c r="T95">
        <f t="shared" si="18"/>
        <v>0</v>
      </c>
      <c r="U95">
        <f t="shared" si="19"/>
        <v>0</v>
      </c>
      <c r="V95">
        <f t="shared" si="20"/>
        <v>0</v>
      </c>
      <c r="W95">
        <f t="shared" si="21"/>
        <v>0</v>
      </c>
      <c r="X95">
        <f t="shared" si="22"/>
        <v>0</v>
      </c>
      <c r="Y95">
        <f t="shared" si="23"/>
        <v>0</v>
      </c>
    </row>
    <row r="96" spans="1:25" x14ac:dyDescent="0.25">
      <c r="A96">
        <v>390</v>
      </c>
      <c r="B96">
        <f t="shared" si="0"/>
        <v>1.2207792207792207</v>
      </c>
      <c r="C96">
        <f t="shared" si="1"/>
        <v>1.6352941176470588</v>
      </c>
      <c r="D96">
        <f t="shared" si="2"/>
        <v>1.1710526315789473</v>
      </c>
      <c r="E96">
        <f t="shared" si="3"/>
        <v>0.86708860759493667</v>
      </c>
      <c r="F96">
        <f t="shared" si="4"/>
        <v>1.125</v>
      </c>
      <c r="G96">
        <f t="shared" si="5"/>
        <v>1.3775510204081634</v>
      </c>
      <c r="H96">
        <f t="shared" si="6"/>
        <v>0.18852459016393441</v>
      </c>
      <c r="I96">
        <f t="shared" si="7"/>
        <v>0.10980392156862745</v>
      </c>
      <c r="J96">
        <f t="shared" si="8"/>
        <v>0</v>
      </c>
      <c r="K96">
        <f t="shared" si="9"/>
        <v>0</v>
      </c>
      <c r="L96">
        <f t="shared" si="10"/>
        <v>0</v>
      </c>
      <c r="M96">
        <f t="shared" si="11"/>
        <v>7.4324324324324328E-2</v>
      </c>
      <c r="N96">
        <f t="shared" si="12"/>
        <v>1.0297029702970297</v>
      </c>
      <c r="O96">
        <f t="shared" si="13"/>
        <v>1.0796460176991149</v>
      </c>
      <c r="P96">
        <f t="shared" si="14"/>
        <v>0.96491228070175439</v>
      </c>
      <c r="Q96">
        <f t="shared" si="15"/>
        <v>1.1981132075471699</v>
      </c>
      <c r="R96">
        <f t="shared" si="16"/>
        <v>1.0816326530612246</v>
      </c>
      <c r="S96">
        <f t="shared" si="17"/>
        <v>0.97619047619047616</v>
      </c>
      <c r="T96">
        <f t="shared" si="18"/>
        <v>0</v>
      </c>
      <c r="U96">
        <f t="shared" si="19"/>
        <v>0</v>
      </c>
      <c r="V96">
        <f t="shared" si="20"/>
        <v>0</v>
      </c>
      <c r="W96">
        <f t="shared" si="21"/>
        <v>0</v>
      </c>
      <c r="X96">
        <f t="shared" si="22"/>
        <v>0</v>
      </c>
      <c r="Y96">
        <f t="shared" si="23"/>
        <v>0</v>
      </c>
    </row>
    <row r="97" spans="1:25" x14ac:dyDescent="0.25">
      <c r="A97">
        <v>405</v>
      </c>
      <c r="B97">
        <f t="shared" si="0"/>
        <v>1.2121212121212122</v>
      </c>
      <c r="C97">
        <f t="shared" si="1"/>
        <v>1.6235294117647059</v>
      </c>
      <c r="D97">
        <f t="shared" si="2"/>
        <v>1.1754385964912282</v>
      </c>
      <c r="E97">
        <f t="shared" si="3"/>
        <v>0.98734177215189878</v>
      </c>
      <c r="F97">
        <f t="shared" si="4"/>
        <v>1.25</v>
      </c>
      <c r="G97">
        <f t="shared" si="5"/>
        <v>1.5204081632653061</v>
      </c>
      <c r="H97">
        <f t="shared" si="6"/>
        <v>0.13524590163934427</v>
      </c>
      <c r="I97">
        <f t="shared" si="7"/>
        <v>0.10196078431372549</v>
      </c>
      <c r="J97">
        <f t="shared" si="8"/>
        <v>0</v>
      </c>
      <c r="K97">
        <f t="shared" si="9"/>
        <v>0</v>
      </c>
      <c r="L97">
        <f t="shared" si="10"/>
        <v>1.5503875968992248E-2</v>
      </c>
      <c r="M97">
        <f t="shared" si="11"/>
        <v>2.7027027027027029E-2</v>
      </c>
      <c r="N97">
        <f t="shared" si="12"/>
        <v>1.0841584158415842</v>
      </c>
      <c r="O97">
        <f t="shared" si="13"/>
        <v>1.0486725663716814</v>
      </c>
      <c r="P97">
        <f t="shared" si="14"/>
        <v>1</v>
      </c>
      <c r="Q97">
        <f t="shared" si="15"/>
        <v>1.1226415094339623</v>
      </c>
      <c r="R97">
        <f t="shared" si="16"/>
        <v>1.0816326530612246</v>
      </c>
      <c r="S97">
        <f t="shared" si="17"/>
        <v>1.0857142857142856</v>
      </c>
      <c r="T97">
        <f t="shared" si="18"/>
        <v>0</v>
      </c>
      <c r="U97">
        <f t="shared" si="19"/>
        <v>0</v>
      </c>
      <c r="V97">
        <f t="shared" si="20"/>
        <v>0</v>
      </c>
      <c r="W97">
        <f t="shared" si="21"/>
        <v>0</v>
      </c>
      <c r="X97">
        <f t="shared" si="22"/>
        <v>0</v>
      </c>
      <c r="Y97">
        <f t="shared" si="23"/>
        <v>0</v>
      </c>
    </row>
    <row r="98" spans="1:25" x14ac:dyDescent="0.25">
      <c r="A98">
        <v>420</v>
      </c>
      <c r="B98">
        <f t="shared" si="0"/>
        <v>1.2294372294372293</v>
      </c>
      <c r="C98">
        <f t="shared" si="1"/>
        <v>1.6764705882352942</v>
      </c>
      <c r="D98">
        <f t="shared" si="2"/>
        <v>1.2456140350877194</v>
      </c>
      <c r="E98">
        <f t="shared" si="3"/>
        <v>0.94936708860759489</v>
      </c>
      <c r="F98">
        <f t="shared" si="4"/>
        <v>1.1607142857142858</v>
      </c>
      <c r="G98">
        <f t="shared" si="5"/>
        <v>1.3928571428571428</v>
      </c>
      <c r="H98">
        <f t="shared" si="6"/>
        <v>0.12295081967213115</v>
      </c>
      <c r="I98">
        <f t="shared" si="7"/>
        <v>9.4117647058823528E-2</v>
      </c>
      <c r="J98">
        <f t="shared" si="8"/>
        <v>0</v>
      </c>
      <c r="K98">
        <f t="shared" si="9"/>
        <v>0</v>
      </c>
      <c r="L98">
        <f t="shared" si="10"/>
        <v>1.5503875968992248E-2</v>
      </c>
      <c r="M98">
        <f t="shared" si="11"/>
        <v>3.3783783783783786E-2</v>
      </c>
      <c r="N98">
        <f t="shared" si="12"/>
        <v>0.79207920792079212</v>
      </c>
      <c r="O98">
        <f t="shared" si="13"/>
        <v>1.0707964601769913</v>
      </c>
      <c r="P98">
        <f t="shared" si="14"/>
        <v>0.97368421052631582</v>
      </c>
      <c r="Q98">
        <f t="shared" si="15"/>
        <v>1.1509433962264151</v>
      </c>
      <c r="R98">
        <f t="shared" si="16"/>
        <v>1.0408163265306123</v>
      </c>
      <c r="S98">
        <f t="shared" si="17"/>
        <v>0.91428571428571426</v>
      </c>
      <c r="T98">
        <f t="shared" si="18"/>
        <v>0</v>
      </c>
      <c r="U98">
        <f t="shared" si="19"/>
        <v>0</v>
      </c>
      <c r="V98">
        <f t="shared" si="20"/>
        <v>0</v>
      </c>
      <c r="W98">
        <f t="shared" si="21"/>
        <v>0</v>
      </c>
      <c r="X98">
        <f t="shared" si="22"/>
        <v>0</v>
      </c>
      <c r="Y98">
        <f t="shared" si="23"/>
        <v>0</v>
      </c>
    </row>
    <row r="99" spans="1:25" x14ac:dyDescent="0.25">
      <c r="A99">
        <v>435</v>
      </c>
      <c r="B99">
        <f t="shared" si="0"/>
        <v>1.0735930735930737</v>
      </c>
      <c r="C99">
        <f t="shared" si="1"/>
        <v>1.5823529411764705</v>
      </c>
      <c r="D99">
        <f t="shared" si="2"/>
        <v>1.1052631578947369</v>
      </c>
      <c r="E99">
        <f t="shared" si="3"/>
        <v>0.930379746835443</v>
      </c>
      <c r="F99">
        <f t="shared" si="4"/>
        <v>1.2098214285714286</v>
      </c>
      <c r="G99">
        <f t="shared" si="5"/>
        <v>1.346938775510204</v>
      </c>
      <c r="H99">
        <f t="shared" si="6"/>
        <v>7.3770491803278687E-2</v>
      </c>
      <c r="I99">
        <f t="shared" si="7"/>
        <v>4.7058823529411764E-2</v>
      </c>
      <c r="J99">
        <f t="shared" si="8"/>
        <v>0</v>
      </c>
      <c r="K99">
        <f t="shared" si="9"/>
        <v>0</v>
      </c>
      <c r="L99">
        <f t="shared" si="10"/>
        <v>0</v>
      </c>
      <c r="M99">
        <f t="shared" si="11"/>
        <v>1.3513513513513514E-2</v>
      </c>
      <c r="N99">
        <f t="shared" si="12"/>
        <v>0.6089108910891089</v>
      </c>
      <c r="O99">
        <f t="shared" si="13"/>
        <v>1.0353982300884956</v>
      </c>
      <c r="P99">
        <f t="shared" si="14"/>
        <v>0.86842105263157898</v>
      </c>
      <c r="Q99">
        <f t="shared" si="15"/>
        <v>1.1037735849056605</v>
      </c>
      <c r="R99">
        <f t="shared" si="16"/>
        <v>1.0408163265306123</v>
      </c>
      <c r="S99">
        <f t="shared" si="17"/>
        <v>1.0571428571428572</v>
      </c>
      <c r="T99">
        <f t="shared" si="18"/>
        <v>0</v>
      </c>
      <c r="U99">
        <f t="shared" si="19"/>
        <v>0</v>
      </c>
      <c r="V99">
        <f t="shared" si="20"/>
        <v>0</v>
      </c>
      <c r="W99">
        <f t="shared" si="21"/>
        <v>0</v>
      </c>
      <c r="X99">
        <f t="shared" si="22"/>
        <v>0</v>
      </c>
      <c r="Y99">
        <f t="shared" si="23"/>
        <v>0</v>
      </c>
    </row>
    <row r="100" spans="1:25" x14ac:dyDescent="0.25">
      <c r="A100">
        <v>450</v>
      </c>
      <c r="B100">
        <f t="shared" si="0"/>
        <v>1.1558441558441559</v>
      </c>
      <c r="C100">
        <f t="shared" si="1"/>
        <v>1.5058823529411764</v>
      </c>
      <c r="D100">
        <f t="shared" si="2"/>
        <v>1.1228070175438596</v>
      </c>
      <c r="E100">
        <f t="shared" si="3"/>
        <v>0.79746835443037978</v>
      </c>
      <c r="F100">
        <f t="shared" si="4"/>
        <v>1.0178571428571428</v>
      </c>
      <c r="G100">
        <f t="shared" si="5"/>
        <v>1.2551020408163265</v>
      </c>
      <c r="H100">
        <f t="shared" si="6"/>
        <v>1.6393442622950821E-2</v>
      </c>
      <c r="I100">
        <f t="shared" si="7"/>
        <v>3.9215686274509803E-2</v>
      </c>
      <c r="J100">
        <f t="shared" si="8"/>
        <v>0</v>
      </c>
      <c r="K100">
        <f t="shared" si="9"/>
        <v>0</v>
      </c>
      <c r="L100">
        <f t="shared" si="10"/>
        <v>0</v>
      </c>
      <c r="M100">
        <f t="shared" si="11"/>
        <v>1.3513513513513514E-2</v>
      </c>
      <c r="N100">
        <f t="shared" si="12"/>
        <v>0.98514851485148514</v>
      </c>
      <c r="O100">
        <f t="shared" si="13"/>
        <v>0.94690265486725667</v>
      </c>
      <c r="P100">
        <f t="shared" si="14"/>
        <v>0.77192982456140347</v>
      </c>
      <c r="Q100">
        <f t="shared" si="15"/>
        <v>1.0754716981132075</v>
      </c>
      <c r="R100">
        <f t="shared" si="16"/>
        <v>1.1326530612244898</v>
      </c>
      <c r="S100">
        <f t="shared" si="17"/>
        <v>1.019047619047619</v>
      </c>
      <c r="T100">
        <f t="shared" si="18"/>
        <v>0</v>
      </c>
      <c r="U100">
        <f t="shared" si="19"/>
        <v>0</v>
      </c>
      <c r="V100">
        <f t="shared" si="20"/>
        <v>0</v>
      </c>
      <c r="W100">
        <f t="shared" si="21"/>
        <v>0</v>
      </c>
      <c r="X100">
        <f t="shared" si="22"/>
        <v>0</v>
      </c>
      <c r="Y100">
        <f t="shared" si="23"/>
        <v>0</v>
      </c>
    </row>
    <row r="101" spans="1:25" x14ac:dyDescent="0.25">
      <c r="A101">
        <v>465</v>
      </c>
      <c r="B101">
        <f t="shared" si="0"/>
        <v>1.1948051948051948</v>
      </c>
      <c r="C101">
        <f t="shared" si="1"/>
        <v>1.5176470588235293</v>
      </c>
      <c r="D101">
        <f t="shared" si="2"/>
        <v>1</v>
      </c>
      <c r="E101">
        <f t="shared" si="3"/>
        <v>0.75</v>
      </c>
      <c r="F101">
        <f t="shared" si="4"/>
        <v>0.8928571428571429</v>
      </c>
      <c r="G101">
        <f t="shared" si="5"/>
        <v>1.3265306122448979</v>
      </c>
      <c r="H101">
        <f t="shared" si="6"/>
        <v>4.9180327868852458E-2</v>
      </c>
      <c r="I101">
        <f t="shared" si="7"/>
        <v>0</v>
      </c>
      <c r="J101">
        <f t="shared" si="8"/>
        <v>0</v>
      </c>
      <c r="K101">
        <f t="shared" si="9"/>
        <v>0</v>
      </c>
      <c r="L101">
        <f t="shared" si="10"/>
        <v>0</v>
      </c>
      <c r="M101">
        <f t="shared" si="11"/>
        <v>0</v>
      </c>
      <c r="N101">
        <f t="shared" si="12"/>
        <v>0.98019801980198018</v>
      </c>
      <c r="O101">
        <f t="shared" si="13"/>
        <v>0.90265486725663713</v>
      </c>
      <c r="P101">
        <f t="shared" si="14"/>
        <v>0.70614035087719296</v>
      </c>
      <c r="Q101">
        <f t="shared" si="15"/>
        <v>0.93396226415094341</v>
      </c>
      <c r="R101">
        <f t="shared" si="16"/>
        <v>1.1326530612244898</v>
      </c>
      <c r="S101">
        <f t="shared" si="17"/>
        <v>0.81904761904761902</v>
      </c>
      <c r="T101">
        <f t="shared" si="18"/>
        <v>0</v>
      </c>
      <c r="U101">
        <f t="shared" si="19"/>
        <v>0</v>
      </c>
      <c r="V101">
        <f t="shared" si="20"/>
        <v>0</v>
      </c>
      <c r="W101">
        <f t="shared" si="21"/>
        <v>0</v>
      </c>
      <c r="X101">
        <f t="shared" si="22"/>
        <v>0</v>
      </c>
      <c r="Y101">
        <f t="shared" si="23"/>
        <v>0</v>
      </c>
    </row>
    <row r="102" spans="1:25" x14ac:dyDescent="0.25">
      <c r="A102">
        <v>480</v>
      </c>
      <c r="B102">
        <f t="shared" si="0"/>
        <v>1.0735930735930737</v>
      </c>
      <c r="C102">
        <f t="shared" si="1"/>
        <v>1.5294117647058822</v>
      </c>
      <c r="D102">
        <f t="shared" si="2"/>
        <v>0.95175438596491224</v>
      </c>
      <c r="E102">
        <f t="shared" si="3"/>
        <v>0.86392405063291144</v>
      </c>
      <c r="F102">
        <f t="shared" si="4"/>
        <v>0.7857142857142857</v>
      </c>
      <c r="G102">
        <f t="shared" si="5"/>
        <v>1.3265306122448979</v>
      </c>
      <c r="H102">
        <f t="shared" si="6"/>
        <v>1.6393442622950821E-2</v>
      </c>
      <c r="I102">
        <f t="shared" si="7"/>
        <v>0</v>
      </c>
      <c r="J102">
        <f t="shared" si="8"/>
        <v>0</v>
      </c>
      <c r="K102">
        <f t="shared" si="9"/>
        <v>0</v>
      </c>
      <c r="L102">
        <f t="shared" si="10"/>
        <v>0</v>
      </c>
      <c r="M102">
        <f t="shared" si="11"/>
        <v>0</v>
      </c>
      <c r="N102">
        <f t="shared" si="12"/>
        <v>0.7722772277227723</v>
      </c>
      <c r="O102">
        <f t="shared" si="13"/>
        <v>0.8584070796460177</v>
      </c>
      <c r="P102">
        <f t="shared" si="14"/>
        <v>0.76315789473684215</v>
      </c>
      <c r="Q102">
        <f t="shared" si="15"/>
        <v>0.83018867924528306</v>
      </c>
      <c r="R102">
        <f t="shared" si="16"/>
        <v>0.98979591836734693</v>
      </c>
      <c r="S102">
        <f t="shared" si="17"/>
        <v>0.79047619047619044</v>
      </c>
      <c r="T102">
        <f t="shared" si="18"/>
        <v>0</v>
      </c>
      <c r="U102">
        <f t="shared" si="19"/>
        <v>0</v>
      </c>
      <c r="V102">
        <f t="shared" si="20"/>
        <v>0</v>
      </c>
      <c r="W102">
        <f t="shared" si="21"/>
        <v>0</v>
      </c>
      <c r="X102">
        <f t="shared" si="22"/>
        <v>0</v>
      </c>
      <c r="Y102">
        <f t="shared" si="23"/>
        <v>0</v>
      </c>
    </row>
    <row r="103" spans="1:25" x14ac:dyDescent="0.25">
      <c r="A103">
        <v>495</v>
      </c>
      <c r="B103">
        <f t="shared" si="0"/>
        <v>1.1428571428571428</v>
      </c>
      <c r="C103">
        <f t="shared" si="1"/>
        <v>1.5705882352941176</v>
      </c>
      <c r="D103">
        <f t="shared" si="2"/>
        <v>1.0789473684210527</v>
      </c>
      <c r="E103">
        <f t="shared" si="3"/>
        <v>0.86075949367088611</v>
      </c>
      <c r="F103">
        <f t="shared" si="4"/>
        <v>0.6964285714285714</v>
      </c>
      <c r="G103">
        <f t="shared" si="5"/>
        <v>1.3367346938775511</v>
      </c>
      <c r="H103">
        <f t="shared" si="6"/>
        <v>0</v>
      </c>
      <c r="I103">
        <f t="shared" si="7"/>
        <v>0</v>
      </c>
      <c r="J103">
        <f t="shared" si="8"/>
        <v>0</v>
      </c>
      <c r="K103">
        <f t="shared" si="9"/>
        <v>0</v>
      </c>
      <c r="L103">
        <f t="shared" si="10"/>
        <v>0</v>
      </c>
      <c r="M103">
        <f t="shared" si="11"/>
        <v>0</v>
      </c>
      <c r="N103">
        <f t="shared" si="12"/>
        <v>0.68316831683168322</v>
      </c>
      <c r="O103">
        <f t="shared" si="13"/>
        <v>1.0353982300884956</v>
      </c>
      <c r="P103">
        <f t="shared" si="14"/>
        <v>0.72807017543859653</v>
      </c>
      <c r="Q103">
        <f t="shared" si="15"/>
        <v>0.8632075471698113</v>
      </c>
      <c r="R103">
        <f t="shared" si="16"/>
        <v>0.82653061224489799</v>
      </c>
      <c r="S103">
        <f t="shared" si="17"/>
        <v>0.80476190476190479</v>
      </c>
      <c r="T103">
        <f t="shared" si="18"/>
        <v>0</v>
      </c>
      <c r="U103">
        <f t="shared" si="19"/>
        <v>0</v>
      </c>
      <c r="V103">
        <f t="shared" si="20"/>
        <v>0</v>
      </c>
      <c r="W103">
        <f t="shared" si="21"/>
        <v>0</v>
      </c>
      <c r="X103">
        <f t="shared" si="22"/>
        <v>0</v>
      </c>
      <c r="Y103">
        <f t="shared" si="23"/>
        <v>0</v>
      </c>
    </row>
    <row r="104" spans="1:25" x14ac:dyDescent="0.25">
      <c r="A104">
        <v>510</v>
      </c>
      <c r="B104">
        <f t="shared" si="0"/>
        <v>1.0865800865800865</v>
      </c>
      <c r="C104">
        <f t="shared" si="1"/>
        <v>1.4823529411764707</v>
      </c>
      <c r="D104">
        <f t="shared" si="2"/>
        <v>1.0263157894736843</v>
      </c>
      <c r="E104">
        <f t="shared" si="3"/>
        <v>0.72784810126582278</v>
      </c>
      <c r="F104">
        <f t="shared" si="4"/>
        <v>0.5223214285714286</v>
      </c>
      <c r="G104">
        <f t="shared" si="5"/>
        <v>1.3265306122448979</v>
      </c>
      <c r="H104">
        <f t="shared" si="6"/>
        <v>0</v>
      </c>
      <c r="I104">
        <f t="shared" si="7"/>
        <v>0</v>
      </c>
      <c r="J104">
        <f t="shared" si="8"/>
        <v>0</v>
      </c>
      <c r="K104">
        <f t="shared" si="9"/>
        <v>0</v>
      </c>
      <c r="L104">
        <f t="shared" si="10"/>
        <v>0</v>
      </c>
      <c r="M104">
        <f t="shared" si="11"/>
        <v>0</v>
      </c>
      <c r="N104">
        <f t="shared" si="12"/>
        <v>0.54455445544554459</v>
      </c>
      <c r="O104">
        <f t="shared" si="13"/>
        <v>1.0176991150442478</v>
      </c>
      <c r="P104">
        <f t="shared" si="14"/>
        <v>0.6271929824561403</v>
      </c>
      <c r="Q104">
        <f t="shared" si="15"/>
        <v>0.71698113207547165</v>
      </c>
      <c r="R104">
        <f t="shared" si="16"/>
        <v>0.82653061224489799</v>
      </c>
      <c r="S104">
        <f t="shared" si="17"/>
        <v>0.70476190476190481</v>
      </c>
      <c r="T104">
        <f t="shared" si="18"/>
        <v>0</v>
      </c>
      <c r="U104">
        <f t="shared" si="19"/>
        <v>0</v>
      </c>
      <c r="V104">
        <f t="shared" si="20"/>
        <v>0</v>
      </c>
      <c r="W104">
        <f t="shared" si="21"/>
        <v>0</v>
      </c>
      <c r="X104">
        <f t="shared" si="22"/>
        <v>0</v>
      </c>
      <c r="Y104">
        <f t="shared" si="23"/>
        <v>0</v>
      </c>
    </row>
    <row r="105" spans="1:25" x14ac:dyDescent="0.25">
      <c r="A105">
        <v>525</v>
      </c>
      <c r="B105">
        <f t="shared" si="0"/>
        <v>1.0562770562770563</v>
      </c>
      <c r="C105">
        <f t="shared" si="1"/>
        <v>1.5647058823529412</v>
      </c>
      <c r="D105">
        <f t="shared" si="2"/>
        <v>0.89473684210526316</v>
      </c>
      <c r="E105">
        <f t="shared" si="3"/>
        <v>0.75</v>
      </c>
      <c r="F105">
        <f t="shared" si="4"/>
        <v>0.5401785714285714</v>
      </c>
      <c r="G105">
        <f t="shared" si="5"/>
        <v>1.1836734693877551</v>
      </c>
      <c r="H105">
        <f t="shared" si="6"/>
        <v>0</v>
      </c>
      <c r="I105">
        <f t="shared" si="7"/>
        <v>0</v>
      </c>
      <c r="J105">
        <f t="shared" si="8"/>
        <v>0</v>
      </c>
      <c r="K105">
        <f t="shared" si="9"/>
        <v>0</v>
      </c>
      <c r="L105">
        <f t="shared" si="10"/>
        <v>0</v>
      </c>
      <c r="M105">
        <f t="shared" si="11"/>
        <v>0</v>
      </c>
      <c r="N105">
        <f t="shared" si="12"/>
        <v>0.3910891089108911</v>
      </c>
      <c r="O105">
        <f t="shared" si="13"/>
        <v>0.93805309734513276</v>
      </c>
      <c r="P105">
        <f t="shared" si="14"/>
        <v>0.70175438596491224</v>
      </c>
      <c r="Q105">
        <f t="shared" si="15"/>
        <v>0.67452830188679247</v>
      </c>
      <c r="R105">
        <f t="shared" si="16"/>
        <v>0.8571428571428571</v>
      </c>
      <c r="S105">
        <f t="shared" si="17"/>
        <v>0.89523809523809528</v>
      </c>
      <c r="T105">
        <f t="shared" si="18"/>
        <v>0</v>
      </c>
      <c r="U105">
        <f t="shared" si="19"/>
        <v>0</v>
      </c>
      <c r="V105">
        <f t="shared" si="20"/>
        <v>0</v>
      </c>
      <c r="W105">
        <f t="shared" si="21"/>
        <v>0</v>
      </c>
      <c r="X105">
        <f t="shared" si="22"/>
        <v>0</v>
      </c>
      <c r="Y105">
        <f t="shared" si="23"/>
        <v>0</v>
      </c>
    </row>
    <row r="106" spans="1:25" x14ac:dyDescent="0.25">
      <c r="A106">
        <v>540</v>
      </c>
      <c r="B106">
        <f t="shared" si="0"/>
        <v>1.0865800865800865</v>
      </c>
      <c r="C106">
        <f t="shared" si="1"/>
        <v>1.4941176470588236</v>
      </c>
      <c r="D106">
        <f t="shared" si="2"/>
        <v>1.0175438596491229</v>
      </c>
      <c r="E106">
        <f t="shared" si="3"/>
        <v>0.73734177215189878</v>
      </c>
      <c r="F106">
        <f t="shared" si="4"/>
        <v>0.38392857142857145</v>
      </c>
      <c r="G106">
        <f t="shared" si="5"/>
        <v>1.2346938775510203</v>
      </c>
      <c r="H106">
        <f t="shared" si="6"/>
        <v>0</v>
      </c>
      <c r="I106">
        <f t="shared" si="7"/>
        <v>0</v>
      </c>
      <c r="J106">
        <f t="shared" si="8"/>
        <v>0</v>
      </c>
      <c r="K106">
        <f t="shared" si="9"/>
        <v>0</v>
      </c>
      <c r="L106">
        <f t="shared" si="10"/>
        <v>0</v>
      </c>
      <c r="M106">
        <f t="shared" si="11"/>
        <v>0</v>
      </c>
      <c r="N106">
        <f t="shared" si="12"/>
        <v>0.20792079207920791</v>
      </c>
      <c r="O106">
        <f t="shared" si="13"/>
        <v>0.9247787610619469</v>
      </c>
      <c r="P106">
        <f t="shared" si="14"/>
        <v>0.67105263157894735</v>
      </c>
      <c r="Q106">
        <f t="shared" si="15"/>
        <v>0.73584905660377353</v>
      </c>
      <c r="R106">
        <f t="shared" si="16"/>
        <v>0.8571428571428571</v>
      </c>
      <c r="S106">
        <f t="shared" si="17"/>
        <v>1.0238095238095237</v>
      </c>
      <c r="T106">
        <f t="shared" si="18"/>
        <v>0</v>
      </c>
      <c r="U106">
        <f t="shared" si="19"/>
        <v>0</v>
      </c>
      <c r="V106">
        <f t="shared" si="20"/>
        <v>0</v>
      </c>
      <c r="W106">
        <f t="shared" si="21"/>
        <v>0</v>
      </c>
      <c r="X106">
        <f t="shared" si="22"/>
        <v>0</v>
      </c>
      <c r="Y106">
        <f t="shared" si="23"/>
        <v>0</v>
      </c>
    </row>
    <row r="107" spans="1:25" x14ac:dyDescent="0.25">
      <c r="A107">
        <v>555</v>
      </c>
      <c r="B107">
        <f t="shared" si="0"/>
        <v>1.1428571428571428</v>
      </c>
      <c r="C107">
        <f t="shared" si="1"/>
        <v>1.4235294117647059</v>
      </c>
      <c r="D107">
        <f t="shared" si="2"/>
        <v>1.131578947368421</v>
      </c>
      <c r="E107">
        <f t="shared" si="3"/>
        <v>0.64240506329113922</v>
      </c>
      <c r="F107">
        <f t="shared" si="4"/>
        <v>0.35714285714285715</v>
      </c>
      <c r="G107">
        <f t="shared" si="5"/>
        <v>1.4132653061224489</v>
      </c>
      <c r="H107">
        <f t="shared" si="6"/>
        <v>0</v>
      </c>
      <c r="I107">
        <f t="shared" si="7"/>
        <v>0</v>
      </c>
      <c r="J107">
        <f t="shared" si="8"/>
        <v>0</v>
      </c>
      <c r="K107">
        <f t="shared" si="9"/>
        <v>0</v>
      </c>
      <c r="L107">
        <f t="shared" si="10"/>
        <v>0</v>
      </c>
      <c r="M107">
        <f t="shared" si="11"/>
        <v>0</v>
      </c>
      <c r="N107">
        <f t="shared" si="12"/>
        <v>0.33663366336633666</v>
      </c>
      <c r="O107">
        <f t="shared" si="13"/>
        <v>0.74778761061946908</v>
      </c>
      <c r="P107">
        <f t="shared" si="14"/>
        <v>1.013157894736842</v>
      </c>
      <c r="Q107">
        <f t="shared" si="15"/>
        <v>0.69811320754716977</v>
      </c>
      <c r="R107">
        <f t="shared" si="16"/>
        <v>0.8928571428571429</v>
      </c>
      <c r="S107">
        <f t="shared" si="17"/>
        <v>0.96666666666666667</v>
      </c>
      <c r="T107">
        <f t="shared" si="18"/>
        <v>0</v>
      </c>
      <c r="U107">
        <f t="shared" si="19"/>
        <v>0</v>
      </c>
      <c r="V107">
        <f t="shared" si="20"/>
        <v>0</v>
      </c>
      <c r="W107">
        <f t="shared" si="21"/>
        <v>0</v>
      </c>
      <c r="X107">
        <f t="shared" si="22"/>
        <v>0</v>
      </c>
      <c r="Y107">
        <f t="shared" si="23"/>
        <v>0</v>
      </c>
    </row>
    <row r="108" spans="1:25" x14ac:dyDescent="0.25">
      <c r="A108">
        <v>570</v>
      </c>
      <c r="B108">
        <f t="shared" si="0"/>
        <v>1.0432900432900434</v>
      </c>
      <c r="C108">
        <f t="shared" si="1"/>
        <v>1.411764705882353</v>
      </c>
      <c r="D108">
        <f t="shared" si="2"/>
        <v>1.1929824561403508</v>
      </c>
      <c r="E108">
        <f t="shared" si="3"/>
        <v>0.31645569620253167</v>
      </c>
      <c r="F108">
        <f t="shared" si="4"/>
        <v>0.16071428571428573</v>
      </c>
      <c r="G108">
        <f t="shared" si="5"/>
        <v>1.2755102040816326</v>
      </c>
      <c r="H108">
        <f t="shared" si="6"/>
        <v>0</v>
      </c>
      <c r="I108">
        <f t="shared" si="7"/>
        <v>7.8431372549019607E-3</v>
      </c>
      <c r="J108">
        <f t="shared" si="8"/>
        <v>0</v>
      </c>
      <c r="K108">
        <f t="shared" si="9"/>
        <v>0</v>
      </c>
      <c r="L108">
        <f t="shared" si="10"/>
        <v>0</v>
      </c>
      <c r="M108">
        <f t="shared" si="11"/>
        <v>0</v>
      </c>
      <c r="N108">
        <f t="shared" si="12"/>
        <v>0.39603960396039606</v>
      </c>
      <c r="O108">
        <f t="shared" si="13"/>
        <v>0.60176991150442483</v>
      </c>
      <c r="P108">
        <f t="shared" si="14"/>
        <v>1.1140350877192982</v>
      </c>
      <c r="Q108">
        <f t="shared" si="15"/>
        <v>0.73584905660377353</v>
      </c>
      <c r="R108">
        <f t="shared" si="16"/>
        <v>0.8928571428571429</v>
      </c>
      <c r="S108">
        <f t="shared" si="17"/>
        <v>0.97142857142857142</v>
      </c>
      <c r="T108">
        <f t="shared" si="18"/>
        <v>0</v>
      </c>
      <c r="U108">
        <f t="shared" si="19"/>
        <v>0</v>
      </c>
      <c r="V108">
        <f t="shared" si="20"/>
        <v>0</v>
      </c>
      <c r="W108">
        <f t="shared" si="21"/>
        <v>0</v>
      </c>
      <c r="X108">
        <f t="shared" si="22"/>
        <v>0</v>
      </c>
      <c r="Y108">
        <f t="shared" si="23"/>
        <v>0</v>
      </c>
    </row>
    <row r="109" spans="1:25" x14ac:dyDescent="0.25">
      <c r="A109">
        <v>585</v>
      </c>
      <c r="B109">
        <f t="shared" si="0"/>
        <v>0.93939393939393945</v>
      </c>
      <c r="C109">
        <f t="shared" si="1"/>
        <v>1.3823529411764706</v>
      </c>
      <c r="D109">
        <f t="shared" si="2"/>
        <v>1.2192982456140351</v>
      </c>
      <c r="E109">
        <f t="shared" si="3"/>
        <v>0.43037974683544306</v>
      </c>
      <c r="F109">
        <f t="shared" si="4"/>
        <v>0.3169642857142857</v>
      </c>
      <c r="G109">
        <f t="shared" si="5"/>
        <v>1.0816326530612246</v>
      </c>
      <c r="H109">
        <f t="shared" si="6"/>
        <v>0</v>
      </c>
      <c r="I109">
        <f t="shared" si="7"/>
        <v>0</v>
      </c>
      <c r="J109">
        <f t="shared" si="8"/>
        <v>0</v>
      </c>
      <c r="K109">
        <f t="shared" si="9"/>
        <v>0</v>
      </c>
      <c r="L109">
        <f t="shared" si="10"/>
        <v>0</v>
      </c>
      <c r="M109">
        <f t="shared" si="11"/>
        <v>0</v>
      </c>
      <c r="N109">
        <f t="shared" si="12"/>
        <v>0.5643564356435643</v>
      </c>
      <c r="O109">
        <f t="shared" si="13"/>
        <v>0.89823008849557517</v>
      </c>
      <c r="P109">
        <f t="shared" si="14"/>
        <v>1.0789473684210527</v>
      </c>
      <c r="Q109">
        <f t="shared" si="15"/>
        <v>0.67924528301886788</v>
      </c>
      <c r="R109">
        <f t="shared" si="16"/>
        <v>0.70918367346938771</v>
      </c>
      <c r="S109">
        <f t="shared" si="17"/>
        <v>0.88571428571428568</v>
      </c>
      <c r="T109">
        <f t="shared" si="18"/>
        <v>0</v>
      </c>
      <c r="U109">
        <f t="shared" si="19"/>
        <v>0</v>
      </c>
      <c r="V109">
        <f t="shared" si="20"/>
        <v>0</v>
      </c>
      <c r="W109">
        <f t="shared" si="21"/>
        <v>0</v>
      </c>
      <c r="X109">
        <f t="shared" si="22"/>
        <v>0</v>
      </c>
      <c r="Y109">
        <f t="shared" si="23"/>
        <v>0</v>
      </c>
    </row>
    <row r="110" spans="1:25" x14ac:dyDescent="0.25">
      <c r="A110">
        <v>600</v>
      </c>
      <c r="B110">
        <f t="shared" si="0"/>
        <v>0.80519480519480524</v>
      </c>
      <c r="C110">
        <f t="shared" si="1"/>
        <v>1.1058823529411765</v>
      </c>
      <c r="D110">
        <f t="shared" si="2"/>
        <v>0.93859649122807021</v>
      </c>
      <c r="E110">
        <f t="shared" si="3"/>
        <v>0.50632911392405067</v>
      </c>
      <c r="F110">
        <f t="shared" si="4"/>
        <v>0.3125</v>
      </c>
      <c r="G110">
        <f t="shared" si="5"/>
        <v>0.91326530612244894</v>
      </c>
      <c r="H110">
        <f t="shared" si="6"/>
        <v>0</v>
      </c>
      <c r="I110">
        <f t="shared" si="7"/>
        <v>0</v>
      </c>
      <c r="J110">
        <f t="shared" si="8"/>
        <v>0</v>
      </c>
      <c r="K110">
        <f t="shared" si="9"/>
        <v>0</v>
      </c>
      <c r="L110">
        <f t="shared" si="10"/>
        <v>0</v>
      </c>
      <c r="M110">
        <f t="shared" si="11"/>
        <v>0</v>
      </c>
      <c r="N110">
        <f t="shared" si="12"/>
        <v>0.60396039603960394</v>
      </c>
      <c r="O110">
        <f t="shared" si="13"/>
        <v>0.77433628318584069</v>
      </c>
      <c r="P110">
        <f t="shared" si="14"/>
        <v>0.57017543859649122</v>
      </c>
      <c r="Q110">
        <f t="shared" si="15"/>
        <v>0.62264150943396224</v>
      </c>
      <c r="R110">
        <f t="shared" si="16"/>
        <v>0.63265306122448983</v>
      </c>
      <c r="S110">
        <f t="shared" si="17"/>
        <v>0.75714285714285712</v>
      </c>
      <c r="T110">
        <f t="shared" si="18"/>
        <v>0</v>
      </c>
      <c r="U110">
        <f t="shared" si="19"/>
        <v>0</v>
      </c>
      <c r="V110">
        <f t="shared" si="20"/>
        <v>0</v>
      </c>
      <c r="W110">
        <f t="shared" si="21"/>
        <v>0</v>
      </c>
      <c r="X110">
        <f t="shared" si="22"/>
        <v>0</v>
      </c>
      <c r="Y110">
        <f t="shared" si="23"/>
        <v>0</v>
      </c>
    </row>
    <row r="111" spans="1:25" x14ac:dyDescent="0.25">
      <c r="A111">
        <v>615</v>
      </c>
      <c r="B111">
        <f t="shared" si="0"/>
        <v>0.82251082251082253</v>
      </c>
      <c r="C111">
        <f t="shared" si="1"/>
        <v>1.1058823529411765</v>
      </c>
      <c r="D111">
        <f t="shared" si="2"/>
        <v>0.75877192982456143</v>
      </c>
      <c r="E111">
        <f t="shared" si="3"/>
        <v>0.71835443037974689</v>
      </c>
      <c r="F111">
        <f t="shared" si="4"/>
        <v>0.33482142857142855</v>
      </c>
      <c r="G111">
        <f t="shared" si="5"/>
        <v>0.58163265306122447</v>
      </c>
      <c r="H111">
        <f t="shared" si="6"/>
        <v>0</v>
      </c>
      <c r="I111">
        <f t="shared" si="7"/>
        <v>0</v>
      </c>
      <c r="J111">
        <f t="shared" si="8"/>
        <v>0</v>
      </c>
      <c r="K111">
        <f t="shared" si="9"/>
        <v>0</v>
      </c>
      <c r="L111">
        <f t="shared" si="10"/>
        <v>0</v>
      </c>
      <c r="M111">
        <f t="shared" si="11"/>
        <v>0</v>
      </c>
      <c r="N111">
        <f t="shared" si="12"/>
        <v>0.67821782178217827</v>
      </c>
      <c r="O111">
        <f t="shared" si="13"/>
        <v>0.5752212389380531</v>
      </c>
      <c r="P111">
        <f t="shared" si="14"/>
        <v>0.39035087719298245</v>
      </c>
      <c r="Q111">
        <f t="shared" si="15"/>
        <v>0.65094339622641506</v>
      </c>
      <c r="R111">
        <f t="shared" si="16"/>
        <v>0.71938775510204078</v>
      </c>
      <c r="S111">
        <f t="shared" si="17"/>
        <v>0.7142857142857143</v>
      </c>
      <c r="T111">
        <f t="shared" si="18"/>
        <v>0</v>
      </c>
      <c r="U111">
        <f t="shared" si="19"/>
        <v>0</v>
      </c>
      <c r="V111">
        <f t="shared" si="20"/>
        <v>0</v>
      </c>
      <c r="W111">
        <f t="shared" si="21"/>
        <v>0</v>
      </c>
      <c r="X111">
        <f t="shared" si="22"/>
        <v>0</v>
      </c>
      <c r="Y111">
        <f t="shared" si="23"/>
        <v>0</v>
      </c>
    </row>
    <row r="112" spans="1:25" x14ac:dyDescent="0.25">
      <c r="A112">
        <v>630</v>
      </c>
      <c r="B112">
        <f t="shared" si="0"/>
        <v>0.5670995670995671</v>
      </c>
      <c r="C112">
        <f t="shared" si="1"/>
        <v>1.2117647058823529</v>
      </c>
      <c r="D112">
        <f t="shared" si="2"/>
        <v>0.65350877192982459</v>
      </c>
      <c r="E112">
        <f t="shared" si="3"/>
        <v>0.39873417721518989</v>
      </c>
      <c r="F112">
        <f t="shared" si="4"/>
        <v>0.41964285714285715</v>
      </c>
      <c r="G112">
        <f t="shared" si="5"/>
        <v>0.27551020408163263</v>
      </c>
      <c r="H112">
        <f t="shared" si="6"/>
        <v>0</v>
      </c>
      <c r="I112">
        <f t="shared" si="7"/>
        <v>0</v>
      </c>
      <c r="J112">
        <f t="shared" si="8"/>
        <v>0</v>
      </c>
      <c r="K112">
        <f t="shared" si="9"/>
        <v>0</v>
      </c>
      <c r="L112">
        <f t="shared" si="10"/>
        <v>0</v>
      </c>
      <c r="M112">
        <f t="shared" si="11"/>
        <v>0</v>
      </c>
      <c r="N112">
        <f t="shared" si="12"/>
        <v>0.5544554455445545</v>
      </c>
      <c r="O112">
        <f t="shared" si="13"/>
        <v>0.57964601769911506</v>
      </c>
      <c r="P112">
        <f t="shared" si="14"/>
        <v>0.43859649122807015</v>
      </c>
      <c r="Q112">
        <f t="shared" si="15"/>
        <v>0.58018867924528306</v>
      </c>
      <c r="R112">
        <f t="shared" si="16"/>
        <v>0.88265306122448983</v>
      </c>
      <c r="S112">
        <f t="shared" si="17"/>
        <v>0.7142857142857143</v>
      </c>
      <c r="T112">
        <f t="shared" si="18"/>
        <v>0</v>
      </c>
      <c r="U112">
        <f t="shared" si="19"/>
        <v>0</v>
      </c>
      <c r="V112">
        <f t="shared" si="20"/>
        <v>0</v>
      </c>
      <c r="W112">
        <f t="shared" si="21"/>
        <v>0</v>
      </c>
      <c r="X112">
        <f t="shared" si="22"/>
        <v>0</v>
      </c>
      <c r="Y112">
        <f t="shared" si="23"/>
        <v>0</v>
      </c>
    </row>
    <row r="113" spans="1:25" x14ac:dyDescent="0.25">
      <c r="A113">
        <v>645</v>
      </c>
      <c r="B113">
        <f t="shared" si="0"/>
        <v>0.81818181818181823</v>
      </c>
      <c r="C113">
        <f t="shared" si="1"/>
        <v>1.1647058823529413</v>
      </c>
      <c r="D113">
        <f t="shared" si="2"/>
        <v>0.6228070175438597</v>
      </c>
      <c r="E113">
        <f t="shared" si="3"/>
        <v>0.379746835443038</v>
      </c>
      <c r="F113">
        <f t="shared" si="4"/>
        <v>0.14285714285714285</v>
      </c>
      <c r="G113">
        <f t="shared" si="5"/>
        <v>0.24489795918367346</v>
      </c>
      <c r="H113">
        <f t="shared" si="6"/>
        <v>0</v>
      </c>
      <c r="I113">
        <f t="shared" si="7"/>
        <v>0</v>
      </c>
      <c r="J113">
        <f t="shared" si="8"/>
        <v>0</v>
      </c>
      <c r="K113">
        <f t="shared" si="9"/>
        <v>0</v>
      </c>
      <c r="L113">
        <f t="shared" si="10"/>
        <v>0</v>
      </c>
      <c r="M113">
        <f t="shared" si="11"/>
        <v>0</v>
      </c>
      <c r="N113">
        <f t="shared" si="12"/>
        <v>0.52475247524752477</v>
      </c>
      <c r="O113">
        <f t="shared" si="13"/>
        <v>0.81858407079646023</v>
      </c>
      <c r="P113">
        <f t="shared" si="14"/>
        <v>0.49122807017543857</v>
      </c>
      <c r="Q113">
        <f t="shared" si="15"/>
        <v>0.49056603773584906</v>
      </c>
      <c r="R113">
        <f t="shared" si="16"/>
        <v>0.76530612244897955</v>
      </c>
      <c r="S113">
        <f t="shared" si="17"/>
        <v>0.42857142857142855</v>
      </c>
      <c r="T113">
        <f t="shared" si="18"/>
        <v>0</v>
      </c>
      <c r="U113">
        <f t="shared" si="19"/>
        <v>0</v>
      </c>
      <c r="V113">
        <f t="shared" si="20"/>
        <v>0</v>
      </c>
      <c r="W113">
        <f t="shared" si="21"/>
        <v>0</v>
      </c>
      <c r="X113">
        <f t="shared" si="22"/>
        <v>0</v>
      </c>
      <c r="Y113">
        <f t="shared" si="23"/>
        <v>0</v>
      </c>
    </row>
    <row r="114" spans="1:25" x14ac:dyDescent="0.25">
      <c r="A114">
        <v>660</v>
      </c>
      <c r="B114">
        <f t="shared" si="0"/>
        <v>0.90043290043290047</v>
      </c>
      <c r="C114">
        <f t="shared" si="1"/>
        <v>0.92941176470588238</v>
      </c>
      <c r="D114">
        <f t="shared" si="2"/>
        <v>0.80263157894736847</v>
      </c>
      <c r="E114">
        <f t="shared" si="3"/>
        <v>0.32594936708860761</v>
      </c>
      <c r="F114">
        <f t="shared" si="4"/>
        <v>0.33482142857142855</v>
      </c>
      <c r="G114">
        <f t="shared" si="5"/>
        <v>0.46938775510204084</v>
      </c>
      <c r="H114">
        <f t="shared" si="6"/>
        <v>0</v>
      </c>
      <c r="I114">
        <f t="shared" si="7"/>
        <v>0</v>
      </c>
      <c r="J114">
        <f t="shared" si="8"/>
        <v>0</v>
      </c>
      <c r="K114">
        <f t="shared" si="9"/>
        <v>0</v>
      </c>
      <c r="L114">
        <f t="shared" si="10"/>
        <v>0</v>
      </c>
      <c r="M114">
        <f t="shared" si="11"/>
        <v>0</v>
      </c>
      <c r="N114">
        <f t="shared" si="12"/>
        <v>0.62871287128712872</v>
      </c>
      <c r="O114">
        <f t="shared" si="13"/>
        <v>0.89380530973451322</v>
      </c>
      <c r="P114">
        <f t="shared" si="14"/>
        <v>0.53947368421052633</v>
      </c>
      <c r="Q114">
        <f t="shared" si="15"/>
        <v>0.58490566037735847</v>
      </c>
      <c r="R114">
        <f t="shared" si="16"/>
        <v>0.73469387755102045</v>
      </c>
      <c r="S114">
        <f t="shared" si="17"/>
        <v>0.48571428571428571</v>
      </c>
      <c r="T114">
        <f t="shared" si="18"/>
        <v>0</v>
      </c>
      <c r="U114">
        <f t="shared" si="19"/>
        <v>0</v>
      </c>
      <c r="V114">
        <f t="shared" si="20"/>
        <v>0</v>
      </c>
      <c r="W114">
        <f t="shared" si="21"/>
        <v>0</v>
      </c>
      <c r="X114">
        <f t="shared" si="22"/>
        <v>0</v>
      </c>
      <c r="Y114">
        <f t="shared" si="23"/>
        <v>0</v>
      </c>
    </row>
    <row r="115" spans="1:25" x14ac:dyDescent="0.25">
      <c r="A115">
        <v>675</v>
      </c>
      <c r="B115">
        <f t="shared" si="0"/>
        <v>0.91341991341991347</v>
      </c>
      <c r="C115">
        <f t="shared" si="1"/>
        <v>1.1882352941176471</v>
      </c>
      <c r="D115">
        <f t="shared" si="2"/>
        <v>0.79385964912280704</v>
      </c>
      <c r="E115">
        <f t="shared" si="3"/>
        <v>0.20886075949367089</v>
      </c>
      <c r="F115">
        <f t="shared" si="4"/>
        <v>0.4419642857142857</v>
      </c>
      <c r="G115">
        <f t="shared" si="5"/>
        <v>0.45918367346938777</v>
      </c>
      <c r="H115">
        <f t="shared" si="6"/>
        <v>0</v>
      </c>
      <c r="I115">
        <f t="shared" si="7"/>
        <v>0</v>
      </c>
      <c r="J115">
        <f t="shared" si="8"/>
        <v>0</v>
      </c>
      <c r="K115">
        <f t="shared" si="9"/>
        <v>0</v>
      </c>
      <c r="L115">
        <f t="shared" si="10"/>
        <v>0</v>
      </c>
      <c r="M115">
        <f t="shared" si="11"/>
        <v>0</v>
      </c>
      <c r="N115">
        <f t="shared" si="12"/>
        <v>0.58415841584158412</v>
      </c>
      <c r="O115">
        <f t="shared" si="13"/>
        <v>0.73451327433628322</v>
      </c>
      <c r="P115">
        <f t="shared" si="14"/>
        <v>0.82456140350877194</v>
      </c>
      <c r="Q115">
        <f t="shared" si="15"/>
        <v>0.58018867924528306</v>
      </c>
      <c r="R115">
        <f t="shared" si="16"/>
        <v>0.69387755102040816</v>
      </c>
      <c r="S115">
        <f t="shared" si="17"/>
        <v>0.49523809523809526</v>
      </c>
      <c r="T115">
        <f t="shared" si="18"/>
        <v>0</v>
      </c>
      <c r="U115">
        <f t="shared" si="19"/>
        <v>0</v>
      </c>
      <c r="V115">
        <f t="shared" si="20"/>
        <v>0</v>
      </c>
      <c r="W115">
        <f t="shared" si="21"/>
        <v>0</v>
      </c>
      <c r="X115">
        <f t="shared" si="22"/>
        <v>0</v>
      </c>
      <c r="Y115">
        <f t="shared" si="23"/>
        <v>0</v>
      </c>
    </row>
    <row r="116" spans="1:25" x14ac:dyDescent="0.25">
      <c r="A116">
        <v>690</v>
      </c>
      <c r="B116">
        <f t="shared" si="0"/>
        <v>0.91774891774891776</v>
      </c>
      <c r="C116">
        <f t="shared" si="1"/>
        <v>1.2647058823529411</v>
      </c>
      <c r="D116">
        <f t="shared" si="2"/>
        <v>1.0438596491228069</v>
      </c>
      <c r="E116">
        <f t="shared" si="3"/>
        <v>0.49367088607594939</v>
      </c>
      <c r="F116">
        <f t="shared" si="4"/>
        <v>0.41964285714285715</v>
      </c>
      <c r="G116">
        <f t="shared" si="5"/>
        <v>0.40816326530612246</v>
      </c>
      <c r="H116">
        <f t="shared" si="6"/>
        <v>0</v>
      </c>
      <c r="I116">
        <f t="shared" si="7"/>
        <v>0</v>
      </c>
      <c r="J116">
        <f t="shared" si="8"/>
        <v>0</v>
      </c>
      <c r="K116">
        <f t="shared" si="9"/>
        <v>0</v>
      </c>
      <c r="L116">
        <f t="shared" si="10"/>
        <v>0</v>
      </c>
      <c r="M116">
        <f t="shared" si="11"/>
        <v>0</v>
      </c>
      <c r="N116">
        <f t="shared" si="12"/>
        <v>0.46534653465346537</v>
      </c>
      <c r="O116">
        <f t="shared" si="13"/>
        <v>0.5752212389380531</v>
      </c>
      <c r="P116">
        <f t="shared" si="14"/>
        <v>0.65789473684210531</v>
      </c>
      <c r="Q116">
        <f t="shared" si="15"/>
        <v>0.53773584905660377</v>
      </c>
      <c r="R116">
        <f t="shared" si="16"/>
        <v>0.74489795918367352</v>
      </c>
      <c r="S116">
        <f t="shared" si="17"/>
        <v>0.59523809523809523</v>
      </c>
      <c r="T116">
        <f t="shared" si="18"/>
        <v>0</v>
      </c>
      <c r="U116">
        <f t="shared" si="19"/>
        <v>0</v>
      </c>
      <c r="V116">
        <f t="shared" si="20"/>
        <v>0</v>
      </c>
      <c r="W116">
        <f t="shared" si="21"/>
        <v>0</v>
      </c>
      <c r="X116">
        <f t="shared" si="22"/>
        <v>0</v>
      </c>
      <c r="Y116">
        <f t="shared" si="23"/>
        <v>0</v>
      </c>
    </row>
    <row r="117" spans="1:25" x14ac:dyDescent="0.25">
      <c r="A117">
        <v>705</v>
      </c>
      <c r="B117">
        <f t="shared" si="0"/>
        <v>1.0129870129870129</v>
      </c>
      <c r="C117">
        <f t="shared" si="1"/>
        <v>1.1058823529411765</v>
      </c>
      <c r="D117">
        <f t="shared" si="2"/>
        <v>1.0219298245614035</v>
      </c>
      <c r="E117">
        <f t="shared" si="3"/>
        <v>0.69620253164556967</v>
      </c>
      <c r="F117">
        <f t="shared" si="4"/>
        <v>0.5714285714285714</v>
      </c>
      <c r="G117">
        <f t="shared" si="5"/>
        <v>0.79081632653061229</v>
      </c>
      <c r="H117">
        <f t="shared" si="6"/>
        <v>0</v>
      </c>
      <c r="I117">
        <f t="shared" si="7"/>
        <v>0</v>
      </c>
      <c r="J117">
        <f t="shared" si="8"/>
        <v>0</v>
      </c>
      <c r="K117">
        <f t="shared" si="9"/>
        <v>0</v>
      </c>
      <c r="L117">
        <f t="shared" si="10"/>
        <v>0</v>
      </c>
      <c r="M117">
        <f t="shared" si="11"/>
        <v>0</v>
      </c>
      <c r="N117">
        <f t="shared" si="12"/>
        <v>0.54950495049504955</v>
      </c>
      <c r="O117">
        <f t="shared" si="13"/>
        <v>0.52212389380530977</v>
      </c>
      <c r="P117">
        <f t="shared" si="14"/>
        <v>0.63157894736842102</v>
      </c>
      <c r="Q117">
        <f t="shared" si="15"/>
        <v>0.43396226415094341</v>
      </c>
      <c r="R117">
        <f t="shared" si="16"/>
        <v>0.80612244897959184</v>
      </c>
      <c r="S117">
        <f t="shared" si="17"/>
        <v>0.64761904761904765</v>
      </c>
      <c r="T117">
        <f t="shared" si="18"/>
        <v>0</v>
      </c>
      <c r="U117">
        <f t="shared" si="19"/>
        <v>0</v>
      </c>
      <c r="V117">
        <f t="shared" si="20"/>
        <v>0</v>
      </c>
      <c r="W117">
        <f t="shared" si="21"/>
        <v>0</v>
      </c>
      <c r="X117">
        <f t="shared" si="22"/>
        <v>0</v>
      </c>
      <c r="Y117">
        <f t="shared" si="23"/>
        <v>0</v>
      </c>
    </row>
    <row r="118" spans="1:25" x14ac:dyDescent="0.25">
      <c r="A118">
        <v>720</v>
      </c>
      <c r="B118">
        <f t="shared" si="0"/>
        <v>0.8614718614718615</v>
      </c>
      <c r="C118">
        <f t="shared" si="1"/>
        <v>0.68823529411764706</v>
      </c>
      <c r="D118">
        <f t="shared" si="2"/>
        <v>1.0877192982456141</v>
      </c>
      <c r="E118">
        <f t="shared" si="3"/>
        <v>0.63291139240506333</v>
      </c>
      <c r="F118">
        <f t="shared" si="4"/>
        <v>0.7098214285714286</v>
      </c>
      <c r="G118">
        <f t="shared" si="5"/>
        <v>1.0816326530612246</v>
      </c>
      <c r="H118">
        <f t="shared" si="6"/>
        <v>0</v>
      </c>
      <c r="I118">
        <f t="shared" si="7"/>
        <v>0</v>
      </c>
      <c r="J118">
        <f t="shared" si="8"/>
        <v>0</v>
      </c>
      <c r="K118">
        <f t="shared" si="9"/>
        <v>0</v>
      </c>
      <c r="L118">
        <f t="shared" si="10"/>
        <v>0</v>
      </c>
      <c r="M118">
        <f t="shared" si="11"/>
        <v>0</v>
      </c>
      <c r="N118">
        <f t="shared" si="12"/>
        <v>0.53465346534653468</v>
      </c>
      <c r="O118">
        <f t="shared" si="13"/>
        <v>0.56194690265486724</v>
      </c>
      <c r="P118">
        <f t="shared" si="14"/>
        <v>0.46491228070175439</v>
      </c>
      <c r="Q118">
        <f t="shared" si="15"/>
        <v>0.47169811320754718</v>
      </c>
      <c r="R118">
        <f t="shared" si="16"/>
        <v>0.72448979591836737</v>
      </c>
      <c r="S118">
        <f t="shared" si="17"/>
        <v>0.59047619047619049</v>
      </c>
      <c r="T118">
        <f t="shared" si="18"/>
        <v>0</v>
      </c>
      <c r="U118">
        <f t="shared" si="19"/>
        <v>0</v>
      </c>
      <c r="V118">
        <f t="shared" si="20"/>
        <v>0</v>
      </c>
      <c r="W118">
        <f t="shared" si="21"/>
        <v>0</v>
      </c>
      <c r="X118">
        <f t="shared" si="22"/>
        <v>0</v>
      </c>
      <c r="Y118">
        <f t="shared" si="23"/>
        <v>0</v>
      </c>
    </row>
    <row r="119" spans="1:25" x14ac:dyDescent="0.25">
      <c r="A119">
        <v>735</v>
      </c>
      <c r="B119">
        <f t="shared" si="0"/>
        <v>0.97835497835497831</v>
      </c>
      <c r="C119">
        <f t="shared" si="1"/>
        <v>1.1176470588235294</v>
      </c>
      <c r="D119">
        <f t="shared" si="2"/>
        <v>1.0350877192982457</v>
      </c>
      <c r="E119">
        <f t="shared" si="3"/>
        <v>0.57594936708860756</v>
      </c>
      <c r="F119">
        <f t="shared" si="4"/>
        <v>0.6875</v>
      </c>
      <c r="G119">
        <f t="shared" si="5"/>
        <v>0.59183673469387754</v>
      </c>
      <c r="H119">
        <f t="shared" si="6"/>
        <v>0</v>
      </c>
      <c r="I119">
        <f t="shared" si="7"/>
        <v>0</v>
      </c>
      <c r="J119">
        <f t="shared" si="8"/>
        <v>0</v>
      </c>
      <c r="K119">
        <f t="shared" si="9"/>
        <v>0</v>
      </c>
      <c r="L119">
        <f t="shared" si="10"/>
        <v>0</v>
      </c>
      <c r="M119">
        <f t="shared" si="11"/>
        <v>0</v>
      </c>
      <c r="N119">
        <f t="shared" si="12"/>
        <v>0.59405940594059403</v>
      </c>
      <c r="O119">
        <f t="shared" si="13"/>
        <v>0.47787610619469029</v>
      </c>
      <c r="P119">
        <f t="shared" si="14"/>
        <v>0.42105263157894735</v>
      </c>
      <c r="Q119">
        <f t="shared" si="15"/>
        <v>0.52358490566037741</v>
      </c>
      <c r="R119">
        <f t="shared" si="16"/>
        <v>0.58163265306122447</v>
      </c>
      <c r="S119">
        <f t="shared" si="17"/>
        <v>0.56190476190476191</v>
      </c>
      <c r="T119">
        <f t="shared" si="18"/>
        <v>0</v>
      </c>
      <c r="U119">
        <f t="shared" si="19"/>
        <v>0</v>
      </c>
      <c r="V119">
        <f t="shared" si="20"/>
        <v>0</v>
      </c>
      <c r="W119">
        <f t="shared" si="21"/>
        <v>0</v>
      </c>
      <c r="X119">
        <f t="shared" si="22"/>
        <v>0</v>
      </c>
      <c r="Y119">
        <f t="shared" si="23"/>
        <v>0</v>
      </c>
    </row>
    <row r="120" spans="1:25" x14ac:dyDescent="0.25">
      <c r="A120">
        <v>750</v>
      </c>
      <c r="B120">
        <f t="shared" si="0"/>
        <v>0.89177489177489178</v>
      </c>
      <c r="C120">
        <f t="shared" si="1"/>
        <v>1.2352941176470589</v>
      </c>
      <c r="D120">
        <f t="shared" si="2"/>
        <v>1.0394736842105263</v>
      </c>
      <c r="E120">
        <f t="shared" si="3"/>
        <v>0.43670886075949367</v>
      </c>
      <c r="F120">
        <f t="shared" si="4"/>
        <v>0.49107142857142855</v>
      </c>
      <c r="G120">
        <f t="shared" si="5"/>
        <v>0.57653061224489799</v>
      </c>
      <c r="H120">
        <f t="shared" si="6"/>
        <v>0</v>
      </c>
      <c r="I120">
        <f t="shared" si="7"/>
        <v>0</v>
      </c>
      <c r="J120">
        <f t="shared" si="8"/>
        <v>0</v>
      </c>
      <c r="K120">
        <f t="shared" si="9"/>
        <v>0</v>
      </c>
      <c r="L120">
        <f t="shared" si="10"/>
        <v>0</v>
      </c>
      <c r="M120">
        <f t="shared" si="11"/>
        <v>0</v>
      </c>
      <c r="N120">
        <f t="shared" si="12"/>
        <v>0.53465346534653468</v>
      </c>
      <c r="O120">
        <f t="shared" si="13"/>
        <v>0.46017699115044247</v>
      </c>
      <c r="P120">
        <f t="shared" si="14"/>
        <v>0.38596491228070173</v>
      </c>
      <c r="Q120">
        <f t="shared" si="15"/>
        <v>0.5</v>
      </c>
      <c r="R120">
        <f t="shared" si="16"/>
        <v>0.62244897959183676</v>
      </c>
      <c r="S120">
        <f t="shared" si="17"/>
        <v>0.47619047619047616</v>
      </c>
      <c r="T120">
        <f t="shared" si="18"/>
        <v>0</v>
      </c>
      <c r="U120">
        <f t="shared" si="19"/>
        <v>0</v>
      </c>
      <c r="V120">
        <f t="shared" si="20"/>
        <v>0</v>
      </c>
      <c r="W120">
        <f t="shared" si="21"/>
        <v>0</v>
      </c>
      <c r="X120">
        <f t="shared" si="22"/>
        <v>0</v>
      </c>
      <c r="Y120">
        <f t="shared" si="23"/>
        <v>0</v>
      </c>
    </row>
    <row r="121" spans="1:25" x14ac:dyDescent="0.25">
      <c r="A121">
        <v>765</v>
      </c>
      <c r="B121">
        <f t="shared" si="0"/>
        <v>0.79220779220779225</v>
      </c>
      <c r="C121">
        <f t="shared" si="1"/>
        <v>1.1823529411764706</v>
      </c>
      <c r="D121">
        <f t="shared" si="2"/>
        <v>0.91666666666666663</v>
      </c>
      <c r="E121">
        <f t="shared" si="3"/>
        <v>0.55696202531645567</v>
      </c>
      <c r="F121">
        <f t="shared" si="4"/>
        <v>0.6071428571428571</v>
      </c>
      <c r="G121">
        <f t="shared" si="5"/>
        <v>0.79591836734693877</v>
      </c>
      <c r="H121">
        <f t="shared" si="6"/>
        <v>0</v>
      </c>
      <c r="I121">
        <f t="shared" si="7"/>
        <v>0</v>
      </c>
      <c r="J121">
        <f t="shared" si="8"/>
        <v>0</v>
      </c>
      <c r="K121">
        <f t="shared" si="9"/>
        <v>0</v>
      </c>
      <c r="L121">
        <f t="shared" si="10"/>
        <v>0</v>
      </c>
      <c r="M121">
        <f t="shared" si="11"/>
        <v>0</v>
      </c>
      <c r="N121">
        <f t="shared" si="12"/>
        <v>0.54950495049504955</v>
      </c>
      <c r="O121">
        <f t="shared" si="13"/>
        <v>0.41592920353982299</v>
      </c>
      <c r="P121">
        <f t="shared" si="14"/>
        <v>0.35964912280701755</v>
      </c>
      <c r="Q121">
        <f t="shared" si="15"/>
        <v>0.46698113207547171</v>
      </c>
      <c r="R121">
        <f t="shared" si="16"/>
        <v>0.5</v>
      </c>
      <c r="S121">
        <f t="shared" si="17"/>
        <v>0.44761904761904764</v>
      </c>
      <c r="T121">
        <f t="shared" si="18"/>
        <v>0</v>
      </c>
      <c r="U121">
        <f t="shared" si="19"/>
        <v>0</v>
      </c>
      <c r="V121">
        <f t="shared" si="20"/>
        <v>0</v>
      </c>
      <c r="W121">
        <f t="shared" si="21"/>
        <v>0</v>
      </c>
      <c r="X121">
        <f t="shared" si="22"/>
        <v>0</v>
      </c>
      <c r="Y121">
        <f t="shared" si="23"/>
        <v>0</v>
      </c>
    </row>
    <row r="122" spans="1:25" x14ac:dyDescent="0.25">
      <c r="A122">
        <v>780</v>
      </c>
      <c r="B122">
        <f t="shared" si="0"/>
        <v>0.91341991341991347</v>
      </c>
      <c r="C122">
        <f t="shared" si="1"/>
        <v>1.2352941176470589</v>
      </c>
      <c r="D122">
        <f t="shared" si="2"/>
        <v>0.90350877192982459</v>
      </c>
      <c r="E122">
        <f t="shared" si="3"/>
        <v>0.51265822784810122</v>
      </c>
      <c r="F122">
        <f t="shared" si="4"/>
        <v>0.6473214285714286</v>
      </c>
      <c r="G122">
        <f t="shared" si="5"/>
        <v>0.70408163265306123</v>
      </c>
      <c r="H122">
        <f t="shared" si="6"/>
        <v>0</v>
      </c>
      <c r="I122">
        <f t="shared" si="7"/>
        <v>0</v>
      </c>
      <c r="J122">
        <f t="shared" si="8"/>
        <v>0</v>
      </c>
      <c r="K122">
        <f t="shared" si="9"/>
        <v>0</v>
      </c>
      <c r="L122">
        <f t="shared" si="10"/>
        <v>0</v>
      </c>
      <c r="M122">
        <f t="shared" si="11"/>
        <v>0</v>
      </c>
      <c r="N122">
        <f t="shared" si="12"/>
        <v>0.45544554455445546</v>
      </c>
      <c r="O122">
        <f t="shared" si="13"/>
        <v>0.45132743362831856</v>
      </c>
      <c r="P122">
        <f t="shared" si="14"/>
        <v>0.31140350877192985</v>
      </c>
      <c r="Q122">
        <f t="shared" si="15"/>
        <v>0.48113207547169812</v>
      </c>
      <c r="R122">
        <f t="shared" si="16"/>
        <v>0.44897959183673469</v>
      </c>
      <c r="S122">
        <f t="shared" si="17"/>
        <v>0.5</v>
      </c>
      <c r="T122">
        <f t="shared" si="18"/>
        <v>0</v>
      </c>
      <c r="U122">
        <f t="shared" si="19"/>
        <v>0</v>
      </c>
      <c r="V122">
        <f t="shared" si="20"/>
        <v>0</v>
      </c>
      <c r="W122">
        <f t="shared" si="21"/>
        <v>0</v>
      </c>
      <c r="X122">
        <f t="shared" si="22"/>
        <v>0</v>
      </c>
      <c r="Y122">
        <f t="shared" si="23"/>
        <v>0</v>
      </c>
    </row>
    <row r="123" spans="1:25" x14ac:dyDescent="0.25">
      <c r="A123">
        <v>795</v>
      </c>
      <c r="B123">
        <f t="shared" si="0"/>
        <v>0.92640692640692646</v>
      </c>
      <c r="C123">
        <f t="shared" si="1"/>
        <v>1.1941176470588235</v>
      </c>
      <c r="D123">
        <f t="shared" si="2"/>
        <v>0.86842105263157898</v>
      </c>
      <c r="E123">
        <f t="shared" si="3"/>
        <v>0.58860759493670889</v>
      </c>
      <c r="F123">
        <f t="shared" si="4"/>
        <v>0.4107142857142857</v>
      </c>
      <c r="G123">
        <f t="shared" si="5"/>
        <v>0.79591836734693877</v>
      </c>
      <c r="H123">
        <f t="shared" si="6"/>
        <v>0</v>
      </c>
      <c r="I123">
        <f t="shared" si="7"/>
        <v>0</v>
      </c>
      <c r="J123">
        <f t="shared" si="8"/>
        <v>0</v>
      </c>
      <c r="K123">
        <f t="shared" si="9"/>
        <v>0</v>
      </c>
      <c r="L123">
        <f t="shared" si="10"/>
        <v>0</v>
      </c>
      <c r="M123">
        <f t="shared" si="11"/>
        <v>0</v>
      </c>
      <c r="N123">
        <f t="shared" si="12"/>
        <v>0.49504950495049505</v>
      </c>
      <c r="O123">
        <f t="shared" si="13"/>
        <v>0.30973451327433627</v>
      </c>
      <c r="P123">
        <f t="shared" si="14"/>
        <v>0.36842105263157893</v>
      </c>
      <c r="Q123">
        <f t="shared" si="15"/>
        <v>0.39622641509433965</v>
      </c>
      <c r="R123">
        <f t="shared" si="16"/>
        <v>0.4642857142857143</v>
      </c>
      <c r="S123">
        <f t="shared" si="17"/>
        <v>0.40952380952380951</v>
      </c>
      <c r="T123">
        <f t="shared" si="18"/>
        <v>0</v>
      </c>
      <c r="U123">
        <f t="shared" si="19"/>
        <v>0</v>
      </c>
      <c r="V123">
        <f t="shared" si="20"/>
        <v>0</v>
      </c>
      <c r="W123">
        <f t="shared" si="21"/>
        <v>0</v>
      </c>
      <c r="X123">
        <f t="shared" si="22"/>
        <v>0</v>
      </c>
      <c r="Y123">
        <f t="shared" si="23"/>
        <v>0</v>
      </c>
    </row>
    <row r="124" spans="1:25" x14ac:dyDescent="0.25">
      <c r="A124">
        <v>810</v>
      </c>
      <c r="B124">
        <f t="shared" si="0"/>
        <v>1.0216450216450217</v>
      </c>
      <c r="C124">
        <f t="shared" si="1"/>
        <v>0.95294117647058818</v>
      </c>
      <c r="D124">
        <f t="shared" si="2"/>
        <v>0.85964912280701755</v>
      </c>
      <c r="E124">
        <f t="shared" si="3"/>
        <v>0.51265822784810122</v>
      </c>
      <c r="F124">
        <f t="shared" si="4"/>
        <v>0.5803571428571429</v>
      </c>
      <c r="G124">
        <f t="shared" si="5"/>
        <v>0.74489795918367352</v>
      </c>
      <c r="H124">
        <f t="shared" si="6"/>
        <v>0</v>
      </c>
      <c r="I124">
        <f t="shared" si="7"/>
        <v>0</v>
      </c>
      <c r="J124">
        <f t="shared" si="8"/>
        <v>0</v>
      </c>
      <c r="K124">
        <f t="shared" si="9"/>
        <v>0</v>
      </c>
      <c r="L124">
        <f t="shared" si="10"/>
        <v>0</v>
      </c>
      <c r="M124">
        <f t="shared" si="11"/>
        <v>0</v>
      </c>
      <c r="N124">
        <f t="shared" si="12"/>
        <v>0.53960396039603964</v>
      </c>
      <c r="O124">
        <f t="shared" si="13"/>
        <v>0.26106194690265488</v>
      </c>
      <c r="P124">
        <f t="shared" si="14"/>
        <v>0.2807017543859649</v>
      </c>
      <c r="Q124">
        <f t="shared" si="15"/>
        <v>0.419811320754717</v>
      </c>
      <c r="R124">
        <f t="shared" si="16"/>
        <v>0.43367346938775508</v>
      </c>
      <c r="S124">
        <f t="shared" si="17"/>
        <v>0.34285714285714286</v>
      </c>
      <c r="T124">
        <f t="shared" si="18"/>
        <v>0</v>
      </c>
      <c r="U124">
        <f t="shared" si="19"/>
        <v>0</v>
      </c>
      <c r="V124">
        <f t="shared" si="20"/>
        <v>0</v>
      </c>
      <c r="W124">
        <f t="shared" si="21"/>
        <v>0</v>
      </c>
      <c r="X124">
        <f t="shared" si="22"/>
        <v>0</v>
      </c>
      <c r="Y124">
        <f t="shared" si="23"/>
        <v>0</v>
      </c>
    </row>
    <row r="125" spans="1:25" x14ac:dyDescent="0.25">
      <c r="A125">
        <v>825</v>
      </c>
      <c r="B125">
        <f t="shared" si="0"/>
        <v>0.83116883116883122</v>
      </c>
      <c r="C125">
        <f t="shared" si="1"/>
        <v>1.0352941176470589</v>
      </c>
      <c r="D125">
        <f t="shared" si="2"/>
        <v>0.88157894736842102</v>
      </c>
      <c r="E125">
        <f t="shared" si="3"/>
        <v>0.45253164556962028</v>
      </c>
      <c r="F125">
        <f t="shared" si="4"/>
        <v>0.5714285714285714</v>
      </c>
      <c r="G125">
        <f t="shared" si="5"/>
        <v>0.65306122448979587</v>
      </c>
      <c r="H125">
        <f t="shared" si="6"/>
        <v>0</v>
      </c>
      <c r="I125">
        <f t="shared" si="7"/>
        <v>0</v>
      </c>
      <c r="J125">
        <f t="shared" si="8"/>
        <v>0</v>
      </c>
      <c r="K125">
        <f t="shared" si="9"/>
        <v>0</v>
      </c>
      <c r="L125">
        <f t="shared" si="10"/>
        <v>0</v>
      </c>
      <c r="M125">
        <f t="shared" si="11"/>
        <v>0</v>
      </c>
      <c r="N125">
        <f t="shared" si="12"/>
        <v>0.50495049504950495</v>
      </c>
      <c r="O125">
        <f t="shared" si="13"/>
        <v>0.24778761061946902</v>
      </c>
      <c r="P125">
        <f t="shared" si="14"/>
        <v>0.26754385964912281</v>
      </c>
      <c r="Q125">
        <f t="shared" si="15"/>
        <v>0.35849056603773582</v>
      </c>
      <c r="R125">
        <f t="shared" si="16"/>
        <v>0.44387755102040816</v>
      </c>
      <c r="S125">
        <f t="shared" si="17"/>
        <v>0.38095238095238093</v>
      </c>
      <c r="T125">
        <f t="shared" si="18"/>
        <v>0</v>
      </c>
      <c r="U125">
        <f t="shared" si="19"/>
        <v>0</v>
      </c>
      <c r="V125">
        <f t="shared" si="20"/>
        <v>0</v>
      </c>
      <c r="W125">
        <f t="shared" si="21"/>
        <v>0</v>
      </c>
      <c r="X125">
        <f t="shared" si="22"/>
        <v>0</v>
      </c>
      <c r="Y125">
        <f t="shared" si="23"/>
        <v>0</v>
      </c>
    </row>
    <row r="126" spans="1:25" x14ac:dyDescent="0.25">
      <c r="A126">
        <v>840</v>
      </c>
      <c r="B126">
        <f t="shared" si="0"/>
        <v>0.99567099567099571</v>
      </c>
      <c r="C126">
        <f t="shared" si="1"/>
        <v>1.0941176470588236</v>
      </c>
      <c r="D126">
        <f t="shared" si="2"/>
        <v>0.88596491228070173</v>
      </c>
      <c r="E126">
        <f t="shared" si="3"/>
        <v>0.49367088607594939</v>
      </c>
      <c r="F126">
        <f t="shared" si="4"/>
        <v>0.5535714285714286</v>
      </c>
      <c r="G126">
        <f t="shared" si="5"/>
        <v>0.53061224489795922</v>
      </c>
      <c r="H126">
        <f t="shared" si="6"/>
        <v>0</v>
      </c>
      <c r="I126">
        <f t="shared" si="7"/>
        <v>0</v>
      </c>
      <c r="J126">
        <f t="shared" si="8"/>
        <v>0</v>
      </c>
      <c r="K126">
        <f t="shared" si="9"/>
        <v>0</v>
      </c>
      <c r="L126">
        <f t="shared" si="10"/>
        <v>0</v>
      </c>
      <c r="M126">
        <f t="shared" si="11"/>
        <v>0</v>
      </c>
      <c r="N126">
        <f t="shared" si="12"/>
        <v>0.48514851485148514</v>
      </c>
      <c r="O126">
        <f t="shared" si="13"/>
        <v>0.25221238938053098</v>
      </c>
      <c r="P126">
        <f t="shared" si="14"/>
        <v>0.17105263157894737</v>
      </c>
      <c r="Q126">
        <f t="shared" si="15"/>
        <v>0.29245283018867924</v>
      </c>
      <c r="R126">
        <f t="shared" si="16"/>
        <v>0.35204081632653061</v>
      </c>
      <c r="S126">
        <f t="shared" si="17"/>
        <v>0.37142857142857144</v>
      </c>
      <c r="T126">
        <f t="shared" si="18"/>
        <v>0</v>
      </c>
      <c r="U126">
        <f t="shared" si="19"/>
        <v>0</v>
      </c>
      <c r="V126">
        <f t="shared" si="20"/>
        <v>0</v>
      </c>
      <c r="W126">
        <f t="shared" si="21"/>
        <v>0</v>
      </c>
      <c r="X126">
        <f t="shared" si="22"/>
        <v>0</v>
      </c>
      <c r="Y126">
        <f t="shared" si="23"/>
        <v>0</v>
      </c>
    </row>
    <row r="127" spans="1:25" x14ac:dyDescent="0.25">
      <c r="A127">
        <v>855</v>
      </c>
      <c r="B127">
        <f t="shared" si="0"/>
        <v>0.89177489177489178</v>
      </c>
      <c r="C127">
        <f t="shared" si="1"/>
        <v>1.2058823529411764</v>
      </c>
      <c r="D127">
        <f t="shared" si="2"/>
        <v>0.91666666666666663</v>
      </c>
      <c r="E127">
        <f t="shared" si="3"/>
        <v>0.44936708860759494</v>
      </c>
      <c r="F127">
        <f t="shared" si="4"/>
        <v>0.5089285714285714</v>
      </c>
      <c r="G127">
        <f t="shared" si="5"/>
        <v>0.65306122448979587</v>
      </c>
      <c r="H127">
        <f t="shared" si="6"/>
        <v>0</v>
      </c>
      <c r="I127">
        <f t="shared" si="7"/>
        <v>0</v>
      </c>
      <c r="J127">
        <f t="shared" si="8"/>
        <v>0</v>
      </c>
      <c r="K127">
        <f t="shared" si="9"/>
        <v>0</v>
      </c>
      <c r="L127">
        <f t="shared" si="10"/>
        <v>0</v>
      </c>
      <c r="M127">
        <f t="shared" si="11"/>
        <v>0</v>
      </c>
      <c r="N127">
        <f t="shared" si="12"/>
        <v>0.43564356435643564</v>
      </c>
      <c r="O127">
        <f t="shared" si="13"/>
        <v>0.20353982300884957</v>
      </c>
      <c r="P127">
        <f t="shared" si="14"/>
        <v>0.12280701754385964</v>
      </c>
      <c r="Q127">
        <f t="shared" si="15"/>
        <v>0.26415094339622641</v>
      </c>
      <c r="R127">
        <f t="shared" si="16"/>
        <v>0.35204081632653061</v>
      </c>
      <c r="S127">
        <f t="shared" si="17"/>
        <v>0.34285714285714286</v>
      </c>
      <c r="T127">
        <f t="shared" si="18"/>
        <v>0</v>
      </c>
      <c r="U127">
        <f t="shared" si="19"/>
        <v>0</v>
      </c>
      <c r="V127">
        <f t="shared" si="20"/>
        <v>0</v>
      </c>
      <c r="W127">
        <f t="shared" si="21"/>
        <v>0</v>
      </c>
      <c r="X127">
        <f t="shared" si="22"/>
        <v>0</v>
      </c>
      <c r="Y127">
        <f t="shared" si="23"/>
        <v>0</v>
      </c>
    </row>
    <row r="128" spans="1:25" x14ac:dyDescent="0.25">
      <c r="A128">
        <v>870</v>
      </c>
      <c r="B128">
        <f t="shared" si="0"/>
        <v>0.80519480519480524</v>
      </c>
      <c r="C128">
        <f t="shared" si="1"/>
        <v>0.97647058823529409</v>
      </c>
      <c r="D128">
        <f t="shared" si="2"/>
        <v>0.83771929824561409</v>
      </c>
      <c r="E128">
        <f t="shared" si="3"/>
        <v>0.46202531645569622</v>
      </c>
      <c r="F128">
        <f t="shared" si="4"/>
        <v>0.4642857142857143</v>
      </c>
      <c r="G128">
        <f t="shared" si="5"/>
        <v>0.74489795918367352</v>
      </c>
      <c r="H128">
        <f t="shared" si="6"/>
        <v>0</v>
      </c>
      <c r="I128">
        <f t="shared" si="7"/>
        <v>0</v>
      </c>
      <c r="J128">
        <f t="shared" si="8"/>
        <v>0</v>
      </c>
      <c r="K128">
        <f t="shared" si="9"/>
        <v>0</v>
      </c>
      <c r="L128">
        <f t="shared" si="10"/>
        <v>0</v>
      </c>
      <c r="M128">
        <f t="shared" si="11"/>
        <v>0</v>
      </c>
      <c r="N128">
        <f t="shared" si="12"/>
        <v>0.39603960396039606</v>
      </c>
      <c r="O128">
        <f t="shared" si="13"/>
        <v>0.16814159292035399</v>
      </c>
      <c r="P128">
        <f t="shared" si="14"/>
        <v>7.4561403508771926E-2</v>
      </c>
      <c r="Q128">
        <f t="shared" si="15"/>
        <v>0.22169811320754718</v>
      </c>
      <c r="R128">
        <f t="shared" si="16"/>
        <v>0.31632653061224492</v>
      </c>
      <c r="S128">
        <f t="shared" si="17"/>
        <v>0.31428571428571428</v>
      </c>
      <c r="T128">
        <f t="shared" si="18"/>
        <v>0</v>
      </c>
      <c r="U128">
        <f t="shared" si="19"/>
        <v>0</v>
      </c>
      <c r="V128">
        <f t="shared" si="20"/>
        <v>0</v>
      </c>
      <c r="W128">
        <f t="shared" si="21"/>
        <v>0</v>
      </c>
      <c r="X128">
        <f t="shared" si="22"/>
        <v>0</v>
      </c>
      <c r="Y128">
        <f t="shared" si="23"/>
        <v>0</v>
      </c>
    </row>
    <row r="129" spans="1:25" x14ac:dyDescent="0.25">
      <c r="A129">
        <v>885</v>
      </c>
      <c r="B129">
        <f t="shared" si="0"/>
        <v>0.87445887445887449</v>
      </c>
      <c r="C129">
        <f t="shared" si="1"/>
        <v>1.0823529411764705</v>
      </c>
      <c r="D129">
        <f t="shared" si="2"/>
        <v>0.90350877192982459</v>
      </c>
      <c r="E129">
        <f t="shared" si="3"/>
        <v>0.38607594936708861</v>
      </c>
      <c r="F129">
        <f t="shared" si="4"/>
        <v>0.4642857142857143</v>
      </c>
      <c r="G129">
        <f t="shared" si="5"/>
        <v>0.6071428571428571</v>
      </c>
      <c r="H129">
        <f t="shared" si="6"/>
        <v>0</v>
      </c>
      <c r="I129">
        <f t="shared" si="7"/>
        <v>0</v>
      </c>
      <c r="J129">
        <f t="shared" si="8"/>
        <v>0</v>
      </c>
      <c r="K129">
        <f t="shared" si="9"/>
        <v>0</v>
      </c>
      <c r="L129">
        <f t="shared" si="10"/>
        <v>0</v>
      </c>
      <c r="M129">
        <f t="shared" si="11"/>
        <v>0</v>
      </c>
      <c r="N129">
        <f t="shared" si="12"/>
        <v>0.25742574257425743</v>
      </c>
      <c r="O129">
        <f t="shared" si="13"/>
        <v>6.1946902654867256E-2</v>
      </c>
      <c r="P129">
        <f t="shared" si="14"/>
        <v>6.1403508771929821E-2</v>
      </c>
      <c r="Q129">
        <f t="shared" si="15"/>
        <v>0.22641509433962265</v>
      </c>
      <c r="R129">
        <f t="shared" si="16"/>
        <v>0.27551020408163263</v>
      </c>
      <c r="S129">
        <f t="shared" si="17"/>
        <v>0.3</v>
      </c>
      <c r="T129">
        <f t="shared" si="18"/>
        <v>0</v>
      </c>
      <c r="U129">
        <f t="shared" si="19"/>
        <v>0</v>
      </c>
      <c r="V129">
        <f t="shared" si="20"/>
        <v>0</v>
      </c>
      <c r="W129">
        <f t="shared" si="21"/>
        <v>0</v>
      </c>
      <c r="X129">
        <f t="shared" si="22"/>
        <v>0</v>
      </c>
      <c r="Y129">
        <f t="shared" si="23"/>
        <v>0</v>
      </c>
    </row>
    <row r="130" spans="1:25" x14ac:dyDescent="0.25">
      <c r="A130">
        <v>900</v>
      </c>
      <c r="B130">
        <f t="shared" si="0"/>
        <v>0.83982683982683981</v>
      </c>
      <c r="C130">
        <f t="shared" si="1"/>
        <v>0.94117647058823528</v>
      </c>
      <c r="D130">
        <f t="shared" si="2"/>
        <v>0.89473684210526316</v>
      </c>
      <c r="E130">
        <f t="shared" si="3"/>
        <v>0.43354430379746833</v>
      </c>
      <c r="F130">
        <f t="shared" si="4"/>
        <v>0.45535714285714285</v>
      </c>
      <c r="G130">
        <f t="shared" si="5"/>
        <v>0.6428571428571429</v>
      </c>
      <c r="H130">
        <f t="shared" si="6"/>
        <v>0</v>
      </c>
      <c r="I130">
        <f t="shared" si="7"/>
        <v>0</v>
      </c>
      <c r="J130">
        <f t="shared" si="8"/>
        <v>0</v>
      </c>
      <c r="K130">
        <f t="shared" si="9"/>
        <v>0</v>
      </c>
      <c r="L130">
        <f t="shared" si="10"/>
        <v>0</v>
      </c>
      <c r="M130">
        <f t="shared" si="11"/>
        <v>0</v>
      </c>
      <c r="N130">
        <f t="shared" si="12"/>
        <v>0.14356435643564355</v>
      </c>
      <c r="O130">
        <f t="shared" si="13"/>
        <v>0</v>
      </c>
      <c r="P130">
        <f t="shared" si="14"/>
        <v>3.5087719298245612E-2</v>
      </c>
      <c r="Q130">
        <f t="shared" si="15"/>
        <v>0.15094339622641509</v>
      </c>
      <c r="R130">
        <f t="shared" si="16"/>
        <v>0.2857142857142857</v>
      </c>
      <c r="S130">
        <f t="shared" si="17"/>
        <v>0.21428571428571427</v>
      </c>
      <c r="T130">
        <f t="shared" si="18"/>
        <v>0</v>
      </c>
      <c r="U130">
        <f t="shared" si="19"/>
        <v>0</v>
      </c>
      <c r="V130">
        <f t="shared" si="20"/>
        <v>0</v>
      </c>
      <c r="W130">
        <f t="shared" si="21"/>
        <v>0</v>
      </c>
      <c r="X130">
        <f t="shared" si="22"/>
        <v>0</v>
      </c>
      <c r="Y130">
        <f t="shared" si="23"/>
        <v>0</v>
      </c>
    </row>
    <row r="195" spans="1:7" x14ac:dyDescent="0.25">
      <c r="A195" t="s">
        <v>35</v>
      </c>
      <c r="B195" t="s">
        <v>38</v>
      </c>
      <c r="C195" t="s">
        <v>39</v>
      </c>
      <c r="D195" t="s">
        <v>40</v>
      </c>
      <c r="E195" t="s">
        <v>41</v>
      </c>
      <c r="F195" t="s">
        <v>42</v>
      </c>
      <c r="G195" t="s">
        <v>43</v>
      </c>
    </row>
    <row r="196" spans="1:7" x14ac:dyDescent="0.25">
      <c r="A196">
        <v>15</v>
      </c>
    </row>
    <row r="197" spans="1:7" x14ac:dyDescent="0.25">
      <c r="A197">
        <v>30</v>
      </c>
    </row>
    <row r="198" spans="1:7" x14ac:dyDescent="0.25">
      <c r="A198">
        <v>45</v>
      </c>
    </row>
    <row r="199" spans="1:7" x14ac:dyDescent="0.25">
      <c r="A199">
        <v>60</v>
      </c>
    </row>
    <row r="200" spans="1:7" x14ac:dyDescent="0.25">
      <c r="A200">
        <v>75</v>
      </c>
    </row>
    <row r="201" spans="1:7" x14ac:dyDescent="0.25">
      <c r="A201">
        <v>90</v>
      </c>
    </row>
    <row r="202" spans="1:7" x14ac:dyDescent="0.25">
      <c r="A202">
        <v>105</v>
      </c>
    </row>
    <row r="203" spans="1:7" x14ac:dyDescent="0.25">
      <c r="A203">
        <v>120</v>
      </c>
    </row>
    <row r="204" spans="1:7" x14ac:dyDescent="0.25">
      <c r="A204">
        <v>135</v>
      </c>
    </row>
    <row r="205" spans="1:7" x14ac:dyDescent="0.25">
      <c r="A205">
        <v>150</v>
      </c>
    </row>
    <row r="206" spans="1:7" x14ac:dyDescent="0.25">
      <c r="A206">
        <v>165</v>
      </c>
    </row>
    <row r="207" spans="1:7" x14ac:dyDescent="0.25">
      <c r="A207">
        <v>180</v>
      </c>
    </row>
    <row r="208" spans="1:7" x14ac:dyDescent="0.25">
      <c r="A208">
        <v>195</v>
      </c>
    </row>
    <row r="209" spans="1:1" x14ac:dyDescent="0.25">
      <c r="A209">
        <v>210</v>
      </c>
    </row>
    <row r="210" spans="1:1" x14ac:dyDescent="0.25">
      <c r="A210">
        <v>225</v>
      </c>
    </row>
    <row r="211" spans="1:1" x14ac:dyDescent="0.25">
      <c r="A211">
        <v>240</v>
      </c>
    </row>
    <row r="212" spans="1:1" x14ac:dyDescent="0.25">
      <c r="A212">
        <v>255</v>
      </c>
    </row>
    <row r="213" spans="1:1" x14ac:dyDescent="0.25">
      <c r="A213">
        <v>270</v>
      </c>
    </row>
    <row r="214" spans="1:1" x14ac:dyDescent="0.25">
      <c r="A214">
        <v>285</v>
      </c>
    </row>
    <row r="215" spans="1:1" x14ac:dyDescent="0.25">
      <c r="A215">
        <v>300</v>
      </c>
    </row>
    <row r="216" spans="1:1" x14ac:dyDescent="0.25">
      <c r="A216">
        <v>315</v>
      </c>
    </row>
    <row r="217" spans="1:1" x14ac:dyDescent="0.25">
      <c r="A217">
        <v>330</v>
      </c>
    </row>
    <row r="218" spans="1:1" x14ac:dyDescent="0.25">
      <c r="A218">
        <v>345</v>
      </c>
    </row>
    <row r="219" spans="1:1" x14ac:dyDescent="0.25">
      <c r="A219">
        <v>360</v>
      </c>
    </row>
    <row r="220" spans="1:1" x14ac:dyDescent="0.25">
      <c r="A220">
        <v>375</v>
      </c>
    </row>
    <row r="221" spans="1:1" x14ac:dyDescent="0.25">
      <c r="A221">
        <v>390</v>
      </c>
    </row>
    <row r="222" spans="1:1" x14ac:dyDescent="0.25">
      <c r="A222">
        <v>405</v>
      </c>
    </row>
    <row r="223" spans="1:1" x14ac:dyDescent="0.25">
      <c r="A223">
        <v>420</v>
      </c>
    </row>
    <row r="224" spans="1:1" x14ac:dyDescent="0.25">
      <c r="A224">
        <v>435</v>
      </c>
    </row>
    <row r="225" spans="1:1" x14ac:dyDescent="0.25">
      <c r="A225">
        <v>450</v>
      </c>
    </row>
    <row r="226" spans="1:1" x14ac:dyDescent="0.25">
      <c r="A226">
        <v>465</v>
      </c>
    </row>
    <row r="227" spans="1:1" x14ac:dyDescent="0.25">
      <c r="A227">
        <v>480</v>
      </c>
    </row>
    <row r="228" spans="1:1" x14ac:dyDescent="0.25">
      <c r="A228">
        <v>495</v>
      </c>
    </row>
    <row r="229" spans="1:1" x14ac:dyDescent="0.25">
      <c r="A229">
        <v>510</v>
      </c>
    </row>
    <row r="230" spans="1:1" x14ac:dyDescent="0.25">
      <c r="A230">
        <v>525</v>
      </c>
    </row>
    <row r="231" spans="1:1" x14ac:dyDescent="0.25">
      <c r="A231">
        <v>540</v>
      </c>
    </row>
    <row r="232" spans="1:1" x14ac:dyDescent="0.25">
      <c r="A232">
        <v>555</v>
      </c>
    </row>
    <row r="233" spans="1:1" x14ac:dyDescent="0.25">
      <c r="A233">
        <v>570</v>
      </c>
    </row>
    <row r="234" spans="1:1" x14ac:dyDescent="0.25">
      <c r="A234">
        <v>585</v>
      </c>
    </row>
    <row r="235" spans="1:1" x14ac:dyDescent="0.25">
      <c r="A235">
        <v>600</v>
      </c>
    </row>
    <row r="236" spans="1:1" x14ac:dyDescent="0.25">
      <c r="A236">
        <v>615</v>
      </c>
    </row>
    <row r="237" spans="1:1" x14ac:dyDescent="0.25">
      <c r="A237">
        <v>630</v>
      </c>
    </row>
    <row r="238" spans="1:1" x14ac:dyDescent="0.25">
      <c r="A238">
        <v>645</v>
      </c>
    </row>
    <row r="239" spans="1:1" x14ac:dyDescent="0.25">
      <c r="A239">
        <v>660</v>
      </c>
    </row>
    <row r="240" spans="1:1" x14ac:dyDescent="0.25">
      <c r="A240">
        <v>675</v>
      </c>
    </row>
    <row r="241" spans="1:1" x14ac:dyDescent="0.25">
      <c r="A241">
        <v>690</v>
      </c>
    </row>
    <row r="242" spans="1:1" x14ac:dyDescent="0.25">
      <c r="A242">
        <v>705</v>
      </c>
    </row>
    <row r="243" spans="1:1" x14ac:dyDescent="0.25">
      <c r="A243">
        <v>720</v>
      </c>
    </row>
    <row r="244" spans="1:1" x14ac:dyDescent="0.25">
      <c r="A244">
        <v>735</v>
      </c>
    </row>
    <row r="245" spans="1:1" x14ac:dyDescent="0.25">
      <c r="A245">
        <v>750</v>
      </c>
    </row>
    <row r="246" spans="1:1" x14ac:dyDescent="0.25">
      <c r="A246">
        <v>765</v>
      </c>
    </row>
    <row r="247" spans="1:1" x14ac:dyDescent="0.25">
      <c r="A247">
        <v>780</v>
      </c>
    </row>
    <row r="248" spans="1:1" x14ac:dyDescent="0.25">
      <c r="A248">
        <v>795</v>
      </c>
    </row>
    <row r="249" spans="1:1" x14ac:dyDescent="0.25">
      <c r="A249">
        <v>810</v>
      </c>
    </row>
    <row r="250" spans="1:1" x14ac:dyDescent="0.25">
      <c r="A250">
        <v>825</v>
      </c>
    </row>
    <row r="251" spans="1:1" x14ac:dyDescent="0.25">
      <c r="A251">
        <v>840</v>
      </c>
    </row>
    <row r="252" spans="1:1" x14ac:dyDescent="0.25">
      <c r="A252">
        <v>855</v>
      </c>
    </row>
    <row r="253" spans="1:1" x14ac:dyDescent="0.25">
      <c r="A253">
        <v>870</v>
      </c>
    </row>
    <row r="254" spans="1:1" x14ac:dyDescent="0.25">
      <c r="A254">
        <v>885</v>
      </c>
    </row>
    <row r="255" spans="1:1" x14ac:dyDescent="0.25">
      <c r="A255">
        <v>9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72DC-9FF8-480E-9F07-EA1CA17739F9}">
  <dimension ref="A1:Y130"/>
  <sheetViews>
    <sheetView topLeftCell="A79" workbookViewId="0">
      <selection activeCell="A90" sqref="A90:XFD90"/>
    </sheetView>
  </sheetViews>
  <sheetFormatPr baseColWidth="10" defaultRowHeight="15" x14ac:dyDescent="0.25"/>
  <cols>
    <col min="1" max="1" width="18.42578125" bestFit="1" customWidth="1"/>
    <col min="2" max="6" width="12" bestFit="1" customWidth="1"/>
    <col min="7" max="7" width="11.5703125" bestFit="1" customWidth="1"/>
    <col min="8" max="13" width="17.140625" bestFit="1" customWidth="1"/>
    <col min="14" max="19" width="13.42578125" bestFit="1" customWidth="1"/>
    <col min="20" max="25" width="19" bestFit="1" customWidth="1"/>
  </cols>
  <sheetData>
    <row r="1" spans="1:25" s="2" customFormat="1" x14ac:dyDescent="0.25">
      <c r="A1" s="2" t="s">
        <v>91</v>
      </c>
    </row>
    <row r="2" spans="1:25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45</v>
      </c>
      <c r="O2" s="2" t="s">
        <v>46</v>
      </c>
      <c r="P2" s="2" t="s">
        <v>47</v>
      </c>
      <c r="Q2" s="2" t="s">
        <v>48</v>
      </c>
      <c r="R2" s="2" t="s">
        <v>49</v>
      </c>
      <c r="S2" s="2" t="s">
        <v>50</v>
      </c>
      <c r="T2" s="2" t="s">
        <v>57</v>
      </c>
      <c r="U2" s="2" t="s">
        <v>58</v>
      </c>
      <c r="V2" s="2" t="s">
        <v>59</v>
      </c>
      <c r="W2" s="2" t="s">
        <v>60</v>
      </c>
      <c r="X2" s="2" t="s">
        <v>61</v>
      </c>
      <c r="Y2" s="2" t="s">
        <v>62</v>
      </c>
    </row>
    <row r="3" spans="1:25" s="2" customFormat="1" x14ac:dyDescent="0.25">
      <c r="A3" s="2" t="s">
        <v>35</v>
      </c>
      <c r="B3" s="2" t="s">
        <v>97</v>
      </c>
      <c r="C3" s="2" t="s">
        <v>97</v>
      </c>
      <c r="D3" s="2" t="s">
        <v>97</v>
      </c>
      <c r="E3" s="2" t="s">
        <v>97</v>
      </c>
      <c r="F3" s="2" t="s">
        <v>97</v>
      </c>
      <c r="G3" s="2" t="s">
        <v>97</v>
      </c>
      <c r="H3" s="2" t="s">
        <v>103</v>
      </c>
      <c r="I3" s="2" t="s">
        <v>103</v>
      </c>
      <c r="J3" s="2" t="s">
        <v>103</v>
      </c>
      <c r="K3" s="2" t="s">
        <v>103</v>
      </c>
      <c r="L3" s="2" t="s">
        <v>103</v>
      </c>
      <c r="M3" s="2" t="s">
        <v>103</v>
      </c>
      <c r="N3" s="2" t="s">
        <v>101</v>
      </c>
      <c r="O3" s="2" t="s">
        <v>101</v>
      </c>
      <c r="P3" s="2" t="s">
        <v>101</v>
      </c>
      <c r="Q3" s="2" t="s">
        <v>101</v>
      </c>
      <c r="R3" s="2" t="s">
        <v>101</v>
      </c>
      <c r="S3" s="2" t="s">
        <v>101</v>
      </c>
      <c r="T3" s="2" t="s">
        <v>104</v>
      </c>
      <c r="U3" s="2" t="s">
        <v>104</v>
      </c>
      <c r="V3" s="2" t="s">
        <v>104</v>
      </c>
      <c r="W3" s="2" t="s">
        <v>104</v>
      </c>
      <c r="X3" s="2" t="s">
        <v>104</v>
      </c>
      <c r="Y3" s="2" t="s">
        <v>104</v>
      </c>
    </row>
    <row r="4" spans="1:25" x14ac:dyDescent="0.25">
      <c r="A4">
        <v>15</v>
      </c>
      <c r="B4">
        <v>210</v>
      </c>
      <c r="C4">
        <v>262</v>
      </c>
      <c r="D4">
        <v>268</v>
      </c>
      <c r="E4">
        <v>206</v>
      </c>
      <c r="F4">
        <v>226</v>
      </c>
      <c r="G4">
        <v>225</v>
      </c>
      <c r="H4">
        <v>150</v>
      </c>
      <c r="I4">
        <v>168</v>
      </c>
      <c r="J4">
        <v>103</v>
      </c>
      <c r="K4">
        <v>175</v>
      </c>
      <c r="L4">
        <v>170</v>
      </c>
      <c r="M4">
        <v>146</v>
      </c>
      <c r="N4">
        <v>201</v>
      </c>
      <c r="O4">
        <v>232</v>
      </c>
      <c r="P4">
        <v>217</v>
      </c>
      <c r="Q4">
        <v>214</v>
      </c>
      <c r="R4">
        <v>202</v>
      </c>
      <c r="S4">
        <v>218</v>
      </c>
      <c r="T4">
        <v>152</v>
      </c>
      <c r="U4">
        <v>176</v>
      </c>
      <c r="V4">
        <v>169</v>
      </c>
      <c r="W4">
        <v>188</v>
      </c>
      <c r="X4">
        <v>174</v>
      </c>
      <c r="Y4">
        <v>190</v>
      </c>
    </row>
    <row r="5" spans="1:25" x14ac:dyDescent="0.25">
      <c r="A5">
        <v>30</v>
      </c>
      <c r="B5">
        <v>239</v>
      </c>
      <c r="C5">
        <v>266</v>
      </c>
      <c r="D5">
        <v>278</v>
      </c>
      <c r="E5">
        <v>230</v>
      </c>
      <c r="F5">
        <v>207</v>
      </c>
      <c r="G5">
        <v>208</v>
      </c>
      <c r="H5">
        <v>61</v>
      </c>
      <c r="I5">
        <v>194</v>
      </c>
      <c r="J5">
        <v>50</v>
      </c>
      <c r="K5">
        <v>91</v>
      </c>
      <c r="L5">
        <v>214</v>
      </c>
      <c r="M5">
        <v>86</v>
      </c>
      <c r="N5">
        <v>234</v>
      </c>
      <c r="O5">
        <v>244</v>
      </c>
      <c r="P5">
        <v>227</v>
      </c>
      <c r="Q5">
        <v>226</v>
      </c>
      <c r="R5">
        <v>234</v>
      </c>
      <c r="S5">
        <v>196</v>
      </c>
      <c r="T5">
        <v>72</v>
      </c>
      <c r="U5">
        <v>140</v>
      </c>
      <c r="V5">
        <v>122</v>
      </c>
      <c r="W5">
        <v>160</v>
      </c>
      <c r="X5">
        <v>23</v>
      </c>
      <c r="Y5">
        <v>100</v>
      </c>
    </row>
    <row r="6" spans="1:25" x14ac:dyDescent="0.25">
      <c r="A6">
        <v>45</v>
      </c>
      <c r="B6">
        <v>221</v>
      </c>
      <c r="C6">
        <v>226</v>
      </c>
      <c r="D6">
        <v>268</v>
      </c>
      <c r="E6">
        <v>218</v>
      </c>
      <c r="F6">
        <v>220</v>
      </c>
      <c r="G6">
        <v>224</v>
      </c>
      <c r="H6">
        <v>23</v>
      </c>
      <c r="I6">
        <v>42</v>
      </c>
      <c r="J6">
        <v>90</v>
      </c>
      <c r="K6">
        <v>70</v>
      </c>
      <c r="L6">
        <v>209</v>
      </c>
      <c r="M6">
        <v>2</v>
      </c>
      <c r="N6">
        <v>225</v>
      </c>
      <c r="O6">
        <v>238</v>
      </c>
      <c r="P6">
        <v>226</v>
      </c>
      <c r="Q6">
        <v>231</v>
      </c>
      <c r="R6">
        <v>249</v>
      </c>
      <c r="S6">
        <v>202</v>
      </c>
      <c r="T6">
        <v>17</v>
      </c>
      <c r="U6">
        <v>142</v>
      </c>
      <c r="V6">
        <v>92</v>
      </c>
      <c r="W6">
        <v>124</v>
      </c>
      <c r="X6">
        <v>8</v>
      </c>
      <c r="Y6">
        <v>63</v>
      </c>
    </row>
    <row r="7" spans="1:25" x14ac:dyDescent="0.25">
      <c r="A7">
        <v>60</v>
      </c>
      <c r="B7">
        <v>222</v>
      </c>
      <c r="C7">
        <v>242</v>
      </c>
      <c r="D7">
        <v>236</v>
      </c>
      <c r="E7">
        <v>246</v>
      </c>
      <c r="F7">
        <v>230</v>
      </c>
      <c r="G7">
        <v>195</v>
      </c>
      <c r="H7">
        <v>14</v>
      </c>
      <c r="I7">
        <v>52</v>
      </c>
      <c r="J7">
        <v>110</v>
      </c>
      <c r="K7">
        <v>36</v>
      </c>
      <c r="L7">
        <v>259</v>
      </c>
      <c r="M7">
        <v>0</v>
      </c>
      <c r="N7">
        <v>218</v>
      </c>
      <c r="O7">
        <v>226</v>
      </c>
      <c r="P7">
        <v>230</v>
      </c>
      <c r="Q7">
        <v>234</v>
      </c>
      <c r="R7">
        <v>223</v>
      </c>
      <c r="S7">
        <v>223</v>
      </c>
      <c r="T7">
        <v>28</v>
      </c>
      <c r="U7">
        <v>145</v>
      </c>
      <c r="V7">
        <v>74</v>
      </c>
      <c r="W7">
        <v>113</v>
      </c>
      <c r="X7">
        <v>6</v>
      </c>
      <c r="Y7">
        <v>47</v>
      </c>
    </row>
    <row r="8" spans="1:25" x14ac:dyDescent="0.25">
      <c r="A8">
        <v>75</v>
      </c>
      <c r="B8">
        <v>232</v>
      </c>
      <c r="C8">
        <v>230</v>
      </c>
      <c r="D8">
        <v>262</v>
      </c>
      <c r="E8">
        <v>244</v>
      </c>
      <c r="F8">
        <v>229</v>
      </c>
      <c r="G8">
        <v>212</v>
      </c>
      <c r="H8">
        <v>17</v>
      </c>
      <c r="I8">
        <v>54</v>
      </c>
      <c r="J8">
        <v>124</v>
      </c>
      <c r="K8">
        <v>53</v>
      </c>
      <c r="L8">
        <v>226</v>
      </c>
      <c r="M8">
        <v>11</v>
      </c>
      <c r="N8">
        <v>205</v>
      </c>
      <c r="O8">
        <v>216</v>
      </c>
      <c r="P8">
        <v>226</v>
      </c>
      <c r="Q8">
        <v>235</v>
      </c>
      <c r="R8">
        <v>213</v>
      </c>
      <c r="S8">
        <v>230</v>
      </c>
      <c r="T8">
        <v>18</v>
      </c>
      <c r="U8">
        <v>151</v>
      </c>
      <c r="V8">
        <v>110</v>
      </c>
      <c r="W8">
        <v>182</v>
      </c>
      <c r="X8">
        <v>20</v>
      </c>
      <c r="Y8">
        <v>74</v>
      </c>
    </row>
    <row r="9" spans="1:25" x14ac:dyDescent="0.25">
      <c r="A9">
        <v>90</v>
      </c>
      <c r="B9">
        <v>215</v>
      </c>
      <c r="C9">
        <v>247</v>
      </c>
      <c r="D9">
        <v>246</v>
      </c>
      <c r="E9">
        <v>224</v>
      </c>
      <c r="F9">
        <v>211</v>
      </c>
      <c r="G9">
        <v>214</v>
      </c>
      <c r="H9">
        <v>3</v>
      </c>
      <c r="I9">
        <v>40</v>
      </c>
      <c r="J9">
        <v>172</v>
      </c>
      <c r="K9">
        <v>74</v>
      </c>
      <c r="L9">
        <v>206</v>
      </c>
      <c r="M9">
        <v>28</v>
      </c>
      <c r="N9">
        <v>208</v>
      </c>
      <c r="O9">
        <v>220</v>
      </c>
      <c r="P9">
        <v>238</v>
      </c>
      <c r="Q9">
        <v>214</v>
      </c>
      <c r="R9">
        <v>212</v>
      </c>
      <c r="S9">
        <v>270</v>
      </c>
      <c r="T9">
        <v>20</v>
      </c>
      <c r="U9">
        <v>158</v>
      </c>
      <c r="V9">
        <v>118</v>
      </c>
      <c r="W9">
        <v>176</v>
      </c>
      <c r="X9">
        <v>23</v>
      </c>
      <c r="Y9">
        <v>56</v>
      </c>
    </row>
    <row r="10" spans="1:25" x14ac:dyDescent="0.25">
      <c r="A10">
        <v>105</v>
      </c>
      <c r="B10">
        <v>208</v>
      </c>
      <c r="C10">
        <v>253</v>
      </c>
      <c r="D10">
        <v>268</v>
      </c>
      <c r="E10">
        <v>229</v>
      </c>
      <c r="F10">
        <v>200</v>
      </c>
      <c r="G10">
        <v>214</v>
      </c>
      <c r="H10">
        <v>36</v>
      </c>
      <c r="I10">
        <v>4</v>
      </c>
      <c r="J10">
        <v>146</v>
      </c>
      <c r="K10">
        <v>44</v>
      </c>
      <c r="L10">
        <v>152</v>
      </c>
      <c r="M10">
        <v>12</v>
      </c>
      <c r="N10">
        <v>228</v>
      </c>
      <c r="O10">
        <v>255</v>
      </c>
      <c r="P10">
        <v>223</v>
      </c>
      <c r="Q10">
        <v>206</v>
      </c>
      <c r="R10">
        <v>190</v>
      </c>
      <c r="S10">
        <v>217</v>
      </c>
      <c r="T10">
        <v>24</v>
      </c>
      <c r="U10">
        <v>160</v>
      </c>
      <c r="V10">
        <v>137</v>
      </c>
      <c r="W10">
        <v>171</v>
      </c>
      <c r="X10">
        <v>46</v>
      </c>
      <c r="Y10">
        <v>60</v>
      </c>
    </row>
    <row r="11" spans="1:25" x14ac:dyDescent="0.25">
      <c r="A11">
        <v>120</v>
      </c>
      <c r="B11">
        <v>204</v>
      </c>
      <c r="C11">
        <v>227</v>
      </c>
      <c r="D11">
        <v>257</v>
      </c>
      <c r="E11">
        <v>212</v>
      </c>
      <c r="F11">
        <v>191</v>
      </c>
      <c r="G11">
        <v>195</v>
      </c>
      <c r="H11">
        <v>13</v>
      </c>
      <c r="I11">
        <v>22</v>
      </c>
      <c r="J11">
        <v>136</v>
      </c>
      <c r="K11">
        <v>28</v>
      </c>
      <c r="L11">
        <v>136</v>
      </c>
      <c r="M11">
        <v>26</v>
      </c>
      <c r="N11">
        <v>198</v>
      </c>
      <c r="O11">
        <v>238</v>
      </c>
      <c r="P11">
        <v>198</v>
      </c>
      <c r="Q11">
        <v>240</v>
      </c>
      <c r="R11">
        <v>210</v>
      </c>
      <c r="S11">
        <v>204</v>
      </c>
      <c r="T11">
        <v>48</v>
      </c>
      <c r="U11">
        <v>130</v>
      </c>
      <c r="V11">
        <v>104</v>
      </c>
      <c r="W11">
        <v>177</v>
      </c>
      <c r="X11">
        <v>34</v>
      </c>
      <c r="Y11">
        <v>13</v>
      </c>
    </row>
    <row r="12" spans="1:25" x14ac:dyDescent="0.25">
      <c r="A12">
        <v>135</v>
      </c>
      <c r="B12">
        <v>223</v>
      </c>
      <c r="C12">
        <v>224</v>
      </c>
      <c r="D12">
        <v>250</v>
      </c>
      <c r="E12">
        <v>206</v>
      </c>
      <c r="F12">
        <v>201</v>
      </c>
      <c r="G12">
        <v>210</v>
      </c>
      <c r="H12">
        <v>8</v>
      </c>
      <c r="I12">
        <v>26</v>
      </c>
      <c r="J12">
        <v>77</v>
      </c>
      <c r="K12">
        <v>3</v>
      </c>
      <c r="L12">
        <v>132</v>
      </c>
      <c r="M12">
        <v>16</v>
      </c>
      <c r="N12">
        <v>204</v>
      </c>
      <c r="O12">
        <v>240</v>
      </c>
      <c r="P12">
        <v>208</v>
      </c>
      <c r="Q12">
        <v>190</v>
      </c>
      <c r="R12">
        <v>206</v>
      </c>
      <c r="S12">
        <v>227</v>
      </c>
      <c r="T12">
        <v>28</v>
      </c>
      <c r="U12">
        <v>99</v>
      </c>
      <c r="V12">
        <v>60</v>
      </c>
      <c r="W12">
        <v>150</v>
      </c>
      <c r="X12">
        <v>32</v>
      </c>
      <c r="Y12">
        <v>30</v>
      </c>
    </row>
    <row r="13" spans="1:25" x14ac:dyDescent="0.25">
      <c r="A13">
        <v>150</v>
      </c>
      <c r="B13">
        <v>210</v>
      </c>
      <c r="C13">
        <v>209</v>
      </c>
      <c r="D13">
        <v>263</v>
      </c>
      <c r="E13">
        <v>184</v>
      </c>
      <c r="F13">
        <v>202</v>
      </c>
      <c r="G13">
        <v>218</v>
      </c>
      <c r="H13">
        <v>31</v>
      </c>
      <c r="I13">
        <v>23</v>
      </c>
      <c r="J13">
        <v>74</v>
      </c>
      <c r="K13">
        <v>16</v>
      </c>
      <c r="L13">
        <v>121</v>
      </c>
      <c r="M13">
        <v>30</v>
      </c>
      <c r="N13">
        <v>201</v>
      </c>
      <c r="O13">
        <v>223</v>
      </c>
      <c r="P13">
        <v>202</v>
      </c>
      <c r="Q13">
        <v>182</v>
      </c>
      <c r="R13">
        <v>192</v>
      </c>
      <c r="S13">
        <v>204</v>
      </c>
      <c r="T13">
        <v>40</v>
      </c>
      <c r="U13">
        <v>82</v>
      </c>
      <c r="V13">
        <v>78</v>
      </c>
      <c r="W13">
        <v>152</v>
      </c>
      <c r="X13">
        <v>19</v>
      </c>
      <c r="Y13">
        <v>40</v>
      </c>
    </row>
    <row r="14" spans="1:25" x14ac:dyDescent="0.25">
      <c r="A14">
        <v>165</v>
      </c>
      <c r="B14">
        <v>144</v>
      </c>
      <c r="C14">
        <v>206</v>
      </c>
      <c r="D14">
        <v>226</v>
      </c>
      <c r="E14">
        <v>188</v>
      </c>
      <c r="F14">
        <v>170</v>
      </c>
      <c r="G14">
        <v>206</v>
      </c>
      <c r="H14">
        <v>12</v>
      </c>
      <c r="I14">
        <v>58</v>
      </c>
      <c r="J14">
        <v>49</v>
      </c>
      <c r="K14">
        <v>34</v>
      </c>
      <c r="L14">
        <v>182</v>
      </c>
      <c r="M14">
        <v>4</v>
      </c>
      <c r="N14">
        <v>193</v>
      </c>
      <c r="O14">
        <v>204</v>
      </c>
      <c r="P14">
        <v>202</v>
      </c>
      <c r="Q14">
        <v>202</v>
      </c>
      <c r="R14">
        <v>181</v>
      </c>
      <c r="S14">
        <v>234</v>
      </c>
      <c r="T14">
        <v>60</v>
      </c>
      <c r="U14">
        <v>101</v>
      </c>
      <c r="V14">
        <v>71</v>
      </c>
      <c r="W14">
        <v>162</v>
      </c>
      <c r="X14">
        <v>30</v>
      </c>
      <c r="Y14">
        <v>73</v>
      </c>
    </row>
    <row r="15" spans="1:25" x14ac:dyDescent="0.25">
      <c r="A15">
        <v>180</v>
      </c>
      <c r="B15">
        <v>132</v>
      </c>
      <c r="C15">
        <v>188</v>
      </c>
      <c r="D15">
        <v>228</v>
      </c>
      <c r="E15">
        <v>169</v>
      </c>
      <c r="F15">
        <v>180</v>
      </c>
      <c r="G15">
        <v>182</v>
      </c>
      <c r="H15">
        <v>44</v>
      </c>
      <c r="I15">
        <v>77</v>
      </c>
      <c r="J15">
        <v>56</v>
      </c>
      <c r="K15">
        <v>34</v>
      </c>
      <c r="L15">
        <v>148</v>
      </c>
      <c r="M15">
        <v>6</v>
      </c>
      <c r="N15">
        <v>216</v>
      </c>
      <c r="O15">
        <v>204</v>
      </c>
      <c r="P15">
        <v>202</v>
      </c>
      <c r="Q15">
        <v>176</v>
      </c>
      <c r="R15">
        <v>218</v>
      </c>
      <c r="S15">
        <v>232</v>
      </c>
      <c r="T15">
        <v>48</v>
      </c>
      <c r="U15">
        <v>118</v>
      </c>
      <c r="V15">
        <v>48</v>
      </c>
      <c r="W15">
        <v>140</v>
      </c>
      <c r="X15">
        <v>49</v>
      </c>
      <c r="Y15">
        <v>62</v>
      </c>
    </row>
    <row r="16" spans="1:25" x14ac:dyDescent="0.25">
      <c r="A16">
        <v>195</v>
      </c>
      <c r="B16">
        <v>151</v>
      </c>
      <c r="C16">
        <v>156</v>
      </c>
      <c r="D16">
        <v>185</v>
      </c>
      <c r="E16">
        <v>156</v>
      </c>
      <c r="F16">
        <v>146</v>
      </c>
      <c r="G16">
        <v>183</v>
      </c>
      <c r="H16">
        <v>58</v>
      </c>
      <c r="I16">
        <v>67</v>
      </c>
      <c r="J16">
        <v>45</v>
      </c>
      <c r="K16">
        <v>24</v>
      </c>
      <c r="L16">
        <v>90</v>
      </c>
      <c r="M16">
        <v>30</v>
      </c>
      <c r="N16">
        <v>194</v>
      </c>
      <c r="O16">
        <v>208</v>
      </c>
      <c r="P16">
        <v>222</v>
      </c>
      <c r="Q16">
        <v>188</v>
      </c>
      <c r="R16">
        <v>201</v>
      </c>
      <c r="S16">
        <v>242</v>
      </c>
      <c r="T16">
        <v>53</v>
      </c>
      <c r="U16">
        <v>100</v>
      </c>
      <c r="V16">
        <v>68</v>
      </c>
      <c r="W16">
        <v>106</v>
      </c>
      <c r="X16">
        <v>70</v>
      </c>
      <c r="Y16">
        <v>58</v>
      </c>
    </row>
    <row r="17" spans="1:25" x14ac:dyDescent="0.25">
      <c r="A17">
        <v>210</v>
      </c>
      <c r="B17">
        <v>135</v>
      </c>
      <c r="C17">
        <v>153</v>
      </c>
      <c r="D17">
        <v>178</v>
      </c>
      <c r="E17">
        <v>158</v>
      </c>
      <c r="F17">
        <v>136</v>
      </c>
      <c r="G17">
        <v>186</v>
      </c>
      <c r="H17">
        <v>64</v>
      </c>
      <c r="I17">
        <v>66</v>
      </c>
      <c r="J17">
        <v>40</v>
      </c>
      <c r="K17">
        <v>38</v>
      </c>
      <c r="L17">
        <v>64</v>
      </c>
      <c r="M17">
        <v>31</v>
      </c>
      <c r="N17">
        <v>158</v>
      </c>
      <c r="O17">
        <v>224</v>
      </c>
      <c r="P17">
        <v>188</v>
      </c>
      <c r="Q17">
        <v>220</v>
      </c>
      <c r="R17">
        <v>202</v>
      </c>
      <c r="S17">
        <v>214</v>
      </c>
      <c r="T17">
        <v>70</v>
      </c>
      <c r="U17">
        <v>83</v>
      </c>
      <c r="V17">
        <v>88</v>
      </c>
      <c r="W17">
        <v>102</v>
      </c>
      <c r="X17">
        <v>94</v>
      </c>
      <c r="Y17">
        <v>76</v>
      </c>
    </row>
    <row r="18" spans="1:25" x14ac:dyDescent="0.25">
      <c r="A18">
        <v>225</v>
      </c>
      <c r="B18">
        <v>179</v>
      </c>
      <c r="C18">
        <v>133</v>
      </c>
      <c r="D18">
        <v>182</v>
      </c>
      <c r="E18">
        <v>186</v>
      </c>
      <c r="F18">
        <v>130</v>
      </c>
      <c r="G18">
        <v>190</v>
      </c>
      <c r="H18">
        <v>81</v>
      </c>
      <c r="I18">
        <v>96</v>
      </c>
      <c r="J18">
        <v>78</v>
      </c>
      <c r="K18">
        <v>72</v>
      </c>
      <c r="L18">
        <v>86</v>
      </c>
      <c r="M18">
        <v>44</v>
      </c>
      <c r="N18">
        <v>168</v>
      </c>
      <c r="O18">
        <v>210</v>
      </c>
      <c r="P18">
        <v>196</v>
      </c>
      <c r="Q18">
        <v>178</v>
      </c>
      <c r="R18">
        <v>192</v>
      </c>
      <c r="S18">
        <v>215</v>
      </c>
      <c r="T18">
        <v>76</v>
      </c>
      <c r="U18">
        <v>74</v>
      </c>
      <c r="V18">
        <v>62</v>
      </c>
      <c r="W18">
        <v>76</v>
      </c>
      <c r="X18">
        <v>90</v>
      </c>
      <c r="Y18">
        <v>54</v>
      </c>
    </row>
    <row r="19" spans="1:25" x14ac:dyDescent="0.25">
      <c r="A19">
        <v>240</v>
      </c>
      <c r="B19">
        <v>192</v>
      </c>
      <c r="C19">
        <v>137</v>
      </c>
      <c r="D19">
        <v>176</v>
      </c>
      <c r="E19">
        <v>178</v>
      </c>
      <c r="F19">
        <v>114</v>
      </c>
      <c r="G19">
        <v>187</v>
      </c>
      <c r="H19">
        <v>78</v>
      </c>
      <c r="I19">
        <v>82</v>
      </c>
      <c r="J19">
        <v>108</v>
      </c>
      <c r="K19">
        <v>78</v>
      </c>
      <c r="L19">
        <v>100</v>
      </c>
      <c r="M19">
        <v>58</v>
      </c>
      <c r="N19">
        <v>192</v>
      </c>
      <c r="O19">
        <v>263</v>
      </c>
      <c r="P19">
        <v>196</v>
      </c>
      <c r="Q19">
        <v>201</v>
      </c>
      <c r="R19">
        <v>204</v>
      </c>
      <c r="S19">
        <v>208</v>
      </c>
      <c r="T19">
        <v>70</v>
      </c>
      <c r="U19">
        <v>72</v>
      </c>
      <c r="V19">
        <v>74</v>
      </c>
      <c r="W19">
        <v>68</v>
      </c>
      <c r="X19">
        <v>70</v>
      </c>
      <c r="Y19">
        <v>95</v>
      </c>
    </row>
    <row r="20" spans="1:25" x14ac:dyDescent="0.25">
      <c r="A20">
        <v>255</v>
      </c>
      <c r="B20">
        <v>168</v>
      </c>
      <c r="C20">
        <v>189</v>
      </c>
      <c r="D20">
        <v>185</v>
      </c>
      <c r="E20">
        <v>229</v>
      </c>
      <c r="F20">
        <v>132</v>
      </c>
      <c r="G20">
        <v>198</v>
      </c>
      <c r="H20">
        <v>77</v>
      </c>
      <c r="I20">
        <v>58</v>
      </c>
      <c r="J20">
        <v>84</v>
      </c>
      <c r="K20">
        <v>104</v>
      </c>
      <c r="L20">
        <v>94</v>
      </c>
      <c r="M20">
        <v>92</v>
      </c>
      <c r="N20">
        <v>183</v>
      </c>
      <c r="O20">
        <v>268</v>
      </c>
      <c r="P20">
        <v>188</v>
      </c>
      <c r="Q20">
        <v>203</v>
      </c>
      <c r="R20">
        <v>194</v>
      </c>
      <c r="S20">
        <v>177</v>
      </c>
      <c r="T20">
        <v>56</v>
      </c>
      <c r="U20">
        <v>48</v>
      </c>
      <c r="V20">
        <v>54</v>
      </c>
      <c r="W20">
        <v>59</v>
      </c>
      <c r="X20">
        <v>62</v>
      </c>
      <c r="Y20">
        <v>94</v>
      </c>
    </row>
    <row r="21" spans="1:25" x14ac:dyDescent="0.25">
      <c r="A21">
        <v>270</v>
      </c>
      <c r="B21">
        <v>198</v>
      </c>
      <c r="C21">
        <v>191</v>
      </c>
      <c r="D21">
        <v>192</v>
      </c>
      <c r="E21">
        <v>215</v>
      </c>
      <c r="F21">
        <v>171</v>
      </c>
      <c r="G21">
        <v>189</v>
      </c>
      <c r="H21">
        <v>66</v>
      </c>
      <c r="I21">
        <v>64</v>
      </c>
      <c r="J21">
        <v>64</v>
      </c>
      <c r="K21">
        <v>94</v>
      </c>
      <c r="L21">
        <v>82</v>
      </c>
      <c r="M21">
        <v>84</v>
      </c>
      <c r="N21">
        <v>151</v>
      </c>
      <c r="O21">
        <v>271</v>
      </c>
      <c r="P21">
        <v>202</v>
      </c>
      <c r="Q21">
        <v>218</v>
      </c>
      <c r="R21">
        <v>228</v>
      </c>
      <c r="S21">
        <v>194</v>
      </c>
      <c r="T21">
        <v>58</v>
      </c>
      <c r="U21">
        <v>57</v>
      </c>
      <c r="V21">
        <v>45</v>
      </c>
      <c r="W21">
        <v>42</v>
      </c>
      <c r="X21">
        <v>45</v>
      </c>
      <c r="Y21">
        <v>68</v>
      </c>
    </row>
    <row r="22" spans="1:25" x14ac:dyDescent="0.25">
      <c r="A22">
        <v>285</v>
      </c>
      <c r="B22">
        <v>196</v>
      </c>
      <c r="C22">
        <v>198</v>
      </c>
      <c r="D22">
        <v>234</v>
      </c>
      <c r="E22">
        <v>186</v>
      </c>
      <c r="F22">
        <v>198</v>
      </c>
      <c r="G22">
        <v>184</v>
      </c>
      <c r="H22">
        <v>52</v>
      </c>
      <c r="I22">
        <v>68</v>
      </c>
      <c r="J22">
        <v>44</v>
      </c>
      <c r="K22">
        <v>90</v>
      </c>
      <c r="L22">
        <v>90</v>
      </c>
      <c r="M22">
        <v>90</v>
      </c>
      <c r="N22">
        <v>148</v>
      </c>
      <c r="O22">
        <v>244</v>
      </c>
      <c r="P22">
        <v>198</v>
      </c>
      <c r="Q22">
        <v>208</v>
      </c>
      <c r="R22">
        <v>214</v>
      </c>
      <c r="S22">
        <v>178</v>
      </c>
      <c r="T22">
        <v>51</v>
      </c>
      <c r="U22">
        <v>44</v>
      </c>
      <c r="V22">
        <v>26</v>
      </c>
      <c r="W22">
        <v>27</v>
      </c>
      <c r="X22">
        <v>46</v>
      </c>
      <c r="Y22">
        <v>52</v>
      </c>
    </row>
    <row r="23" spans="1:25" x14ac:dyDescent="0.25">
      <c r="A23">
        <v>300</v>
      </c>
      <c r="B23">
        <v>178</v>
      </c>
      <c r="C23">
        <v>204</v>
      </c>
      <c r="D23">
        <v>183</v>
      </c>
      <c r="E23">
        <v>188</v>
      </c>
      <c r="F23">
        <v>200</v>
      </c>
      <c r="G23">
        <v>220</v>
      </c>
      <c r="H23">
        <v>58</v>
      </c>
      <c r="I23">
        <v>56</v>
      </c>
      <c r="J23">
        <v>52</v>
      </c>
      <c r="K23">
        <v>62</v>
      </c>
      <c r="L23">
        <v>64</v>
      </c>
      <c r="M23">
        <v>68</v>
      </c>
      <c r="N23">
        <v>123</v>
      </c>
      <c r="O23">
        <v>216</v>
      </c>
      <c r="P23">
        <v>216</v>
      </c>
      <c r="Q23">
        <v>197</v>
      </c>
      <c r="R23">
        <v>206</v>
      </c>
      <c r="S23">
        <v>163</v>
      </c>
      <c r="T23">
        <v>30</v>
      </c>
      <c r="U23">
        <v>16</v>
      </c>
      <c r="V23">
        <v>4</v>
      </c>
      <c r="W23">
        <v>28</v>
      </c>
      <c r="X23">
        <v>27</v>
      </c>
      <c r="Y23">
        <v>25</v>
      </c>
    </row>
    <row r="24" spans="1:25" x14ac:dyDescent="0.25">
      <c r="A24">
        <v>315</v>
      </c>
      <c r="B24">
        <v>215</v>
      </c>
      <c r="C24">
        <v>244</v>
      </c>
      <c r="D24">
        <v>218</v>
      </c>
      <c r="E24">
        <v>234</v>
      </c>
      <c r="F24">
        <v>216</v>
      </c>
      <c r="G24">
        <v>232</v>
      </c>
      <c r="H24">
        <v>21</v>
      </c>
      <c r="I24">
        <v>44</v>
      </c>
      <c r="J24">
        <v>50</v>
      </c>
      <c r="K24">
        <v>62</v>
      </c>
      <c r="L24">
        <v>62</v>
      </c>
      <c r="M24">
        <v>46</v>
      </c>
      <c r="N24">
        <v>130</v>
      </c>
      <c r="O24">
        <v>260</v>
      </c>
      <c r="P24">
        <v>216</v>
      </c>
      <c r="Q24">
        <v>194</v>
      </c>
      <c r="R24">
        <v>204</v>
      </c>
      <c r="S24">
        <v>158</v>
      </c>
      <c r="T24">
        <v>0</v>
      </c>
      <c r="U24">
        <v>6</v>
      </c>
      <c r="V24">
        <v>0</v>
      </c>
      <c r="W24">
        <v>19</v>
      </c>
      <c r="X24">
        <v>18</v>
      </c>
      <c r="Y24">
        <v>25</v>
      </c>
    </row>
    <row r="25" spans="1:25" x14ac:dyDescent="0.25">
      <c r="A25">
        <v>330</v>
      </c>
      <c r="B25">
        <v>219</v>
      </c>
      <c r="C25">
        <v>240</v>
      </c>
      <c r="D25">
        <v>222</v>
      </c>
      <c r="E25">
        <v>219</v>
      </c>
      <c r="F25">
        <v>175</v>
      </c>
      <c r="G25">
        <v>224</v>
      </c>
      <c r="H25">
        <v>18</v>
      </c>
      <c r="I25">
        <v>38</v>
      </c>
      <c r="J25">
        <v>38</v>
      </c>
      <c r="K25">
        <v>52</v>
      </c>
      <c r="L25">
        <v>28</v>
      </c>
      <c r="M25">
        <v>47</v>
      </c>
      <c r="N25">
        <v>120</v>
      </c>
      <c r="O25">
        <v>232</v>
      </c>
      <c r="P25">
        <v>233</v>
      </c>
      <c r="Q25">
        <v>190</v>
      </c>
      <c r="R25">
        <v>200</v>
      </c>
      <c r="S25">
        <v>137</v>
      </c>
      <c r="T25">
        <v>0</v>
      </c>
      <c r="U25">
        <v>3</v>
      </c>
      <c r="V25">
        <v>4</v>
      </c>
      <c r="W25">
        <v>5</v>
      </c>
      <c r="X25">
        <v>3</v>
      </c>
      <c r="Y25">
        <v>17</v>
      </c>
    </row>
    <row r="26" spans="1:25" x14ac:dyDescent="0.25">
      <c r="A26">
        <v>345</v>
      </c>
      <c r="B26">
        <v>194</v>
      </c>
      <c r="C26">
        <v>244</v>
      </c>
      <c r="D26">
        <v>233</v>
      </c>
      <c r="E26">
        <v>246</v>
      </c>
      <c r="F26">
        <v>238</v>
      </c>
      <c r="G26">
        <v>212</v>
      </c>
      <c r="H26">
        <v>23</v>
      </c>
      <c r="I26">
        <v>26</v>
      </c>
      <c r="J26">
        <v>33</v>
      </c>
      <c r="K26">
        <v>36</v>
      </c>
      <c r="L26">
        <v>42</v>
      </c>
      <c r="M26">
        <v>26</v>
      </c>
      <c r="N26">
        <v>155</v>
      </c>
      <c r="O26">
        <v>236</v>
      </c>
      <c r="P26">
        <v>232</v>
      </c>
      <c r="Q26">
        <v>190</v>
      </c>
      <c r="R26">
        <v>192</v>
      </c>
      <c r="S26">
        <v>152</v>
      </c>
      <c r="T26">
        <v>0</v>
      </c>
      <c r="U26">
        <v>0</v>
      </c>
      <c r="V26">
        <v>2</v>
      </c>
      <c r="W26">
        <v>1</v>
      </c>
      <c r="X26">
        <v>0</v>
      </c>
      <c r="Y26">
        <v>8</v>
      </c>
    </row>
    <row r="27" spans="1:25" x14ac:dyDescent="0.25">
      <c r="A27">
        <v>360</v>
      </c>
      <c r="B27">
        <v>187</v>
      </c>
      <c r="C27">
        <v>248</v>
      </c>
      <c r="D27">
        <v>264</v>
      </c>
      <c r="E27">
        <v>268</v>
      </c>
      <c r="F27">
        <v>240</v>
      </c>
      <c r="G27">
        <v>251</v>
      </c>
      <c r="H27">
        <v>8</v>
      </c>
      <c r="I27">
        <v>24</v>
      </c>
      <c r="J27">
        <v>20</v>
      </c>
      <c r="K27">
        <v>34</v>
      </c>
      <c r="L27">
        <v>38</v>
      </c>
      <c r="M27">
        <v>26</v>
      </c>
      <c r="N27">
        <v>153</v>
      </c>
      <c r="O27">
        <v>248</v>
      </c>
      <c r="P27">
        <v>232</v>
      </c>
      <c r="Q27">
        <v>214</v>
      </c>
      <c r="R27">
        <v>224</v>
      </c>
      <c r="S27">
        <v>136</v>
      </c>
      <c r="T27">
        <v>0</v>
      </c>
      <c r="U27">
        <v>0</v>
      </c>
      <c r="V27">
        <v>0</v>
      </c>
      <c r="W27">
        <v>0</v>
      </c>
      <c r="X27">
        <v>0</v>
      </c>
      <c r="Y27">
        <v>10</v>
      </c>
    </row>
    <row r="28" spans="1:25" x14ac:dyDescent="0.25">
      <c r="A28">
        <v>375</v>
      </c>
      <c r="B28">
        <v>181</v>
      </c>
      <c r="C28">
        <v>246</v>
      </c>
      <c r="D28">
        <v>248</v>
      </c>
      <c r="E28">
        <v>276</v>
      </c>
      <c r="F28">
        <v>226</v>
      </c>
      <c r="G28">
        <v>248</v>
      </c>
      <c r="H28">
        <v>6</v>
      </c>
      <c r="I28">
        <v>0</v>
      </c>
      <c r="J28">
        <v>27</v>
      </c>
      <c r="K28">
        <v>29</v>
      </c>
      <c r="L28">
        <v>31</v>
      </c>
      <c r="M28">
        <v>36</v>
      </c>
      <c r="N28">
        <v>118</v>
      </c>
      <c r="O28">
        <v>241</v>
      </c>
      <c r="P28">
        <v>231</v>
      </c>
      <c r="Q28">
        <v>230</v>
      </c>
      <c r="R28">
        <v>202</v>
      </c>
      <c r="S28">
        <v>173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25">
      <c r="A29">
        <v>390</v>
      </c>
      <c r="B29">
        <v>182</v>
      </c>
      <c r="C29">
        <v>260</v>
      </c>
      <c r="D29">
        <v>239</v>
      </c>
      <c r="E29">
        <v>286</v>
      </c>
      <c r="F29">
        <v>241</v>
      </c>
      <c r="G29">
        <v>220</v>
      </c>
      <c r="H29">
        <v>6</v>
      </c>
      <c r="I29">
        <v>4</v>
      </c>
      <c r="J29">
        <v>4</v>
      </c>
      <c r="K29">
        <v>24</v>
      </c>
      <c r="L29">
        <v>22</v>
      </c>
      <c r="M29">
        <v>22</v>
      </c>
      <c r="N29">
        <v>138</v>
      </c>
      <c r="O29">
        <v>235</v>
      </c>
      <c r="P29">
        <v>242</v>
      </c>
      <c r="Q29">
        <v>192</v>
      </c>
      <c r="R29">
        <v>239</v>
      </c>
      <c r="S29">
        <v>146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25">
      <c r="A30">
        <v>405</v>
      </c>
      <c r="B30">
        <v>188</v>
      </c>
      <c r="C30">
        <v>238</v>
      </c>
      <c r="D30">
        <v>246</v>
      </c>
      <c r="E30">
        <v>304</v>
      </c>
      <c r="F30">
        <v>250</v>
      </c>
      <c r="G30">
        <v>218</v>
      </c>
      <c r="H30">
        <v>8</v>
      </c>
      <c r="I30">
        <v>0</v>
      </c>
      <c r="J30">
        <v>6</v>
      </c>
      <c r="K30">
        <v>8</v>
      </c>
      <c r="L30">
        <v>15</v>
      </c>
      <c r="M30">
        <v>14</v>
      </c>
      <c r="N30">
        <v>142</v>
      </c>
      <c r="O30">
        <v>219</v>
      </c>
      <c r="P30">
        <v>242</v>
      </c>
      <c r="Q30">
        <v>198</v>
      </c>
      <c r="R30">
        <v>234</v>
      </c>
      <c r="S30">
        <v>162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 x14ac:dyDescent="0.25">
      <c r="A31">
        <v>420</v>
      </c>
      <c r="B31">
        <v>192</v>
      </c>
      <c r="C31">
        <v>225</v>
      </c>
      <c r="D31">
        <v>273</v>
      </c>
      <c r="E31">
        <v>274</v>
      </c>
      <c r="F31">
        <v>244</v>
      </c>
      <c r="G31">
        <v>217</v>
      </c>
      <c r="H31">
        <v>2</v>
      </c>
      <c r="I31">
        <v>2</v>
      </c>
      <c r="J31">
        <v>6</v>
      </c>
      <c r="K31">
        <v>2</v>
      </c>
      <c r="L31">
        <v>7</v>
      </c>
      <c r="M31">
        <v>15</v>
      </c>
      <c r="N31">
        <v>166</v>
      </c>
      <c r="O31">
        <v>214</v>
      </c>
      <c r="P31">
        <v>228</v>
      </c>
      <c r="Q31">
        <v>218</v>
      </c>
      <c r="R31">
        <v>200</v>
      </c>
      <c r="S31">
        <v>168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25">
      <c r="A32">
        <v>435</v>
      </c>
      <c r="B32">
        <v>176</v>
      </c>
      <c r="C32">
        <v>229</v>
      </c>
      <c r="D32">
        <v>242</v>
      </c>
      <c r="E32">
        <v>284</v>
      </c>
      <c r="F32">
        <v>217</v>
      </c>
      <c r="G32">
        <v>204</v>
      </c>
      <c r="H32">
        <v>0</v>
      </c>
      <c r="I32">
        <v>1</v>
      </c>
      <c r="J32">
        <v>0</v>
      </c>
      <c r="K32">
        <v>0</v>
      </c>
      <c r="L32">
        <v>1</v>
      </c>
      <c r="M32">
        <v>4</v>
      </c>
      <c r="N32">
        <v>204</v>
      </c>
      <c r="O32">
        <v>196</v>
      </c>
      <c r="P32">
        <v>238</v>
      </c>
      <c r="Q32">
        <v>226</v>
      </c>
      <c r="R32">
        <v>212</v>
      </c>
      <c r="S32">
        <v>219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5">
      <c r="A33">
        <v>450</v>
      </c>
      <c r="B33">
        <v>193</v>
      </c>
      <c r="C33">
        <v>234</v>
      </c>
      <c r="D33">
        <v>223</v>
      </c>
      <c r="E33">
        <v>230</v>
      </c>
      <c r="F33">
        <v>244</v>
      </c>
      <c r="G33">
        <v>211</v>
      </c>
      <c r="H33">
        <v>0</v>
      </c>
      <c r="I33">
        <v>0</v>
      </c>
      <c r="J33">
        <v>0</v>
      </c>
      <c r="K33">
        <v>0</v>
      </c>
      <c r="L33">
        <v>2</v>
      </c>
      <c r="M33">
        <v>2</v>
      </c>
      <c r="N33">
        <v>178</v>
      </c>
      <c r="O33">
        <v>217</v>
      </c>
      <c r="P33">
        <v>228</v>
      </c>
      <c r="Q33">
        <v>234</v>
      </c>
      <c r="R33">
        <v>201</v>
      </c>
      <c r="S33">
        <v>182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5">
      <c r="A34">
        <v>465</v>
      </c>
      <c r="B34">
        <v>194</v>
      </c>
      <c r="C34">
        <v>231</v>
      </c>
      <c r="D34">
        <v>234</v>
      </c>
      <c r="E34">
        <v>260</v>
      </c>
      <c r="F34">
        <v>226</v>
      </c>
      <c r="G34">
        <v>196</v>
      </c>
      <c r="H34">
        <v>0</v>
      </c>
      <c r="I34">
        <v>0</v>
      </c>
      <c r="J34">
        <v>2</v>
      </c>
      <c r="K34">
        <v>0</v>
      </c>
      <c r="L34">
        <v>0</v>
      </c>
      <c r="M34">
        <v>0</v>
      </c>
      <c r="N34">
        <v>186</v>
      </c>
      <c r="O34">
        <v>206</v>
      </c>
      <c r="P34">
        <v>199</v>
      </c>
      <c r="Q34">
        <v>229</v>
      </c>
      <c r="R34">
        <v>208</v>
      </c>
      <c r="S34">
        <v>18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5">
      <c r="A35">
        <v>480</v>
      </c>
      <c r="B35">
        <v>164</v>
      </c>
      <c r="C35">
        <v>250</v>
      </c>
      <c r="D35">
        <v>260</v>
      </c>
      <c r="E35">
        <v>260</v>
      </c>
      <c r="F35">
        <v>222</v>
      </c>
      <c r="G35">
        <v>182</v>
      </c>
      <c r="H35">
        <v>0</v>
      </c>
      <c r="I35">
        <v>0</v>
      </c>
      <c r="J35">
        <v>2</v>
      </c>
      <c r="K35">
        <v>0</v>
      </c>
      <c r="L35">
        <v>0</v>
      </c>
      <c r="M35">
        <v>0</v>
      </c>
      <c r="N35">
        <v>156</v>
      </c>
      <c r="O35">
        <v>217</v>
      </c>
      <c r="P35">
        <v>220</v>
      </c>
      <c r="Q35">
        <v>189</v>
      </c>
      <c r="R35">
        <v>212</v>
      </c>
      <c r="S35">
        <v>212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</row>
    <row r="36" spans="1:25" x14ac:dyDescent="0.25">
      <c r="A36">
        <v>495</v>
      </c>
      <c r="B36">
        <v>170</v>
      </c>
      <c r="C36">
        <v>242</v>
      </c>
      <c r="D36">
        <v>205</v>
      </c>
      <c r="E36">
        <v>224</v>
      </c>
      <c r="F36">
        <v>198</v>
      </c>
      <c r="G36">
        <v>198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230</v>
      </c>
      <c r="O36">
        <v>218</v>
      </c>
      <c r="P36">
        <v>196</v>
      </c>
      <c r="Q36">
        <v>215</v>
      </c>
      <c r="R36">
        <v>204</v>
      </c>
      <c r="S36">
        <v>187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>
        <v>510</v>
      </c>
      <c r="B37">
        <v>194</v>
      </c>
      <c r="C37">
        <v>250</v>
      </c>
      <c r="D37">
        <v>231</v>
      </c>
      <c r="E37">
        <v>236</v>
      </c>
      <c r="F37">
        <v>193</v>
      </c>
      <c r="G37">
        <v>2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92</v>
      </c>
      <c r="O37">
        <v>162</v>
      </c>
      <c r="P37">
        <v>214</v>
      </c>
      <c r="Q37">
        <v>222</v>
      </c>
      <c r="R37">
        <v>193</v>
      </c>
      <c r="S37">
        <v>19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>
        <v>525</v>
      </c>
      <c r="B38">
        <v>167</v>
      </c>
      <c r="C38">
        <v>248</v>
      </c>
      <c r="D38">
        <v>242</v>
      </c>
      <c r="E38">
        <v>187</v>
      </c>
      <c r="F38">
        <v>210</v>
      </c>
      <c r="G38">
        <v>176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71</v>
      </c>
      <c r="O38">
        <v>187</v>
      </c>
      <c r="P38">
        <v>186</v>
      </c>
      <c r="Q38">
        <v>206</v>
      </c>
      <c r="R38">
        <v>186</v>
      </c>
      <c r="S38">
        <v>21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5">
      <c r="A39">
        <v>540</v>
      </c>
      <c r="B39">
        <v>164</v>
      </c>
      <c r="C39">
        <v>247</v>
      </c>
      <c r="D39">
        <v>252</v>
      </c>
      <c r="E39">
        <v>228</v>
      </c>
      <c r="F39">
        <v>220</v>
      </c>
      <c r="G39">
        <v>18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68</v>
      </c>
      <c r="O39">
        <v>205</v>
      </c>
      <c r="P39">
        <v>200</v>
      </c>
      <c r="Q39">
        <v>217</v>
      </c>
      <c r="R39">
        <v>163</v>
      </c>
      <c r="S39">
        <v>144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25">
      <c r="A40">
        <v>555</v>
      </c>
      <c r="B40">
        <v>176</v>
      </c>
      <c r="C40">
        <v>240</v>
      </c>
      <c r="D40">
        <v>211</v>
      </c>
      <c r="E40">
        <v>232</v>
      </c>
      <c r="F40">
        <v>208</v>
      </c>
      <c r="G40">
        <v>188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206</v>
      </c>
      <c r="O40">
        <v>244</v>
      </c>
      <c r="P40">
        <v>168</v>
      </c>
      <c r="Q40">
        <v>176</v>
      </c>
      <c r="R40">
        <v>156</v>
      </c>
      <c r="S40">
        <v>19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>
        <v>570</v>
      </c>
      <c r="B41">
        <v>200</v>
      </c>
      <c r="C41">
        <v>210</v>
      </c>
      <c r="D41">
        <v>252</v>
      </c>
      <c r="E41">
        <v>270</v>
      </c>
      <c r="F41">
        <v>248</v>
      </c>
      <c r="G41">
        <v>204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09</v>
      </c>
      <c r="O41">
        <v>206</v>
      </c>
      <c r="P41">
        <v>184</v>
      </c>
      <c r="Q41">
        <v>220</v>
      </c>
      <c r="R41">
        <v>146</v>
      </c>
      <c r="S41">
        <v>176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25">
      <c r="A42">
        <v>585</v>
      </c>
      <c r="B42">
        <v>175</v>
      </c>
      <c r="C42">
        <v>200</v>
      </c>
      <c r="D42">
        <v>245</v>
      </c>
      <c r="E42">
        <v>256</v>
      </c>
      <c r="F42">
        <v>256</v>
      </c>
      <c r="G42">
        <v>186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18</v>
      </c>
      <c r="O42">
        <v>228</v>
      </c>
      <c r="P42">
        <v>164</v>
      </c>
      <c r="Q42">
        <v>196</v>
      </c>
      <c r="R42">
        <v>169</v>
      </c>
      <c r="S42">
        <v>168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>
        <v>600</v>
      </c>
      <c r="B43">
        <v>197</v>
      </c>
      <c r="C43">
        <v>180</v>
      </c>
      <c r="D43">
        <v>231</v>
      </c>
      <c r="E43">
        <v>273</v>
      </c>
      <c r="F43">
        <v>271</v>
      </c>
      <c r="G43">
        <v>176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254</v>
      </c>
      <c r="O43">
        <v>227</v>
      </c>
      <c r="P43">
        <v>166</v>
      </c>
      <c r="Q43">
        <v>216</v>
      </c>
      <c r="R43">
        <v>181</v>
      </c>
      <c r="S43">
        <v>154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>
        <v>615</v>
      </c>
      <c r="B44">
        <v>199</v>
      </c>
      <c r="C44">
        <v>174</v>
      </c>
      <c r="D44">
        <v>254</v>
      </c>
      <c r="E44">
        <v>254</v>
      </c>
      <c r="F44">
        <v>260</v>
      </c>
      <c r="G44">
        <v>19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218</v>
      </c>
      <c r="O44">
        <v>236</v>
      </c>
      <c r="P44">
        <v>142</v>
      </c>
      <c r="Q44">
        <v>207</v>
      </c>
      <c r="R44">
        <v>175</v>
      </c>
      <c r="S44">
        <v>18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25">
      <c r="A45">
        <v>630</v>
      </c>
      <c r="B45">
        <v>199</v>
      </c>
      <c r="C45">
        <v>180</v>
      </c>
      <c r="D45">
        <v>236</v>
      </c>
      <c r="E45">
        <v>278</v>
      </c>
      <c r="F45">
        <v>266</v>
      </c>
      <c r="G45">
        <v>177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238</v>
      </c>
      <c r="O45">
        <v>214</v>
      </c>
      <c r="P45">
        <v>146</v>
      </c>
      <c r="Q45">
        <v>190</v>
      </c>
      <c r="R45">
        <v>174</v>
      </c>
      <c r="S45">
        <v>196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25">
      <c r="A46">
        <v>645</v>
      </c>
      <c r="B46">
        <v>206</v>
      </c>
      <c r="C46">
        <v>164</v>
      </c>
      <c r="D46">
        <v>260</v>
      </c>
      <c r="E46">
        <v>255</v>
      </c>
      <c r="F46">
        <v>249</v>
      </c>
      <c r="G46">
        <v>19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234</v>
      </c>
      <c r="O46">
        <v>198</v>
      </c>
      <c r="P46">
        <v>154</v>
      </c>
      <c r="Q46">
        <v>174</v>
      </c>
      <c r="R46">
        <v>154</v>
      </c>
      <c r="S46">
        <v>172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25">
      <c r="A47">
        <v>660</v>
      </c>
      <c r="B47">
        <v>187</v>
      </c>
      <c r="C47">
        <v>168</v>
      </c>
      <c r="D47">
        <v>240</v>
      </c>
      <c r="E47">
        <v>277</v>
      </c>
      <c r="F47">
        <v>253</v>
      </c>
      <c r="G47">
        <v>16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25</v>
      </c>
      <c r="O47">
        <v>168</v>
      </c>
      <c r="P47">
        <v>148</v>
      </c>
      <c r="Q47">
        <v>183</v>
      </c>
      <c r="R47">
        <v>169</v>
      </c>
      <c r="S47">
        <v>174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5">
      <c r="A48">
        <v>675</v>
      </c>
      <c r="B48">
        <v>168</v>
      </c>
      <c r="C48">
        <v>167</v>
      </c>
      <c r="D48">
        <v>222</v>
      </c>
      <c r="E48">
        <v>232</v>
      </c>
      <c r="F48">
        <v>232</v>
      </c>
      <c r="G48">
        <v>19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223</v>
      </c>
      <c r="O48">
        <v>228</v>
      </c>
      <c r="P48">
        <v>140</v>
      </c>
      <c r="Q48">
        <v>172</v>
      </c>
      <c r="R48">
        <v>140</v>
      </c>
      <c r="S48">
        <v>175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5">
      <c r="A49">
        <v>690</v>
      </c>
      <c r="B49">
        <v>122</v>
      </c>
      <c r="C49">
        <v>140</v>
      </c>
      <c r="D49">
        <v>226</v>
      </c>
      <c r="E49">
        <v>224</v>
      </c>
      <c r="F49">
        <v>225</v>
      </c>
      <c r="G49">
        <v>15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96</v>
      </c>
      <c r="O49">
        <v>198</v>
      </c>
      <c r="P49">
        <v>135</v>
      </c>
      <c r="Q49">
        <v>164</v>
      </c>
      <c r="R49">
        <v>134</v>
      </c>
      <c r="S49">
        <v>19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5">
      <c r="A50">
        <v>705</v>
      </c>
      <c r="B50">
        <v>65</v>
      </c>
      <c r="C50">
        <v>152</v>
      </c>
      <c r="D50">
        <v>244</v>
      </c>
      <c r="E50">
        <v>202</v>
      </c>
      <c r="F50">
        <v>196</v>
      </c>
      <c r="G50">
        <v>154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92</v>
      </c>
      <c r="O50">
        <v>167</v>
      </c>
      <c r="P50">
        <v>148</v>
      </c>
      <c r="Q50">
        <v>140</v>
      </c>
      <c r="R50">
        <v>137</v>
      </c>
      <c r="S50">
        <v>182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5">
      <c r="A51">
        <v>720</v>
      </c>
      <c r="B51">
        <v>108</v>
      </c>
      <c r="C51">
        <v>209</v>
      </c>
      <c r="D51">
        <v>244</v>
      </c>
      <c r="E51">
        <v>244</v>
      </c>
      <c r="F51">
        <v>246</v>
      </c>
      <c r="G51">
        <v>17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04</v>
      </c>
      <c r="O51">
        <v>140</v>
      </c>
      <c r="P51">
        <v>148</v>
      </c>
      <c r="Q51">
        <v>110</v>
      </c>
      <c r="R51">
        <v>128</v>
      </c>
      <c r="S51">
        <v>162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>
        <v>735</v>
      </c>
      <c r="B52">
        <v>153</v>
      </c>
      <c r="C52">
        <v>186</v>
      </c>
      <c r="D52">
        <v>232</v>
      </c>
      <c r="E52">
        <v>254</v>
      </c>
      <c r="F52">
        <v>238</v>
      </c>
      <c r="G52">
        <v>21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76</v>
      </c>
      <c r="O52">
        <v>119</v>
      </c>
      <c r="P52">
        <v>126</v>
      </c>
      <c r="Q52">
        <v>122</v>
      </c>
      <c r="R52">
        <v>118</v>
      </c>
      <c r="S52">
        <v>179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>
        <v>750</v>
      </c>
      <c r="B53">
        <v>163</v>
      </c>
      <c r="C53">
        <v>167</v>
      </c>
      <c r="D53">
        <v>236</v>
      </c>
      <c r="E53">
        <v>278</v>
      </c>
      <c r="F53">
        <v>244</v>
      </c>
      <c r="G53">
        <v>138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86</v>
      </c>
      <c r="O53">
        <v>130</v>
      </c>
      <c r="P53">
        <v>146</v>
      </c>
      <c r="Q53">
        <v>110</v>
      </c>
      <c r="R53">
        <v>108</v>
      </c>
      <c r="S53">
        <v>186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>
        <v>765</v>
      </c>
      <c r="B54">
        <v>154</v>
      </c>
      <c r="C54">
        <v>141</v>
      </c>
      <c r="D54">
        <v>284</v>
      </c>
      <c r="E54">
        <v>172</v>
      </c>
      <c r="F54">
        <v>242</v>
      </c>
      <c r="G54">
        <v>15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22</v>
      </c>
      <c r="O54">
        <v>164</v>
      </c>
      <c r="P54">
        <v>114</v>
      </c>
      <c r="Q54">
        <v>124</v>
      </c>
      <c r="R54">
        <v>105</v>
      </c>
      <c r="S54">
        <v>178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>
        <v>780</v>
      </c>
      <c r="B55">
        <v>99</v>
      </c>
      <c r="C55">
        <v>131</v>
      </c>
      <c r="D55">
        <v>267</v>
      </c>
      <c r="E55">
        <v>127</v>
      </c>
      <c r="F55">
        <v>298</v>
      </c>
      <c r="G55">
        <v>156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25</v>
      </c>
      <c r="O55">
        <v>128</v>
      </c>
      <c r="P55">
        <v>126</v>
      </c>
      <c r="Q55">
        <v>134</v>
      </c>
      <c r="R55">
        <v>120</v>
      </c>
      <c r="S55">
        <v>188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>
        <v>795</v>
      </c>
      <c r="B56">
        <v>114</v>
      </c>
      <c r="C56">
        <v>126</v>
      </c>
      <c r="D56">
        <v>284</v>
      </c>
      <c r="E56">
        <v>130</v>
      </c>
      <c r="F56">
        <v>276</v>
      </c>
      <c r="G56">
        <v>148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20</v>
      </c>
      <c r="O56">
        <v>118</v>
      </c>
      <c r="P56">
        <v>140</v>
      </c>
      <c r="Q56">
        <v>122</v>
      </c>
      <c r="R56">
        <v>98</v>
      </c>
      <c r="S56">
        <v>176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>
        <v>810</v>
      </c>
      <c r="B57">
        <v>112</v>
      </c>
      <c r="C57">
        <v>187</v>
      </c>
      <c r="D57">
        <v>242</v>
      </c>
      <c r="E57">
        <v>140</v>
      </c>
      <c r="F57">
        <v>281</v>
      </c>
      <c r="G57">
        <v>166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04</v>
      </c>
      <c r="O57">
        <v>132</v>
      </c>
      <c r="P57">
        <v>130</v>
      </c>
      <c r="Q57">
        <v>90</v>
      </c>
      <c r="R57">
        <v>109</v>
      </c>
      <c r="S57">
        <v>13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>
        <v>825</v>
      </c>
      <c r="B58">
        <v>102</v>
      </c>
      <c r="C58">
        <v>184</v>
      </c>
      <c r="D58">
        <v>266</v>
      </c>
      <c r="E58">
        <v>108</v>
      </c>
      <c r="F58">
        <v>278</v>
      </c>
      <c r="G58">
        <v>21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96</v>
      </c>
      <c r="O58">
        <v>150</v>
      </c>
      <c r="P58">
        <v>118</v>
      </c>
      <c r="Q58">
        <v>105</v>
      </c>
      <c r="R58">
        <v>107</v>
      </c>
      <c r="S58">
        <v>168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>
        <v>840</v>
      </c>
      <c r="B59">
        <v>103</v>
      </c>
      <c r="C59">
        <v>148</v>
      </c>
      <c r="D59">
        <v>257</v>
      </c>
      <c r="E59">
        <v>88</v>
      </c>
      <c r="F59">
        <v>280</v>
      </c>
      <c r="G59">
        <v>203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31</v>
      </c>
      <c r="O59">
        <v>152</v>
      </c>
      <c r="P59">
        <v>118</v>
      </c>
      <c r="Q59">
        <v>35</v>
      </c>
      <c r="R59">
        <v>74</v>
      </c>
      <c r="S59">
        <v>116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>
        <v>855</v>
      </c>
      <c r="B60">
        <v>73</v>
      </c>
      <c r="C60">
        <v>160</v>
      </c>
      <c r="D60">
        <v>230</v>
      </c>
      <c r="E60">
        <v>94</v>
      </c>
      <c r="F60">
        <v>262</v>
      </c>
      <c r="G60">
        <v>17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23</v>
      </c>
      <c r="O60">
        <v>166</v>
      </c>
      <c r="P60">
        <v>110</v>
      </c>
      <c r="Q60">
        <v>68</v>
      </c>
      <c r="R60">
        <v>57</v>
      </c>
      <c r="S60">
        <v>126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>
        <v>870</v>
      </c>
      <c r="B61">
        <v>100</v>
      </c>
      <c r="C61">
        <v>170</v>
      </c>
      <c r="D61">
        <v>188</v>
      </c>
      <c r="E61">
        <v>89</v>
      </c>
      <c r="F61">
        <v>273</v>
      </c>
      <c r="G61">
        <v>16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25</v>
      </c>
      <c r="O61">
        <v>152</v>
      </c>
      <c r="P61">
        <v>140</v>
      </c>
      <c r="Q61">
        <v>81</v>
      </c>
      <c r="R61">
        <v>54</v>
      </c>
      <c r="S61">
        <v>136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>
        <v>885</v>
      </c>
      <c r="B62">
        <v>102</v>
      </c>
      <c r="C62">
        <v>125</v>
      </c>
      <c r="D62">
        <v>150</v>
      </c>
      <c r="E62">
        <v>116</v>
      </c>
      <c r="F62">
        <v>262</v>
      </c>
      <c r="G62">
        <v>148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03</v>
      </c>
      <c r="O62">
        <v>128</v>
      </c>
      <c r="P62">
        <v>149</v>
      </c>
      <c r="Q62">
        <v>82</v>
      </c>
      <c r="R62">
        <v>43</v>
      </c>
      <c r="S62">
        <v>115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>
        <v>900</v>
      </c>
      <c r="B63">
        <v>54</v>
      </c>
      <c r="C63">
        <v>161</v>
      </c>
      <c r="D63">
        <v>166</v>
      </c>
      <c r="E63">
        <v>132</v>
      </c>
      <c r="F63">
        <v>232</v>
      </c>
      <c r="G63">
        <v>14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96</v>
      </c>
      <c r="O63">
        <v>99</v>
      </c>
      <c r="P63">
        <v>60</v>
      </c>
      <c r="Q63">
        <v>109</v>
      </c>
      <c r="R63">
        <v>20</v>
      </c>
      <c r="S63">
        <v>118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s="2" customFormat="1" x14ac:dyDescent="0.25">
      <c r="A64" s="2" t="s">
        <v>92</v>
      </c>
    </row>
    <row r="65" spans="1:25" s="2" customFormat="1" x14ac:dyDescent="0.25">
      <c r="A65" s="2" t="s">
        <v>4</v>
      </c>
      <c r="B65" s="2" t="s">
        <v>5</v>
      </c>
      <c r="C65" s="2" t="s">
        <v>6</v>
      </c>
      <c r="D65" s="2" t="s">
        <v>7</v>
      </c>
      <c r="E65" s="2" t="s">
        <v>8</v>
      </c>
      <c r="F65" s="2" t="s">
        <v>9</v>
      </c>
      <c r="G65" s="2" t="s">
        <v>10</v>
      </c>
      <c r="H65" s="2" t="s">
        <v>17</v>
      </c>
      <c r="I65" s="2" t="s">
        <v>18</v>
      </c>
      <c r="J65" s="2" t="s">
        <v>19</v>
      </c>
      <c r="K65" s="2" t="s">
        <v>20</v>
      </c>
      <c r="L65" s="2" t="s">
        <v>21</v>
      </c>
      <c r="M65" s="2" t="s">
        <v>22</v>
      </c>
      <c r="N65" s="2" t="s">
        <v>45</v>
      </c>
      <c r="O65" s="2" t="s">
        <v>46</v>
      </c>
      <c r="P65" s="2" t="s">
        <v>47</v>
      </c>
      <c r="Q65" s="2" t="s">
        <v>48</v>
      </c>
      <c r="R65" s="2" t="s">
        <v>49</v>
      </c>
      <c r="S65" s="2" t="s">
        <v>50</v>
      </c>
      <c r="T65" s="2" t="s">
        <v>57</v>
      </c>
      <c r="U65" s="2" t="s">
        <v>58</v>
      </c>
      <c r="V65" s="2" t="s">
        <v>59</v>
      </c>
      <c r="W65" s="2" t="s">
        <v>60</v>
      </c>
      <c r="X65" s="2" t="s">
        <v>61</v>
      </c>
      <c r="Y65" s="2" t="s">
        <v>62</v>
      </c>
    </row>
    <row r="66" spans="1:25" s="2" customFormat="1" x14ac:dyDescent="0.25">
      <c r="A66" s="2" t="s">
        <v>35</v>
      </c>
      <c r="B66" s="2" t="s">
        <v>97</v>
      </c>
      <c r="C66" s="2" t="s">
        <v>97</v>
      </c>
      <c r="D66" s="2" t="s">
        <v>97</v>
      </c>
      <c r="E66" s="2" t="s">
        <v>97</v>
      </c>
      <c r="F66" s="2" t="s">
        <v>97</v>
      </c>
      <c r="G66" s="2" t="s">
        <v>97</v>
      </c>
      <c r="H66" s="2" t="s">
        <v>103</v>
      </c>
      <c r="I66" s="2" t="s">
        <v>103</v>
      </c>
      <c r="J66" s="2" t="s">
        <v>103</v>
      </c>
      <c r="K66" s="2" t="s">
        <v>103</v>
      </c>
      <c r="L66" s="2" t="s">
        <v>103</v>
      </c>
      <c r="M66" s="2" t="s">
        <v>103</v>
      </c>
      <c r="N66" s="2" t="s">
        <v>101</v>
      </c>
      <c r="O66" s="2" t="s">
        <v>101</v>
      </c>
      <c r="P66" s="2" t="s">
        <v>101</v>
      </c>
      <c r="Q66" s="2" t="s">
        <v>101</v>
      </c>
      <c r="R66" s="2" t="s">
        <v>101</v>
      </c>
      <c r="S66" s="2" t="s">
        <v>101</v>
      </c>
      <c r="T66" s="2" t="s">
        <v>104</v>
      </c>
      <c r="U66" s="2" t="s">
        <v>104</v>
      </c>
      <c r="V66" s="2" t="s">
        <v>104</v>
      </c>
      <c r="W66" s="2" t="s">
        <v>104</v>
      </c>
      <c r="X66" s="2" t="s">
        <v>104</v>
      </c>
      <c r="Y66" s="2" t="s">
        <v>104</v>
      </c>
    </row>
    <row r="67" spans="1:25" x14ac:dyDescent="0.25">
      <c r="A67">
        <v>15</v>
      </c>
      <c r="B67">
        <v>209</v>
      </c>
      <c r="C67">
        <v>204</v>
      </c>
      <c r="D67">
        <v>229</v>
      </c>
      <c r="E67">
        <v>266</v>
      </c>
      <c r="F67">
        <v>240</v>
      </c>
      <c r="G67">
        <v>250</v>
      </c>
      <c r="H67">
        <v>213</v>
      </c>
      <c r="I67">
        <v>121</v>
      </c>
      <c r="J67">
        <v>194</v>
      </c>
      <c r="K67">
        <v>246</v>
      </c>
      <c r="L67">
        <v>226</v>
      </c>
      <c r="M67">
        <v>154</v>
      </c>
      <c r="N67">
        <v>184</v>
      </c>
      <c r="O67">
        <v>159</v>
      </c>
      <c r="P67">
        <v>198</v>
      </c>
      <c r="Q67">
        <v>200</v>
      </c>
      <c r="R67">
        <v>164</v>
      </c>
      <c r="S67">
        <v>194</v>
      </c>
      <c r="T67">
        <v>164</v>
      </c>
      <c r="U67">
        <v>196</v>
      </c>
      <c r="V67">
        <v>195</v>
      </c>
      <c r="W67">
        <v>166</v>
      </c>
      <c r="X67">
        <v>206</v>
      </c>
      <c r="Y67">
        <v>212</v>
      </c>
    </row>
    <row r="68" spans="1:25" x14ac:dyDescent="0.25">
      <c r="A68">
        <v>30</v>
      </c>
      <c r="B68">
        <v>203</v>
      </c>
      <c r="C68">
        <v>214</v>
      </c>
      <c r="D68">
        <v>194</v>
      </c>
      <c r="E68">
        <v>248</v>
      </c>
      <c r="F68">
        <v>223</v>
      </c>
      <c r="G68">
        <v>256</v>
      </c>
      <c r="H68">
        <v>204</v>
      </c>
      <c r="I68">
        <v>220</v>
      </c>
      <c r="J68">
        <v>194</v>
      </c>
      <c r="K68">
        <v>260</v>
      </c>
      <c r="L68">
        <v>226</v>
      </c>
      <c r="M68">
        <v>152</v>
      </c>
      <c r="N68">
        <v>192</v>
      </c>
      <c r="O68">
        <v>196</v>
      </c>
      <c r="P68">
        <v>184</v>
      </c>
      <c r="Q68">
        <v>203</v>
      </c>
      <c r="R68">
        <v>175</v>
      </c>
      <c r="S68">
        <v>194</v>
      </c>
      <c r="T68">
        <v>192</v>
      </c>
      <c r="U68">
        <v>216</v>
      </c>
      <c r="V68">
        <v>184</v>
      </c>
      <c r="W68">
        <v>188</v>
      </c>
      <c r="X68">
        <v>208</v>
      </c>
      <c r="Y68">
        <v>208</v>
      </c>
    </row>
    <row r="69" spans="1:25" x14ac:dyDescent="0.25">
      <c r="A69" s="2" t="s">
        <v>93</v>
      </c>
    </row>
    <row r="70" spans="1:25" s="2" customFormat="1" x14ac:dyDescent="0.25">
      <c r="A70" s="6" t="s">
        <v>35</v>
      </c>
      <c r="B70" s="2" t="s">
        <v>97</v>
      </c>
      <c r="C70" s="2" t="s">
        <v>97</v>
      </c>
      <c r="D70" s="2" t="s">
        <v>97</v>
      </c>
      <c r="E70" s="2" t="s">
        <v>97</v>
      </c>
      <c r="F70" s="2" t="s">
        <v>97</v>
      </c>
      <c r="G70" s="2" t="s">
        <v>97</v>
      </c>
      <c r="H70" s="2" t="s">
        <v>103</v>
      </c>
      <c r="I70" s="2" t="s">
        <v>103</v>
      </c>
      <c r="J70" s="2" t="s">
        <v>103</v>
      </c>
      <c r="K70" s="2" t="s">
        <v>103</v>
      </c>
      <c r="L70" s="2" t="s">
        <v>103</v>
      </c>
      <c r="M70" s="2" t="s">
        <v>103</v>
      </c>
      <c r="N70" s="2" t="s">
        <v>101</v>
      </c>
      <c r="O70" s="2" t="s">
        <v>101</v>
      </c>
      <c r="P70" s="2" t="s">
        <v>101</v>
      </c>
      <c r="Q70" s="2" t="s">
        <v>101</v>
      </c>
      <c r="R70" s="2" t="s">
        <v>101</v>
      </c>
      <c r="S70" s="2" t="s">
        <v>101</v>
      </c>
      <c r="T70" s="2" t="s">
        <v>104</v>
      </c>
      <c r="U70" s="2" t="s">
        <v>104</v>
      </c>
      <c r="V70" s="2" t="s">
        <v>104</v>
      </c>
      <c r="W70" s="2" t="s">
        <v>104</v>
      </c>
      <c r="X70" s="2" t="s">
        <v>104</v>
      </c>
      <c r="Y70" s="2" t="s">
        <v>104</v>
      </c>
    </row>
    <row r="71" spans="1:25" x14ac:dyDescent="0.25">
      <c r="A71" s="5">
        <v>15</v>
      </c>
      <c r="B71" s="5">
        <f>B4/$B$68</f>
        <v>1.0344827586206897</v>
      </c>
      <c r="C71" s="5">
        <f>C4/$C$68</f>
        <v>1.2242990654205608</v>
      </c>
      <c r="D71" s="5">
        <f>D4/$D$68</f>
        <v>1.3814432989690721</v>
      </c>
      <c r="E71" s="5">
        <f>E4/$E$68</f>
        <v>0.83064516129032262</v>
      </c>
      <c r="F71" s="5">
        <f>F4/$F$68</f>
        <v>1.0134529147982063</v>
      </c>
      <c r="G71" s="5">
        <f>G4/$G$68</f>
        <v>0.87890625</v>
      </c>
      <c r="H71" s="5">
        <f>H4/$H$68</f>
        <v>0.73529411764705888</v>
      </c>
      <c r="I71" s="5">
        <f>I4/$I$68</f>
        <v>0.76363636363636367</v>
      </c>
      <c r="J71" s="5">
        <f>J4/$J$68</f>
        <v>0.53092783505154639</v>
      </c>
      <c r="K71" s="5">
        <f>K4/$K$68</f>
        <v>0.67307692307692313</v>
      </c>
      <c r="L71" s="5">
        <f>L4/$L$68</f>
        <v>0.75221238938053092</v>
      </c>
      <c r="M71" s="5">
        <f>M4/$M$68</f>
        <v>0.96052631578947367</v>
      </c>
      <c r="N71" s="5">
        <f>N4/$N$68</f>
        <v>1.046875</v>
      </c>
      <c r="O71" s="5">
        <f>O4/$O$68</f>
        <v>1.1836734693877551</v>
      </c>
      <c r="P71" s="5">
        <f>P4/$P$68</f>
        <v>1.1793478260869565</v>
      </c>
      <c r="Q71" s="5">
        <f>Q4/$Q$68</f>
        <v>1.0541871921182266</v>
      </c>
      <c r="R71" s="5">
        <f>R4/$R$68</f>
        <v>1.1542857142857144</v>
      </c>
      <c r="S71" s="5">
        <f>S4/$S$68</f>
        <v>1.1237113402061856</v>
      </c>
      <c r="T71" s="5">
        <f>T4/$T$68</f>
        <v>0.79166666666666663</v>
      </c>
      <c r="U71" s="5">
        <f>U4/$U$68</f>
        <v>0.81481481481481477</v>
      </c>
      <c r="V71" s="5">
        <f>V4/$V$68</f>
        <v>0.91847826086956519</v>
      </c>
      <c r="W71" s="5">
        <f>W4/$W$68</f>
        <v>1</v>
      </c>
      <c r="X71" s="5">
        <f>X4/$X$68</f>
        <v>0.83653846153846156</v>
      </c>
      <c r="Y71" s="5">
        <f>Y4/$Y$68</f>
        <v>0.91346153846153844</v>
      </c>
    </row>
    <row r="72" spans="1:25" x14ac:dyDescent="0.25">
      <c r="A72" s="5">
        <v>30</v>
      </c>
      <c r="B72" s="5">
        <f t="shared" ref="B72:B130" si="0">B5/$B$68</f>
        <v>1.1773399014778325</v>
      </c>
      <c r="C72" s="5">
        <f t="shared" ref="C72:C130" si="1">C5/$C$68</f>
        <v>1.2429906542056075</v>
      </c>
      <c r="D72" s="5">
        <f t="shared" ref="D72:D130" si="2">D5/$D$68</f>
        <v>1.4329896907216495</v>
      </c>
      <c r="E72" s="5">
        <f t="shared" ref="E72:E130" si="3">E5/$E$68</f>
        <v>0.92741935483870963</v>
      </c>
      <c r="F72" s="5">
        <f t="shared" ref="F72:F130" si="4">F5/$F$68</f>
        <v>0.9282511210762332</v>
      </c>
      <c r="G72" s="5">
        <f t="shared" ref="G72:G130" si="5">G5/$G$68</f>
        <v>0.8125</v>
      </c>
      <c r="H72" s="5">
        <f t="shared" ref="H72:H130" si="6">H5/$H$68</f>
        <v>0.29901960784313725</v>
      </c>
      <c r="I72" s="5">
        <f t="shared" ref="I72:I130" si="7">I5/$I$68</f>
        <v>0.88181818181818183</v>
      </c>
      <c r="J72" s="5">
        <f t="shared" ref="J72:J130" si="8">J5/$J$68</f>
        <v>0.25773195876288657</v>
      </c>
      <c r="K72" s="5">
        <f t="shared" ref="K72:K130" si="9">K5/$K$68</f>
        <v>0.35</v>
      </c>
      <c r="L72" s="5">
        <f t="shared" ref="L72:L130" si="10">L5/$L$68</f>
        <v>0.94690265486725667</v>
      </c>
      <c r="M72" s="5">
        <f t="shared" ref="M72:M130" si="11">M5/$M$68</f>
        <v>0.56578947368421051</v>
      </c>
      <c r="N72" s="5">
        <f t="shared" ref="N72:N130" si="12">N5/$N$68</f>
        <v>1.21875</v>
      </c>
      <c r="O72" s="5">
        <f t="shared" ref="O72:O130" si="13">O5/$O$68</f>
        <v>1.2448979591836735</v>
      </c>
      <c r="P72" s="5">
        <f t="shared" ref="P72:P130" si="14">P5/$P$68</f>
        <v>1.2336956521739131</v>
      </c>
      <c r="Q72" s="5">
        <f t="shared" ref="Q72:Q130" si="15">Q5/$Q$68</f>
        <v>1.1133004926108374</v>
      </c>
      <c r="R72" s="5">
        <f t="shared" ref="R72:R130" si="16">R5/$R$68</f>
        <v>1.3371428571428572</v>
      </c>
      <c r="S72" s="5">
        <f t="shared" ref="S72:S130" si="17">S5/$S$68</f>
        <v>1.0103092783505154</v>
      </c>
      <c r="T72" s="5">
        <f t="shared" ref="T72:T130" si="18">T5/$T$68</f>
        <v>0.375</v>
      </c>
      <c r="U72" s="5">
        <f t="shared" ref="U72:U130" si="19">U5/$U$68</f>
        <v>0.64814814814814814</v>
      </c>
      <c r="V72" s="5">
        <f t="shared" ref="V72:V130" si="20">V5/$V$68</f>
        <v>0.66304347826086951</v>
      </c>
      <c r="W72" s="5">
        <f t="shared" ref="W72:W130" si="21">W5/$W$68</f>
        <v>0.85106382978723405</v>
      </c>
      <c r="X72" s="5">
        <f t="shared" ref="X72:X130" si="22">X5/$X$68</f>
        <v>0.11057692307692307</v>
      </c>
      <c r="Y72" s="5">
        <f t="shared" ref="Y72:Y130" si="23">Y5/$Y$68</f>
        <v>0.48076923076923078</v>
      </c>
    </row>
    <row r="73" spans="1:25" x14ac:dyDescent="0.25">
      <c r="A73" s="5">
        <v>45</v>
      </c>
      <c r="B73" s="5">
        <f t="shared" si="0"/>
        <v>1.0886699507389161</v>
      </c>
      <c r="C73" s="5">
        <f t="shared" si="1"/>
        <v>1.0560747663551402</v>
      </c>
      <c r="D73" s="5">
        <f t="shared" si="2"/>
        <v>1.3814432989690721</v>
      </c>
      <c r="E73" s="5">
        <f t="shared" si="3"/>
        <v>0.87903225806451613</v>
      </c>
      <c r="F73" s="5">
        <f t="shared" si="4"/>
        <v>0.98654708520179368</v>
      </c>
      <c r="G73" s="5">
        <f t="shared" si="5"/>
        <v>0.875</v>
      </c>
      <c r="H73" s="5">
        <f t="shared" si="6"/>
        <v>0.11274509803921569</v>
      </c>
      <c r="I73" s="5">
        <f t="shared" si="7"/>
        <v>0.19090909090909092</v>
      </c>
      <c r="J73" s="5">
        <f t="shared" si="8"/>
        <v>0.46391752577319589</v>
      </c>
      <c r="K73" s="5">
        <f t="shared" si="9"/>
        <v>0.26923076923076922</v>
      </c>
      <c r="L73" s="5">
        <f t="shared" si="10"/>
        <v>0.9247787610619469</v>
      </c>
      <c r="M73" s="5">
        <f t="shared" si="11"/>
        <v>1.3157894736842105E-2</v>
      </c>
      <c r="N73" s="5">
        <f t="shared" si="12"/>
        <v>1.171875</v>
      </c>
      <c r="O73" s="5">
        <f t="shared" si="13"/>
        <v>1.2142857142857142</v>
      </c>
      <c r="P73" s="5">
        <f t="shared" si="14"/>
        <v>1.2282608695652173</v>
      </c>
      <c r="Q73" s="5">
        <f t="shared" si="15"/>
        <v>1.1379310344827587</v>
      </c>
      <c r="R73" s="5">
        <f t="shared" si="16"/>
        <v>1.4228571428571428</v>
      </c>
      <c r="S73" s="5">
        <f t="shared" si="17"/>
        <v>1.0412371134020619</v>
      </c>
      <c r="T73" s="5">
        <f t="shared" si="18"/>
        <v>8.8541666666666671E-2</v>
      </c>
      <c r="U73" s="5">
        <f t="shared" si="19"/>
        <v>0.65740740740740744</v>
      </c>
      <c r="V73" s="5">
        <f t="shared" si="20"/>
        <v>0.5</v>
      </c>
      <c r="W73" s="5">
        <f t="shared" si="21"/>
        <v>0.65957446808510634</v>
      </c>
      <c r="X73" s="5">
        <f t="shared" si="22"/>
        <v>3.8461538461538464E-2</v>
      </c>
      <c r="Y73" s="5">
        <f t="shared" si="23"/>
        <v>0.30288461538461536</v>
      </c>
    </row>
    <row r="74" spans="1:25" x14ac:dyDescent="0.25">
      <c r="A74" s="5">
        <v>60</v>
      </c>
      <c r="B74" s="5">
        <f t="shared" si="0"/>
        <v>1.0935960591133005</v>
      </c>
      <c r="C74" s="5">
        <f t="shared" si="1"/>
        <v>1.1308411214953271</v>
      </c>
      <c r="D74" s="5">
        <f t="shared" si="2"/>
        <v>1.2164948453608246</v>
      </c>
      <c r="E74" s="5">
        <f t="shared" si="3"/>
        <v>0.99193548387096775</v>
      </c>
      <c r="F74" s="5">
        <f t="shared" si="4"/>
        <v>1.0313901345291481</v>
      </c>
      <c r="G74" s="5">
        <f t="shared" si="5"/>
        <v>0.76171875</v>
      </c>
      <c r="H74" s="5">
        <f t="shared" si="6"/>
        <v>6.8627450980392163E-2</v>
      </c>
      <c r="I74" s="5">
        <f t="shared" si="7"/>
        <v>0.23636363636363636</v>
      </c>
      <c r="J74" s="5">
        <f t="shared" si="8"/>
        <v>0.5670103092783505</v>
      </c>
      <c r="K74" s="5">
        <f t="shared" si="9"/>
        <v>0.13846153846153847</v>
      </c>
      <c r="L74" s="5">
        <f t="shared" si="10"/>
        <v>1.1460176991150441</v>
      </c>
      <c r="M74" s="5">
        <f t="shared" si="11"/>
        <v>0</v>
      </c>
      <c r="N74" s="5">
        <f t="shared" si="12"/>
        <v>1.1354166666666667</v>
      </c>
      <c r="O74" s="5">
        <f t="shared" si="13"/>
        <v>1.153061224489796</v>
      </c>
      <c r="P74" s="5">
        <f t="shared" si="14"/>
        <v>1.25</v>
      </c>
      <c r="Q74" s="5">
        <f t="shared" si="15"/>
        <v>1.1527093596059113</v>
      </c>
      <c r="R74" s="5">
        <f t="shared" si="16"/>
        <v>1.2742857142857142</v>
      </c>
      <c r="S74" s="5">
        <f t="shared" si="17"/>
        <v>1.1494845360824741</v>
      </c>
      <c r="T74" s="5">
        <f t="shared" si="18"/>
        <v>0.14583333333333334</v>
      </c>
      <c r="U74" s="5">
        <f t="shared" si="19"/>
        <v>0.67129629629629628</v>
      </c>
      <c r="V74" s="5">
        <f t="shared" si="20"/>
        <v>0.40217391304347827</v>
      </c>
      <c r="W74" s="5">
        <f t="shared" si="21"/>
        <v>0.60106382978723405</v>
      </c>
      <c r="X74" s="5">
        <f t="shared" si="22"/>
        <v>2.8846153846153848E-2</v>
      </c>
      <c r="Y74" s="5">
        <f t="shared" si="23"/>
        <v>0.22596153846153846</v>
      </c>
    </row>
    <row r="75" spans="1:25" x14ac:dyDescent="0.25">
      <c r="A75" s="5">
        <v>75</v>
      </c>
      <c r="B75" s="5">
        <f t="shared" si="0"/>
        <v>1.1428571428571428</v>
      </c>
      <c r="C75" s="5">
        <f t="shared" si="1"/>
        <v>1.0747663551401869</v>
      </c>
      <c r="D75" s="5">
        <f t="shared" si="2"/>
        <v>1.3505154639175259</v>
      </c>
      <c r="E75" s="5">
        <f t="shared" si="3"/>
        <v>0.9838709677419355</v>
      </c>
      <c r="F75" s="5">
        <f t="shared" si="4"/>
        <v>1.0269058295964126</v>
      </c>
      <c r="G75" s="5">
        <f t="shared" si="5"/>
        <v>0.828125</v>
      </c>
      <c r="H75" s="5">
        <f t="shared" si="6"/>
        <v>8.3333333333333329E-2</v>
      </c>
      <c r="I75" s="5">
        <f t="shared" si="7"/>
        <v>0.24545454545454545</v>
      </c>
      <c r="J75" s="5">
        <f t="shared" si="8"/>
        <v>0.63917525773195871</v>
      </c>
      <c r="K75" s="5">
        <f t="shared" si="9"/>
        <v>0.20384615384615384</v>
      </c>
      <c r="L75" s="5">
        <f t="shared" si="10"/>
        <v>1</v>
      </c>
      <c r="M75" s="5">
        <f t="shared" si="11"/>
        <v>7.2368421052631582E-2</v>
      </c>
      <c r="N75" s="5">
        <f t="shared" si="12"/>
        <v>1.0677083333333333</v>
      </c>
      <c r="O75" s="5">
        <f t="shared" si="13"/>
        <v>1.1020408163265305</v>
      </c>
      <c r="P75" s="5">
        <f t="shared" si="14"/>
        <v>1.2282608695652173</v>
      </c>
      <c r="Q75" s="5">
        <f t="shared" si="15"/>
        <v>1.1576354679802956</v>
      </c>
      <c r="R75" s="5">
        <f t="shared" si="16"/>
        <v>1.2171428571428571</v>
      </c>
      <c r="S75" s="5">
        <f t="shared" si="17"/>
        <v>1.1855670103092784</v>
      </c>
      <c r="T75" s="5">
        <f t="shared" si="18"/>
        <v>9.375E-2</v>
      </c>
      <c r="U75" s="5">
        <f t="shared" si="19"/>
        <v>0.69907407407407407</v>
      </c>
      <c r="V75" s="5">
        <f t="shared" si="20"/>
        <v>0.59782608695652173</v>
      </c>
      <c r="W75" s="5">
        <f t="shared" si="21"/>
        <v>0.96808510638297873</v>
      </c>
      <c r="X75" s="5">
        <f t="shared" si="22"/>
        <v>9.6153846153846159E-2</v>
      </c>
      <c r="Y75" s="5">
        <f t="shared" si="23"/>
        <v>0.35576923076923078</v>
      </c>
    </row>
    <row r="76" spans="1:25" x14ac:dyDescent="0.25">
      <c r="A76" s="5">
        <v>90</v>
      </c>
      <c r="B76" s="5">
        <f t="shared" si="0"/>
        <v>1.0591133004926108</v>
      </c>
      <c r="C76" s="5">
        <f t="shared" si="1"/>
        <v>1.1542056074766356</v>
      </c>
      <c r="D76" s="5">
        <f t="shared" si="2"/>
        <v>1.268041237113402</v>
      </c>
      <c r="E76" s="5">
        <f t="shared" si="3"/>
        <v>0.90322580645161288</v>
      </c>
      <c r="F76" s="5">
        <f t="shared" si="4"/>
        <v>0.94618834080717484</v>
      </c>
      <c r="G76" s="5">
        <f t="shared" si="5"/>
        <v>0.8359375</v>
      </c>
      <c r="H76" s="5">
        <f t="shared" si="6"/>
        <v>1.4705882352941176E-2</v>
      </c>
      <c r="I76" s="5">
        <f t="shared" si="7"/>
        <v>0.18181818181818182</v>
      </c>
      <c r="J76" s="5">
        <f t="shared" si="8"/>
        <v>0.88659793814432986</v>
      </c>
      <c r="K76" s="5">
        <f t="shared" si="9"/>
        <v>0.2846153846153846</v>
      </c>
      <c r="L76" s="5">
        <f t="shared" si="10"/>
        <v>0.91150442477876104</v>
      </c>
      <c r="M76" s="5">
        <f t="shared" si="11"/>
        <v>0.18421052631578946</v>
      </c>
      <c r="N76" s="5">
        <f t="shared" si="12"/>
        <v>1.0833333333333333</v>
      </c>
      <c r="O76" s="5">
        <f t="shared" si="13"/>
        <v>1.1224489795918366</v>
      </c>
      <c r="P76" s="5">
        <f t="shared" si="14"/>
        <v>1.2934782608695652</v>
      </c>
      <c r="Q76" s="5">
        <f t="shared" si="15"/>
        <v>1.0541871921182266</v>
      </c>
      <c r="R76" s="5">
        <f t="shared" si="16"/>
        <v>1.2114285714285715</v>
      </c>
      <c r="S76" s="5">
        <f t="shared" si="17"/>
        <v>1.3917525773195876</v>
      </c>
      <c r="T76" s="5">
        <f t="shared" si="18"/>
        <v>0.10416666666666667</v>
      </c>
      <c r="U76" s="5">
        <f t="shared" si="19"/>
        <v>0.73148148148148151</v>
      </c>
      <c r="V76" s="5">
        <f t="shared" si="20"/>
        <v>0.64130434782608692</v>
      </c>
      <c r="W76" s="5">
        <f t="shared" si="21"/>
        <v>0.93617021276595747</v>
      </c>
      <c r="X76" s="5">
        <f t="shared" si="22"/>
        <v>0.11057692307692307</v>
      </c>
      <c r="Y76" s="5">
        <f t="shared" si="23"/>
        <v>0.26923076923076922</v>
      </c>
    </row>
    <row r="77" spans="1:25" x14ac:dyDescent="0.25">
      <c r="A77" s="5">
        <v>105</v>
      </c>
      <c r="B77" s="5">
        <f t="shared" si="0"/>
        <v>1.0246305418719213</v>
      </c>
      <c r="C77" s="5">
        <f t="shared" si="1"/>
        <v>1.1822429906542056</v>
      </c>
      <c r="D77" s="5">
        <f t="shared" si="2"/>
        <v>1.3814432989690721</v>
      </c>
      <c r="E77" s="5">
        <f t="shared" si="3"/>
        <v>0.92338709677419351</v>
      </c>
      <c r="F77" s="5">
        <f t="shared" si="4"/>
        <v>0.89686098654708524</v>
      </c>
      <c r="G77" s="5">
        <f t="shared" si="5"/>
        <v>0.8359375</v>
      </c>
      <c r="H77" s="5">
        <f t="shared" si="6"/>
        <v>0.17647058823529413</v>
      </c>
      <c r="I77" s="5">
        <f t="shared" si="7"/>
        <v>1.8181818181818181E-2</v>
      </c>
      <c r="J77" s="5">
        <f t="shared" si="8"/>
        <v>0.75257731958762886</v>
      </c>
      <c r="K77" s="5">
        <f t="shared" si="9"/>
        <v>0.16923076923076924</v>
      </c>
      <c r="L77" s="5">
        <f t="shared" si="10"/>
        <v>0.67256637168141598</v>
      </c>
      <c r="M77" s="5">
        <f t="shared" si="11"/>
        <v>7.8947368421052627E-2</v>
      </c>
      <c r="N77" s="5">
        <f t="shared" si="12"/>
        <v>1.1875</v>
      </c>
      <c r="O77" s="5">
        <f t="shared" si="13"/>
        <v>1.3010204081632653</v>
      </c>
      <c r="P77" s="5">
        <f t="shared" si="14"/>
        <v>1.2119565217391304</v>
      </c>
      <c r="Q77" s="5">
        <f t="shared" si="15"/>
        <v>1.0147783251231528</v>
      </c>
      <c r="R77" s="5">
        <f t="shared" si="16"/>
        <v>1.0857142857142856</v>
      </c>
      <c r="S77" s="5">
        <f t="shared" si="17"/>
        <v>1.1185567010309279</v>
      </c>
      <c r="T77" s="5">
        <f t="shared" si="18"/>
        <v>0.125</v>
      </c>
      <c r="U77" s="5">
        <f t="shared" si="19"/>
        <v>0.7407407407407407</v>
      </c>
      <c r="V77" s="5">
        <f t="shared" si="20"/>
        <v>0.74456521739130432</v>
      </c>
      <c r="W77" s="5">
        <f t="shared" si="21"/>
        <v>0.90957446808510634</v>
      </c>
      <c r="X77" s="5">
        <f t="shared" si="22"/>
        <v>0.22115384615384615</v>
      </c>
      <c r="Y77" s="5">
        <f t="shared" si="23"/>
        <v>0.28846153846153844</v>
      </c>
    </row>
    <row r="78" spans="1:25" x14ac:dyDescent="0.25">
      <c r="A78" s="5">
        <v>120</v>
      </c>
      <c r="B78" s="5">
        <f t="shared" si="0"/>
        <v>1.0049261083743843</v>
      </c>
      <c r="C78" s="5">
        <f t="shared" si="1"/>
        <v>1.0607476635514019</v>
      </c>
      <c r="D78" s="5">
        <f t="shared" si="2"/>
        <v>1.3247422680412371</v>
      </c>
      <c r="E78" s="5">
        <f t="shared" si="3"/>
        <v>0.85483870967741937</v>
      </c>
      <c r="F78" s="5">
        <f t="shared" si="4"/>
        <v>0.8565022421524664</v>
      </c>
      <c r="G78" s="5">
        <f t="shared" si="5"/>
        <v>0.76171875</v>
      </c>
      <c r="H78" s="5">
        <f t="shared" si="6"/>
        <v>6.3725490196078427E-2</v>
      </c>
      <c r="I78" s="5">
        <f t="shared" si="7"/>
        <v>0.1</v>
      </c>
      <c r="J78" s="5">
        <f t="shared" si="8"/>
        <v>0.7010309278350515</v>
      </c>
      <c r="K78" s="5">
        <f t="shared" si="9"/>
        <v>0.1076923076923077</v>
      </c>
      <c r="L78" s="5">
        <f t="shared" si="10"/>
        <v>0.60176991150442483</v>
      </c>
      <c r="M78" s="5">
        <f t="shared" si="11"/>
        <v>0.17105263157894737</v>
      </c>
      <c r="N78" s="5">
        <f t="shared" si="12"/>
        <v>1.03125</v>
      </c>
      <c r="O78" s="5">
        <f t="shared" si="13"/>
        <v>1.2142857142857142</v>
      </c>
      <c r="P78" s="5">
        <f t="shared" si="14"/>
        <v>1.076086956521739</v>
      </c>
      <c r="Q78" s="5">
        <f t="shared" si="15"/>
        <v>1.1822660098522169</v>
      </c>
      <c r="R78" s="5">
        <f t="shared" si="16"/>
        <v>1.2</v>
      </c>
      <c r="S78" s="5">
        <f t="shared" si="17"/>
        <v>1.0515463917525774</v>
      </c>
      <c r="T78" s="5">
        <f t="shared" si="18"/>
        <v>0.25</v>
      </c>
      <c r="U78" s="5">
        <f t="shared" si="19"/>
        <v>0.60185185185185186</v>
      </c>
      <c r="V78" s="5">
        <f t="shared" si="20"/>
        <v>0.56521739130434778</v>
      </c>
      <c r="W78" s="5">
        <f t="shared" si="21"/>
        <v>0.94148936170212771</v>
      </c>
      <c r="X78" s="5">
        <f t="shared" si="22"/>
        <v>0.16346153846153846</v>
      </c>
      <c r="Y78" s="5">
        <f t="shared" si="23"/>
        <v>6.25E-2</v>
      </c>
    </row>
    <row r="79" spans="1:25" x14ac:dyDescent="0.25">
      <c r="A79" s="5">
        <v>135</v>
      </c>
      <c r="B79" s="5">
        <f t="shared" si="0"/>
        <v>1.0985221674876848</v>
      </c>
      <c r="C79" s="5">
        <f t="shared" si="1"/>
        <v>1.0467289719626167</v>
      </c>
      <c r="D79" s="5">
        <f t="shared" si="2"/>
        <v>1.2886597938144331</v>
      </c>
      <c r="E79" s="5">
        <f t="shared" si="3"/>
        <v>0.83064516129032262</v>
      </c>
      <c r="F79" s="5">
        <f t="shared" si="4"/>
        <v>0.90134529147982068</v>
      </c>
      <c r="G79" s="5">
        <f t="shared" si="5"/>
        <v>0.8203125</v>
      </c>
      <c r="H79" s="5">
        <f t="shared" si="6"/>
        <v>3.9215686274509803E-2</v>
      </c>
      <c r="I79" s="5">
        <f t="shared" si="7"/>
        <v>0.11818181818181818</v>
      </c>
      <c r="J79" s="5">
        <f t="shared" si="8"/>
        <v>0.39690721649484534</v>
      </c>
      <c r="K79" s="5">
        <f t="shared" si="9"/>
        <v>1.1538461538461539E-2</v>
      </c>
      <c r="L79" s="5">
        <f t="shared" si="10"/>
        <v>0.58407079646017701</v>
      </c>
      <c r="M79" s="5">
        <f t="shared" si="11"/>
        <v>0.10526315789473684</v>
      </c>
      <c r="N79" s="5">
        <f t="shared" si="12"/>
        <v>1.0625</v>
      </c>
      <c r="O79" s="5">
        <f t="shared" si="13"/>
        <v>1.2244897959183674</v>
      </c>
      <c r="P79" s="5">
        <f t="shared" si="14"/>
        <v>1.1304347826086956</v>
      </c>
      <c r="Q79" s="5">
        <f t="shared" si="15"/>
        <v>0.93596059113300489</v>
      </c>
      <c r="R79" s="5">
        <f t="shared" si="16"/>
        <v>1.177142857142857</v>
      </c>
      <c r="S79" s="5">
        <f t="shared" si="17"/>
        <v>1.1701030927835052</v>
      </c>
      <c r="T79" s="5">
        <f t="shared" si="18"/>
        <v>0.14583333333333334</v>
      </c>
      <c r="U79" s="5">
        <f t="shared" si="19"/>
        <v>0.45833333333333331</v>
      </c>
      <c r="V79" s="5">
        <f t="shared" si="20"/>
        <v>0.32608695652173914</v>
      </c>
      <c r="W79" s="5">
        <f t="shared" si="21"/>
        <v>0.7978723404255319</v>
      </c>
      <c r="X79" s="5">
        <f t="shared" si="22"/>
        <v>0.15384615384615385</v>
      </c>
      <c r="Y79" s="5">
        <f t="shared" si="23"/>
        <v>0.14423076923076922</v>
      </c>
    </row>
    <row r="80" spans="1:25" x14ac:dyDescent="0.25">
      <c r="A80" s="5">
        <v>150</v>
      </c>
      <c r="B80" s="5">
        <f t="shared" si="0"/>
        <v>1.0344827586206897</v>
      </c>
      <c r="C80" s="5">
        <f t="shared" si="1"/>
        <v>0.97663551401869164</v>
      </c>
      <c r="D80" s="5">
        <f t="shared" si="2"/>
        <v>1.3556701030927836</v>
      </c>
      <c r="E80" s="5">
        <f t="shared" si="3"/>
        <v>0.74193548387096775</v>
      </c>
      <c r="F80" s="5">
        <f t="shared" si="4"/>
        <v>0.905829596412556</v>
      </c>
      <c r="G80" s="5">
        <f t="shared" si="5"/>
        <v>0.8515625</v>
      </c>
      <c r="H80" s="5">
        <f t="shared" si="6"/>
        <v>0.15196078431372548</v>
      </c>
      <c r="I80" s="5">
        <f t="shared" si="7"/>
        <v>0.10454545454545454</v>
      </c>
      <c r="J80" s="5">
        <f t="shared" si="8"/>
        <v>0.38144329896907214</v>
      </c>
      <c r="K80" s="5">
        <f t="shared" si="9"/>
        <v>6.1538461538461542E-2</v>
      </c>
      <c r="L80" s="5">
        <f t="shared" si="10"/>
        <v>0.53539823008849563</v>
      </c>
      <c r="M80" s="5">
        <f t="shared" si="11"/>
        <v>0.19736842105263158</v>
      </c>
      <c r="N80" s="5">
        <f t="shared" si="12"/>
        <v>1.046875</v>
      </c>
      <c r="O80" s="5">
        <f t="shared" si="13"/>
        <v>1.1377551020408163</v>
      </c>
      <c r="P80" s="5">
        <f t="shared" si="14"/>
        <v>1.0978260869565217</v>
      </c>
      <c r="Q80" s="5">
        <f t="shared" si="15"/>
        <v>0.89655172413793105</v>
      </c>
      <c r="R80" s="5">
        <f t="shared" si="16"/>
        <v>1.0971428571428572</v>
      </c>
      <c r="S80" s="5">
        <f t="shared" si="17"/>
        <v>1.0515463917525774</v>
      </c>
      <c r="T80" s="5">
        <f t="shared" si="18"/>
        <v>0.20833333333333334</v>
      </c>
      <c r="U80" s="5">
        <f t="shared" si="19"/>
        <v>0.37962962962962965</v>
      </c>
      <c r="V80" s="5">
        <f t="shared" si="20"/>
        <v>0.42391304347826086</v>
      </c>
      <c r="W80" s="5">
        <f t="shared" si="21"/>
        <v>0.80851063829787229</v>
      </c>
      <c r="X80" s="5">
        <f t="shared" si="22"/>
        <v>9.1346153846153841E-2</v>
      </c>
      <c r="Y80" s="5">
        <f t="shared" si="23"/>
        <v>0.19230769230769232</v>
      </c>
    </row>
    <row r="81" spans="1:25" x14ac:dyDescent="0.25">
      <c r="A81" s="5">
        <v>165</v>
      </c>
      <c r="B81" s="5">
        <f t="shared" si="0"/>
        <v>0.70935960591133007</v>
      </c>
      <c r="C81" s="5">
        <f t="shared" si="1"/>
        <v>0.96261682242990654</v>
      </c>
      <c r="D81" s="5">
        <f t="shared" si="2"/>
        <v>1.1649484536082475</v>
      </c>
      <c r="E81" s="5">
        <f t="shared" si="3"/>
        <v>0.75806451612903225</v>
      </c>
      <c r="F81" s="5">
        <f t="shared" si="4"/>
        <v>0.7623318385650224</v>
      </c>
      <c r="G81" s="5">
        <f t="shared" si="5"/>
        <v>0.8046875</v>
      </c>
      <c r="H81" s="5">
        <f t="shared" si="6"/>
        <v>5.8823529411764705E-2</v>
      </c>
      <c r="I81" s="5">
        <f t="shared" si="7"/>
        <v>0.26363636363636361</v>
      </c>
      <c r="J81" s="5">
        <f t="shared" si="8"/>
        <v>0.25257731958762886</v>
      </c>
      <c r="K81" s="5">
        <f t="shared" si="9"/>
        <v>0.13076923076923078</v>
      </c>
      <c r="L81" s="5">
        <f t="shared" si="10"/>
        <v>0.80530973451327437</v>
      </c>
      <c r="M81" s="5">
        <f t="shared" si="11"/>
        <v>2.6315789473684209E-2</v>
      </c>
      <c r="N81" s="5">
        <f t="shared" si="12"/>
        <v>1.0052083333333333</v>
      </c>
      <c r="O81" s="5">
        <f t="shared" si="13"/>
        <v>1.0408163265306123</v>
      </c>
      <c r="P81" s="5">
        <f t="shared" si="14"/>
        <v>1.0978260869565217</v>
      </c>
      <c r="Q81" s="5">
        <f t="shared" si="15"/>
        <v>0.99507389162561577</v>
      </c>
      <c r="R81" s="5">
        <f t="shared" si="16"/>
        <v>1.0342857142857143</v>
      </c>
      <c r="S81" s="5">
        <f t="shared" si="17"/>
        <v>1.2061855670103092</v>
      </c>
      <c r="T81" s="5">
        <f t="shared" si="18"/>
        <v>0.3125</v>
      </c>
      <c r="U81" s="5">
        <f t="shared" si="19"/>
        <v>0.46759259259259262</v>
      </c>
      <c r="V81" s="5">
        <f t="shared" si="20"/>
        <v>0.3858695652173913</v>
      </c>
      <c r="W81" s="5">
        <f t="shared" si="21"/>
        <v>0.86170212765957444</v>
      </c>
      <c r="X81" s="5">
        <f t="shared" si="22"/>
        <v>0.14423076923076922</v>
      </c>
      <c r="Y81" s="5">
        <f t="shared" si="23"/>
        <v>0.35096153846153844</v>
      </c>
    </row>
    <row r="82" spans="1:25" x14ac:dyDescent="0.25">
      <c r="A82" s="5">
        <v>180</v>
      </c>
      <c r="B82" s="5">
        <f t="shared" si="0"/>
        <v>0.65024630541871919</v>
      </c>
      <c r="C82" s="5">
        <f t="shared" si="1"/>
        <v>0.87850467289719625</v>
      </c>
      <c r="D82" s="5">
        <f t="shared" si="2"/>
        <v>1.1752577319587629</v>
      </c>
      <c r="E82" s="5">
        <f t="shared" si="3"/>
        <v>0.68145161290322576</v>
      </c>
      <c r="F82" s="5">
        <f t="shared" si="4"/>
        <v>0.80717488789237668</v>
      </c>
      <c r="G82" s="5">
        <f t="shared" si="5"/>
        <v>0.7109375</v>
      </c>
      <c r="H82" s="5">
        <f t="shared" si="6"/>
        <v>0.21568627450980393</v>
      </c>
      <c r="I82" s="5">
        <f t="shared" si="7"/>
        <v>0.35</v>
      </c>
      <c r="J82" s="5">
        <f t="shared" si="8"/>
        <v>0.28865979381443296</v>
      </c>
      <c r="K82" s="5">
        <f t="shared" si="9"/>
        <v>0.13076923076923078</v>
      </c>
      <c r="L82" s="5">
        <f t="shared" si="10"/>
        <v>0.65486725663716816</v>
      </c>
      <c r="M82" s="5">
        <f t="shared" si="11"/>
        <v>3.9473684210526314E-2</v>
      </c>
      <c r="N82" s="5">
        <f t="shared" si="12"/>
        <v>1.125</v>
      </c>
      <c r="O82" s="5">
        <f t="shared" si="13"/>
        <v>1.0408163265306123</v>
      </c>
      <c r="P82" s="5">
        <f t="shared" si="14"/>
        <v>1.0978260869565217</v>
      </c>
      <c r="Q82" s="5">
        <f t="shared" si="15"/>
        <v>0.86699507389162567</v>
      </c>
      <c r="R82" s="5">
        <f t="shared" si="16"/>
        <v>1.2457142857142858</v>
      </c>
      <c r="S82" s="5">
        <f t="shared" si="17"/>
        <v>1.1958762886597938</v>
      </c>
      <c r="T82" s="5">
        <f t="shared" si="18"/>
        <v>0.25</v>
      </c>
      <c r="U82" s="5">
        <f t="shared" si="19"/>
        <v>0.54629629629629628</v>
      </c>
      <c r="V82" s="5">
        <f t="shared" si="20"/>
        <v>0.2608695652173913</v>
      </c>
      <c r="W82" s="5">
        <f t="shared" si="21"/>
        <v>0.74468085106382975</v>
      </c>
      <c r="X82" s="5">
        <f t="shared" si="22"/>
        <v>0.23557692307692307</v>
      </c>
      <c r="Y82" s="5">
        <f t="shared" si="23"/>
        <v>0.29807692307692307</v>
      </c>
    </row>
    <row r="83" spans="1:25" x14ac:dyDescent="0.25">
      <c r="A83" s="5">
        <v>195</v>
      </c>
      <c r="B83" s="5">
        <f t="shared" si="0"/>
        <v>0.74384236453201968</v>
      </c>
      <c r="C83" s="5">
        <f t="shared" si="1"/>
        <v>0.7289719626168224</v>
      </c>
      <c r="D83" s="5">
        <f t="shared" si="2"/>
        <v>0.95360824742268047</v>
      </c>
      <c r="E83" s="5">
        <f t="shared" si="3"/>
        <v>0.62903225806451613</v>
      </c>
      <c r="F83" s="5">
        <f t="shared" si="4"/>
        <v>0.6547085201793722</v>
      </c>
      <c r="G83" s="5">
        <f t="shared" si="5"/>
        <v>0.71484375</v>
      </c>
      <c r="H83" s="5">
        <f t="shared" si="6"/>
        <v>0.28431372549019607</v>
      </c>
      <c r="I83" s="5">
        <f t="shared" si="7"/>
        <v>0.30454545454545456</v>
      </c>
      <c r="J83" s="5">
        <f t="shared" si="8"/>
        <v>0.23195876288659795</v>
      </c>
      <c r="K83" s="5">
        <f t="shared" si="9"/>
        <v>9.2307692307692313E-2</v>
      </c>
      <c r="L83" s="5">
        <f t="shared" si="10"/>
        <v>0.39823008849557523</v>
      </c>
      <c r="M83" s="5">
        <f t="shared" si="11"/>
        <v>0.19736842105263158</v>
      </c>
      <c r="N83" s="5">
        <f t="shared" si="12"/>
        <v>1.0104166666666667</v>
      </c>
      <c r="O83" s="5">
        <f t="shared" si="13"/>
        <v>1.0612244897959184</v>
      </c>
      <c r="P83" s="5">
        <f t="shared" si="14"/>
        <v>1.2065217391304348</v>
      </c>
      <c r="Q83" s="5">
        <f t="shared" si="15"/>
        <v>0.92610837438423643</v>
      </c>
      <c r="R83" s="5">
        <f t="shared" si="16"/>
        <v>1.1485714285714286</v>
      </c>
      <c r="S83" s="5">
        <f t="shared" si="17"/>
        <v>1.2474226804123711</v>
      </c>
      <c r="T83" s="5">
        <f t="shared" si="18"/>
        <v>0.27604166666666669</v>
      </c>
      <c r="U83" s="5">
        <f t="shared" si="19"/>
        <v>0.46296296296296297</v>
      </c>
      <c r="V83" s="5">
        <f t="shared" si="20"/>
        <v>0.36956521739130432</v>
      </c>
      <c r="W83" s="5">
        <f t="shared" si="21"/>
        <v>0.56382978723404253</v>
      </c>
      <c r="X83" s="5">
        <f t="shared" si="22"/>
        <v>0.33653846153846156</v>
      </c>
      <c r="Y83" s="5">
        <f t="shared" si="23"/>
        <v>0.27884615384615385</v>
      </c>
    </row>
    <row r="84" spans="1:25" x14ac:dyDescent="0.25">
      <c r="A84" s="5">
        <v>210</v>
      </c>
      <c r="B84" s="5">
        <f t="shared" si="0"/>
        <v>0.66502463054187189</v>
      </c>
      <c r="C84" s="5">
        <f t="shared" si="1"/>
        <v>0.71495327102803741</v>
      </c>
      <c r="D84" s="5">
        <f t="shared" si="2"/>
        <v>0.91752577319587625</v>
      </c>
      <c r="E84" s="5">
        <f t="shared" si="3"/>
        <v>0.63709677419354838</v>
      </c>
      <c r="F84" s="5">
        <f t="shared" si="4"/>
        <v>0.60986547085201792</v>
      </c>
      <c r="G84" s="5">
        <f t="shared" si="5"/>
        <v>0.7265625</v>
      </c>
      <c r="H84" s="5">
        <f t="shared" si="6"/>
        <v>0.31372549019607843</v>
      </c>
      <c r="I84" s="5">
        <f t="shared" si="7"/>
        <v>0.3</v>
      </c>
      <c r="J84" s="5">
        <f t="shared" si="8"/>
        <v>0.20618556701030927</v>
      </c>
      <c r="K84" s="5">
        <f t="shared" si="9"/>
        <v>0.14615384615384616</v>
      </c>
      <c r="L84" s="5">
        <f t="shared" si="10"/>
        <v>0.2831858407079646</v>
      </c>
      <c r="M84" s="5">
        <f t="shared" si="11"/>
        <v>0.20394736842105263</v>
      </c>
      <c r="N84" s="5">
        <f t="shared" si="12"/>
        <v>0.82291666666666663</v>
      </c>
      <c r="O84" s="5">
        <f t="shared" si="13"/>
        <v>1.1428571428571428</v>
      </c>
      <c r="P84" s="5">
        <f t="shared" si="14"/>
        <v>1.0217391304347827</v>
      </c>
      <c r="Q84" s="5">
        <f t="shared" si="15"/>
        <v>1.083743842364532</v>
      </c>
      <c r="R84" s="5">
        <f t="shared" si="16"/>
        <v>1.1542857142857144</v>
      </c>
      <c r="S84" s="5">
        <f t="shared" si="17"/>
        <v>1.1030927835051547</v>
      </c>
      <c r="T84" s="5">
        <f t="shared" si="18"/>
        <v>0.36458333333333331</v>
      </c>
      <c r="U84" s="5">
        <f t="shared" si="19"/>
        <v>0.38425925925925924</v>
      </c>
      <c r="V84" s="5">
        <f t="shared" si="20"/>
        <v>0.47826086956521741</v>
      </c>
      <c r="W84" s="5">
        <f t="shared" si="21"/>
        <v>0.54255319148936165</v>
      </c>
      <c r="X84" s="5">
        <f t="shared" si="22"/>
        <v>0.45192307692307693</v>
      </c>
      <c r="Y84" s="5">
        <f t="shared" si="23"/>
        <v>0.36538461538461536</v>
      </c>
    </row>
    <row r="85" spans="1:25" x14ac:dyDescent="0.25">
      <c r="A85" s="5">
        <v>225</v>
      </c>
      <c r="B85" s="5">
        <f t="shared" si="0"/>
        <v>0.88177339901477836</v>
      </c>
      <c r="C85" s="5">
        <f t="shared" si="1"/>
        <v>0.62149532710280375</v>
      </c>
      <c r="D85" s="5">
        <f t="shared" si="2"/>
        <v>0.93814432989690721</v>
      </c>
      <c r="E85" s="5">
        <f t="shared" si="3"/>
        <v>0.75</v>
      </c>
      <c r="F85" s="5">
        <f t="shared" si="4"/>
        <v>0.5829596412556054</v>
      </c>
      <c r="G85" s="5">
        <f t="shared" si="5"/>
        <v>0.7421875</v>
      </c>
      <c r="H85" s="5">
        <f t="shared" si="6"/>
        <v>0.39705882352941174</v>
      </c>
      <c r="I85" s="5">
        <f t="shared" si="7"/>
        <v>0.43636363636363634</v>
      </c>
      <c r="J85" s="5">
        <f t="shared" si="8"/>
        <v>0.40206185567010311</v>
      </c>
      <c r="K85" s="5">
        <f t="shared" si="9"/>
        <v>0.27692307692307694</v>
      </c>
      <c r="L85" s="5">
        <f t="shared" si="10"/>
        <v>0.38053097345132741</v>
      </c>
      <c r="M85" s="5">
        <f t="shared" si="11"/>
        <v>0.28947368421052633</v>
      </c>
      <c r="N85" s="5">
        <f t="shared" si="12"/>
        <v>0.875</v>
      </c>
      <c r="O85" s="5">
        <f t="shared" si="13"/>
        <v>1.0714285714285714</v>
      </c>
      <c r="P85" s="5">
        <f t="shared" si="14"/>
        <v>1.0652173913043479</v>
      </c>
      <c r="Q85" s="5">
        <f t="shared" si="15"/>
        <v>0.87684729064039413</v>
      </c>
      <c r="R85" s="5">
        <f t="shared" si="16"/>
        <v>1.0971428571428572</v>
      </c>
      <c r="S85" s="5">
        <f t="shared" si="17"/>
        <v>1.1082474226804124</v>
      </c>
      <c r="T85" s="5">
        <f t="shared" si="18"/>
        <v>0.39583333333333331</v>
      </c>
      <c r="U85" s="5">
        <f t="shared" si="19"/>
        <v>0.34259259259259262</v>
      </c>
      <c r="V85" s="5">
        <f t="shared" si="20"/>
        <v>0.33695652173913043</v>
      </c>
      <c r="W85" s="5">
        <f t="shared" si="21"/>
        <v>0.40425531914893614</v>
      </c>
      <c r="X85" s="5">
        <f t="shared" si="22"/>
        <v>0.43269230769230771</v>
      </c>
      <c r="Y85" s="5">
        <f t="shared" si="23"/>
        <v>0.25961538461538464</v>
      </c>
    </row>
    <row r="86" spans="1:25" x14ac:dyDescent="0.25">
      <c r="A86" s="5">
        <v>240</v>
      </c>
      <c r="B86" s="5">
        <f t="shared" si="0"/>
        <v>0.94581280788177335</v>
      </c>
      <c r="C86" s="5">
        <f t="shared" si="1"/>
        <v>0.64018691588785048</v>
      </c>
      <c r="D86" s="5">
        <f t="shared" si="2"/>
        <v>0.90721649484536082</v>
      </c>
      <c r="E86" s="5">
        <f t="shared" si="3"/>
        <v>0.717741935483871</v>
      </c>
      <c r="F86" s="5">
        <f t="shared" si="4"/>
        <v>0.5112107623318386</v>
      </c>
      <c r="G86" s="5">
        <f t="shared" si="5"/>
        <v>0.73046875</v>
      </c>
      <c r="H86" s="5">
        <f t="shared" si="6"/>
        <v>0.38235294117647056</v>
      </c>
      <c r="I86" s="5">
        <f t="shared" si="7"/>
        <v>0.37272727272727274</v>
      </c>
      <c r="J86" s="5">
        <f t="shared" si="8"/>
        <v>0.55670103092783507</v>
      </c>
      <c r="K86" s="5">
        <f t="shared" si="9"/>
        <v>0.3</v>
      </c>
      <c r="L86" s="5">
        <f t="shared" si="10"/>
        <v>0.44247787610619471</v>
      </c>
      <c r="M86" s="5">
        <f t="shared" si="11"/>
        <v>0.38157894736842107</v>
      </c>
      <c r="N86" s="5">
        <f t="shared" si="12"/>
        <v>1</v>
      </c>
      <c r="O86" s="5">
        <f t="shared" si="13"/>
        <v>1.3418367346938775</v>
      </c>
      <c r="P86" s="5">
        <f t="shared" si="14"/>
        <v>1.0652173913043479</v>
      </c>
      <c r="Q86" s="5">
        <f t="shared" si="15"/>
        <v>0.99014778325123154</v>
      </c>
      <c r="R86" s="5">
        <f t="shared" si="16"/>
        <v>1.1657142857142857</v>
      </c>
      <c r="S86" s="5">
        <f t="shared" si="17"/>
        <v>1.0721649484536082</v>
      </c>
      <c r="T86" s="5">
        <f t="shared" si="18"/>
        <v>0.36458333333333331</v>
      </c>
      <c r="U86" s="5">
        <f t="shared" si="19"/>
        <v>0.33333333333333331</v>
      </c>
      <c r="V86" s="5">
        <f t="shared" si="20"/>
        <v>0.40217391304347827</v>
      </c>
      <c r="W86" s="5">
        <f t="shared" si="21"/>
        <v>0.36170212765957449</v>
      </c>
      <c r="X86" s="5">
        <f t="shared" si="22"/>
        <v>0.33653846153846156</v>
      </c>
      <c r="Y86" s="5">
        <f t="shared" si="23"/>
        <v>0.45673076923076922</v>
      </c>
    </row>
    <row r="87" spans="1:25" x14ac:dyDescent="0.25">
      <c r="A87" s="5">
        <v>255</v>
      </c>
      <c r="B87" s="5">
        <f t="shared" si="0"/>
        <v>0.82758620689655171</v>
      </c>
      <c r="C87" s="5">
        <f t="shared" si="1"/>
        <v>0.88317757009345799</v>
      </c>
      <c r="D87" s="5">
        <f t="shared" si="2"/>
        <v>0.95360824742268047</v>
      </c>
      <c r="E87" s="5">
        <f t="shared" si="3"/>
        <v>0.92338709677419351</v>
      </c>
      <c r="F87" s="5">
        <f t="shared" si="4"/>
        <v>0.59192825112107628</v>
      </c>
      <c r="G87" s="5">
        <f t="shared" si="5"/>
        <v>0.7734375</v>
      </c>
      <c r="H87" s="5">
        <f t="shared" si="6"/>
        <v>0.37745098039215685</v>
      </c>
      <c r="I87" s="5">
        <f t="shared" si="7"/>
        <v>0.26363636363636361</v>
      </c>
      <c r="J87" s="5">
        <f t="shared" si="8"/>
        <v>0.4329896907216495</v>
      </c>
      <c r="K87" s="5">
        <f t="shared" si="9"/>
        <v>0.4</v>
      </c>
      <c r="L87" s="5">
        <f t="shared" si="10"/>
        <v>0.41592920353982299</v>
      </c>
      <c r="M87" s="5">
        <f t="shared" si="11"/>
        <v>0.60526315789473684</v>
      </c>
      <c r="N87" s="5">
        <f t="shared" si="12"/>
        <v>0.953125</v>
      </c>
      <c r="O87" s="5">
        <f t="shared" si="13"/>
        <v>1.3673469387755102</v>
      </c>
      <c r="P87" s="5">
        <f t="shared" si="14"/>
        <v>1.0217391304347827</v>
      </c>
      <c r="Q87" s="5">
        <f t="shared" si="15"/>
        <v>1</v>
      </c>
      <c r="R87" s="5">
        <f t="shared" si="16"/>
        <v>1.1085714285714285</v>
      </c>
      <c r="S87" s="5">
        <f t="shared" si="17"/>
        <v>0.91237113402061853</v>
      </c>
      <c r="T87" s="5">
        <f t="shared" si="18"/>
        <v>0.29166666666666669</v>
      </c>
      <c r="U87" s="5">
        <f t="shared" si="19"/>
        <v>0.22222222222222221</v>
      </c>
      <c r="V87" s="5">
        <f t="shared" si="20"/>
        <v>0.29347826086956524</v>
      </c>
      <c r="W87" s="5">
        <f t="shared" si="21"/>
        <v>0.31382978723404253</v>
      </c>
      <c r="X87" s="5">
        <f t="shared" si="22"/>
        <v>0.29807692307692307</v>
      </c>
      <c r="Y87" s="5">
        <f t="shared" si="23"/>
        <v>0.45192307692307693</v>
      </c>
    </row>
    <row r="88" spans="1:25" x14ac:dyDescent="0.25">
      <c r="A88" s="5">
        <v>270</v>
      </c>
      <c r="B88" s="5">
        <f t="shared" si="0"/>
        <v>0.97536945812807885</v>
      </c>
      <c r="C88" s="5">
        <f t="shared" si="1"/>
        <v>0.89252336448598135</v>
      </c>
      <c r="D88" s="5">
        <f t="shared" si="2"/>
        <v>0.98969072164948457</v>
      </c>
      <c r="E88" s="5">
        <f t="shared" si="3"/>
        <v>0.86693548387096775</v>
      </c>
      <c r="F88" s="5">
        <f t="shared" si="4"/>
        <v>0.76681614349775784</v>
      </c>
      <c r="G88" s="5">
        <f t="shared" si="5"/>
        <v>0.73828125</v>
      </c>
      <c r="H88" s="5">
        <f t="shared" si="6"/>
        <v>0.3235294117647059</v>
      </c>
      <c r="I88" s="5">
        <f t="shared" si="7"/>
        <v>0.29090909090909089</v>
      </c>
      <c r="J88" s="5">
        <f t="shared" si="8"/>
        <v>0.32989690721649484</v>
      </c>
      <c r="K88" s="5">
        <f t="shared" si="9"/>
        <v>0.36153846153846153</v>
      </c>
      <c r="L88" s="5">
        <f t="shared" si="10"/>
        <v>0.36283185840707965</v>
      </c>
      <c r="M88" s="5">
        <f t="shared" si="11"/>
        <v>0.55263157894736847</v>
      </c>
      <c r="N88" s="5">
        <f t="shared" si="12"/>
        <v>0.78645833333333337</v>
      </c>
      <c r="O88" s="5">
        <f t="shared" si="13"/>
        <v>1.3826530612244898</v>
      </c>
      <c r="P88" s="5">
        <f t="shared" si="14"/>
        <v>1.0978260869565217</v>
      </c>
      <c r="Q88" s="5">
        <f t="shared" si="15"/>
        <v>1.0738916256157636</v>
      </c>
      <c r="R88" s="5">
        <f t="shared" si="16"/>
        <v>1.3028571428571429</v>
      </c>
      <c r="S88" s="5">
        <f t="shared" si="17"/>
        <v>1</v>
      </c>
      <c r="T88" s="5">
        <f t="shared" si="18"/>
        <v>0.30208333333333331</v>
      </c>
      <c r="U88" s="5">
        <f t="shared" si="19"/>
        <v>0.2638888888888889</v>
      </c>
      <c r="V88" s="5">
        <f t="shared" si="20"/>
        <v>0.24456521739130435</v>
      </c>
      <c r="W88" s="5">
        <f t="shared" si="21"/>
        <v>0.22340425531914893</v>
      </c>
      <c r="X88" s="5">
        <f t="shared" si="22"/>
        <v>0.21634615384615385</v>
      </c>
      <c r="Y88" s="5">
        <f t="shared" si="23"/>
        <v>0.32692307692307693</v>
      </c>
    </row>
    <row r="89" spans="1:25" x14ac:dyDescent="0.25">
      <c r="A89" s="5">
        <v>285</v>
      </c>
      <c r="B89" s="5">
        <f t="shared" si="0"/>
        <v>0.96551724137931039</v>
      </c>
      <c r="C89" s="5">
        <f t="shared" si="1"/>
        <v>0.92523364485981308</v>
      </c>
      <c r="D89" s="5">
        <f t="shared" si="2"/>
        <v>1.2061855670103092</v>
      </c>
      <c r="E89" s="5">
        <f t="shared" si="3"/>
        <v>0.75</v>
      </c>
      <c r="F89" s="5">
        <f t="shared" si="4"/>
        <v>0.88789237668161436</v>
      </c>
      <c r="G89" s="5">
        <f t="shared" si="5"/>
        <v>0.71875</v>
      </c>
      <c r="H89" s="5">
        <f t="shared" si="6"/>
        <v>0.25490196078431371</v>
      </c>
      <c r="I89" s="5">
        <f t="shared" si="7"/>
        <v>0.30909090909090908</v>
      </c>
      <c r="J89" s="5">
        <f t="shared" si="8"/>
        <v>0.22680412371134021</v>
      </c>
      <c r="K89" s="5">
        <f t="shared" si="9"/>
        <v>0.34615384615384615</v>
      </c>
      <c r="L89" s="5">
        <f t="shared" si="10"/>
        <v>0.39823008849557523</v>
      </c>
      <c r="M89" s="5">
        <f t="shared" si="11"/>
        <v>0.59210526315789469</v>
      </c>
      <c r="N89" s="5">
        <f t="shared" si="12"/>
        <v>0.77083333333333337</v>
      </c>
      <c r="O89" s="5">
        <f t="shared" si="13"/>
        <v>1.2448979591836735</v>
      </c>
      <c r="P89" s="5">
        <f t="shared" si="14"/>
        <v>1.076086956521739</v>
      </c>
      <c r="Q89" s="5">
        <f t="shared" si="15"/>
        <v>1.0246305418719213</v>
      </c>
      <c r="R89" s="5">
        <f t="shared" si="16"/>
        <v>1.2228571428571429</v>
      </c>
      <c r="S89" s="5">
        <f t="shared" si="17"/>
        <v>0.91752577319587625</v>
      </c>
      <c r="T89" s="5">
        <f t="shared" si="18"/>
        <v>0.265625</v>
      </c>
      <c r="U89" s="5">
        <f t="shared" si="19"/>
        <v>0.20370370370370369</v>
      </c>
      <c r="V89" s="5">
        <f t="shared" si="20"/>
        <v>0.14130434782608695</v>
      </c>
      <c r="W89" s="5">
        <f t="shared" si="21"/>
        <v>0.14361702127659576</v>
      </c>
      <c r="X89" s="5">
        <f t="shared" si="22"/>
        <v>0.22115384615384615</v>
      </c>
      <c r="Y89" s="5">
        <f t="shared" si="23"/>
        <v>0.25</v>
      </c>
    </row>
    <row r="90" spans="1:25" x14ac:dyDescent="0.25">
      <c r="A90" s="5">
        <v>300</v>
      </c>
      <c r="B90" s="5">
        <f t="shared" si="0"/>
        <v>0.87684729064039413</v>
      </c>
      <c r="C90" s="5">
        <f t="shared" si="1"/>
        <v>0.95327102803738317</v>
      </c>
      <c r="D90" s="5">
        <f t="shared" si="2"/>
        <v>0.94329896907216493</v>
      </c>
      <c r="E90" s="5">
        <f t="shared" si="3"/>
        <v>0.75806451612903225</v>
      </c>
      <c r="F90" s="5">
        <f t="shared" si="4"/>
        <v>0.89686098654708524</v>
      </c>
      <c r="G90" s="5">
        <f t="shared" si="5"/>
        <v>0.859375</v>
      </c>
      <c r="H90" s="5">
        <f t="shared" si="6"/>
        <v>0.28431372549019607</v>
      </c>
      <c r="I90" s="5">
        <f t="shared" si="7"/>
        <v>0.25454545454545452</v>
      </c>
      <c r="J90" s="5">
        <f t="shared" si="8"/>
        <v>0.26804123711340205</v>
      </c>
      <c r="K90" s="5">
        <f t="shared" si="9"/>
        <v>0.23846153846153847</v>
      </c>
      <c r="L90" s="5">
        <f t="shared" si="10"/>
        <v>0.2831858407079646</v>
      </c>
      <c r="M90" s="5">
        <f t="shared" si="11"/>
        <v>0.44736842105263158</v>
      </c>
      <c r="N90" s="5">
        <f t="shared" si="12"/>
        <v>0.640625</v>
      </c>
      <c r="O90" s="5">
        <f t="shared" si="13"/>
        <v>1.1020408163265305</v>
      </c>
      <c r="P90" s="5">
        <f t="shared" si="14"/>
        <v>1.173913043478261</v>
      </c>
      <c r="Q90" s="5">
        <f t="shared" si="15"/>
        <v>0.97044334975369462</v>
      </c>
      <c r="R90" s="5">
        <f t="shared" si="16"/>
        <v>1.177142857142857</v>
      </c>
      <c r="S90" s="5">
        <f t="shared" si="17"/>
        <v>0.84020618556701032</v>
      </c>
      <c r="T90" s="5">
        <f t="shared" si="18"/>
        <v>0.15625</v>
      </c>
      <c r="U90" s="5">
        <f t="shared" si="19"/>
        <v>7.407407407407407E-2</v>
      </c>
      <c r="V90" s="5">
        <f t="shared" si="20"/>
        <v>2.1739130434782608E-2</v>
      </c>
      <c r="W90" s="5">
        <f t="shared" si="21"/>
        <v>0.14893617021276595</v>
      </c>
      <c r="X90" s="5">
        <f t="shared" si="22"/>
        <v>0.12980769230769232</v>
      </c>
      <c r="Y90" s="5">
        <f t="shared" si="23"/>
        <v>0.1201923076923077</v>
      </c>
    </row>
    <row r="91" spans="1:25" x14ac:dyDescent="0.25">
      <c r="A91" s="5">
        <v>315</v>
      </c>
      <c r="B91" s="5">
        <f t="shared" si="0"/>
        <v>1.0591133004926108</v>
      </c>
      <c r="C91" s="5">
        <f t="shared" si="1"/>
        <v>1.1401869158878504</v>
      </c>
      <c r="D91" s="5">
        <f t="shared" si="2"/>
        <v>1.1237113402061856</v>
      </c>
      <c r="E91" s="5">
        <f t="shared" si="3"/>
        <v>0.94354838709677424</v>
      </c>
      <c r="F91" s="5">
        <f t="shared" si="4"/>
        <v>0.96860986547085204</v>
      </c>
      <c r="G91" s="5">
        <f t="shared" si="5"/>
        <v>0.90625</v>
      </c>
      <c r="H91" s="5">
        <f t="shared" si="6"/>
        <v>0.10294117647058823</v>
      </c>
      <c r="I91" s="5">
        <f t="shared" si="7"/>
        <v>0.2</v>
      </c>
      <c r="J91" s="5">
        <f t="shared" si="8"/>
        <v>0.25773195876288657</v>
      </c>
      <c r="K91" s="5">
        <f t="shared" si="9"/>
        <v>0.23846153846153847</v>
      </c>
      <c r="L91" s="5">
        <f t="shared" si="10"/>
        <v>0.27433628318584069</v>
      </c>
      <c r="M91" s="5">
        <f t="shared" si="11"/>
        <v>0.30263157894736842</v>
      </c>
      <c r="N91" s="5">
        <f t="shared" si="12"/>
        <v>0.67708333333333337</v>
      </c>
      <c r="O91" s="5">
        <f t="shared" si="13"/>
        <v>1.3265306122448979</v>
      </c>
      <c r="P91" s="5">
        <f t="shared" si="14"/>
        <v>1.173913043478261</v>
      </c>
      <c r="Q91" s="5">
        <f t="shared" si="15"/>
        <v>0.95566502463054193</v>
      </c>
      <c r="R91" s="5">
        <f t="shared" si="16"/>
        <v>1.1657142857142857</v>
      </c>
      <c r="S91" s="5">
        <f t="shared" si="17"/>
        <v>0.81443298969072164</v>
      </c>
      <c r="T91" s="5">
        <f t="shared" si="18"/>
        <v>0</v>
      </c>
      <c r="U91" s="5">
        <f t="shared" si="19"/>
        <v>2.7777777777777776E-2</v>
      </c>
      <c r="V91" s="5">
        <f t="shared" si="20"/>
        <v>0</v>
      </c>
      <c r="W91" s="5">
        <f t="shared" si="21"/>
        <v>0.10106382978723404</v>
      </c>
      <c r="X91" s="5">
        <f t="shared" si="22"/>
        <v>8.6538461538461536E-2</v>
      </c>
      <c r="Y91" s="5">
        <f t="shared" si="23"/>
        <v>0.1201923076923077</v>
      </c>
    </row>
    <row r="92" spans="1:25" x14ac:dyDescent="0.25">
      <c r="A92" s="5">
        <v>330</v>
      </c>
      <c r="B92" s="5">
        <f t="shared" si="0"/>
        <v>1.0788177339901477</v>
      </c>
      <c r="C92" s="5">
        <f t="shared" si="1"/>
        <v>1.1214953271028036</v>
      </c>
      <c r="D92" s="5">
        <f t="shared" si="2"/>
        <v>1.1443298969072164</v>
      </c>
      <c r="E92" s="5">
        <f t="shared" si="3"/>
        <v>0.88306451612903225</v>
      </c>
      <c r="F92" s="5">
        <f t="shared" si="4"/>
        <v>0.7847533632286996</v>
      </c>
      <c r="G92" s="5">
        <f t="shared" si="5"/>
        <v>0.875</v>
      </c>
      <c r="H92" s="5">
        <f t="shared" si="6"/>
        <v>8.8235294117647065E-2</v>
      </c>
      <c r="I92" s="5">
        <f t="shared" si="7"/>
        <v>0.17272727272727273</v>
      </c>
      <c r="J92" s="5">
        <f t="shared" si="8"/>
        <v>0.19587628865979381</v>
      </c>
      <c r="K92" s="5">
        <f t="shared" si="9"/>
        <v>0.2</v>
      </c>
      <c r="L92" s="5">
        <f t="shared" si="10"/>
        <v>0.12389380530973451</v>
      </c>
      <c r="M92" s="5">
        <f t="shared" si="11"/>
        <v>0.30921052631578949</v>
      </c>
      <c r="N92" s="5">
        <f t="shared" si="12"/>
        <v>0.625</v>
      </c>
      <c r="O92" s="5">
        <f t="shared" si="13"/>
        <v>1.1836734693877551</v>
      </c>
      <c r="P92" s="5">
        <f t="shared" si="14"/>
        <v>1.2663043478260869</v>
      </c>
      <c r="Q92" s="5">
        <f t="shared" si="15"/>
        <v>0.93596059113300489</v>
      </c>
      <c r="R92" s="5">
        <f t="shared" si="16"/>
        <v>1.1428571428571428</v>
      </c>
      <c r="S92" s="5">
        <f t="shared" si="17"/>
        <v>0.70618556701030932</v>
      </c>
      <c r="T92" s="5">
        <f t="shared" si="18"/>
        <v>0</v>
      </c>
      <c r="U92" s="5">
        <f t="shared" si="19"/>
        <v>1.3888888888888888E-2</v>
      </c>
      <c r="V92" s="5">
        <f t="shared" si="20"/>
        <v>2.1739130434782608E-2</v>
      </c>
      <c r="W92" s="5">
        <f t="shared" si="21"/>
        <v>2.6595744680851064E-2</v>
      </c>
      <c r="X92" s="5">
        <f t="shared" si="22"/>
        <v>1.4423076923076924E-2</v>
      </c>
      <c r="Y92" s="5">
        <f t="shared" si="23"/>
        <v>8.1730769230769232E-2</v>
      </c>
    </row>
    <row r="93" spans="1:25" x14ac:dyDescent="0.25">
      <c r="A93" s="5">
        <v>345</v>
      </c>
      <c r="B93" s="5">
        <f t="shared" si="0"/>
        <v>0.95566502463054193</v>
      </c>
      <c r="C93" s="5">
        <f t="shared" si="1"/>
        <v>1.1401869158878504</v>
      </c>
      <c r="D93" s="5">
        <f t="shared" si="2"/>
        <v>1.2010309278350515</v>
      </c>
      <c r="E93" s="5">
        <f t="shared" si="3"/>
        <v>0.99193548387096775</v>
      </c>
      <c r="F93" s="5">
        <f t="shared" si="4"/>
        <v>1.0672645739910314</v>
      </c>
      <c r="G93" s="5">
        <f t="shared" si="5"/>
        <v>0.828125</v>
      </c>
      <c r="H93" s="5">
        <f t="shared" si="6"/>
        <v>0.11274509803921569</v>
      </c>
      <c r="I93" s="5">
        <f t="shared" si="7"/>
        <v>0.11818181818181818</v>
      </c>
      <c r="J93" s="5">
        <f t="shared" si="8"/>
        <v>0.17010309278350516</v>
      </c>
      <c r="K93" s="5">
        <f t="shared" si="9"/>
        <v>0.13846153846153847</v>
      </c>
      <c r="L93" s="5">
        <f t="shared" si="10"/>
        <v>0.18584070796460178</v>
      </c>
      <c r="M93" s="5">
        <f t="shared" si="11"/>
        <v>0.17105263157894737</v>
      </c>
      <c r="N93" s="5">
        <f t="shared" si="12"/>
        <v>0.80729166666666663</v>
      </c>
      <c r="O93" s="5">
        <f t="shared" si="13"/>
        <v>1.2040816326530612</v>
      </c>
      <c r="P93" s="5">
        <f t="shared" si="14"/>
        <v>1.2608695652173914</v>
      </c>
      <c r="Q93" s="5">
        <f t="shared" si="15"/>
        <v>0.93596059113300489</v>
      </c>
      <c r="R93" s="5">
        <f t="shared" si="16"/>
        <v>1.0971428571428572</v>
      </c>
      <c r="S93" s="5">
        <f t="shared" si="17"/>
        <v>0.78350515463917525</v>
      </c>
      <c r="T93" s="5">
        <f t="shared" si="18"/>
        <v>0</v>
      </c>
      <c r="U93" s="5">
        <f t="shared" si="19"/>
        <v>0</v>
      </c>
      <c r="V93" s="5">
        <f t="shared" si="20"/>
        <v>1.0869565217391304E-2</v>
      </c>
      <c r="W93" s="5">
        <f t="shared" si="21"/>
        <v>5.3191489361702126E-3</v>
      </c>
      <c r="X93" s="5">
        <f t="shared" si="22"/>
        <v>0</v>
      </c>
      <c r="Y93" s="5">
        <f t="shared" si="23"/>
        <v>3.8461538461538464E-2</v>
      </c>
    </row>
    <row r="94" spans="1:25" x14ac:dyDescent="0.25">
      <c r="A94" s="5">
        <v>360</v>
      </c>
      <c r="B94" s="5">
        <f t="shared" si="0"/>
        <v>0.9211822660098522</v>
      </c>
      <c r="C94" s="5">
        <f t="shared" si="1"/>
        <v>1.1588785046728971</v>
      </c>
      <c r="D94" s="5">
        <f t="shared" si="2"/>
        <v>1.3608247422680413</v>
      </c>
      <c r="E94" s="5">
        <f t="shared" si="3"/>
        <v>1.0806451612903225</v>
      </c>
      <c r="F94" s="5">
        <f t="shared" si="4"/>
        <v>1.0762331838565022</v>
      </c>
      <c r="G94" s="5">
        <f t="shared" si="5"/>
        <v>0.98046875</v>
      </c>
      <c r="H94" s="5">
        <f t="shared" si="6"/>
        <v>3.9215686274509803E-2</v>
      </c>
      <c r="I94" s="5">
        <f t="shared" si="7"/>
        <v>0.10909090909090909</v>
      </c>
      <c r="J94" s="5">
        <f t="shared" si="8"/>
        <v>0.10309278350515463</v>
      </c>
      <c r="K94" s="5">
        <f t="shared" si="9"/>
        <v>0.13076923076923078</v>
      </c>
      <c r="L94" s="5">
        <f t="shared" si="10"/>
        <v>0.16814159292035399</v>
      </c>
      <c r="M94" s="5">
        <f t="shared" si="11"/>
        <v>0.17105263157894737</v>
      </c>
      <c r="N94" s="5">
        <f t="shared" si="12"/>
        <v>0.796875</v>
      </c>
      <c r="O94" s="5">
        <f t="shared" si="13"/>
        <v>1.2653061224489797</v>
      </c>
      <c r="P94" s="5">
        <f t="shared" si="14"/>
        <v>1.2608695652173914</v>
      </c>
      <c r="Q94" s="5">
        <f t="shared" si="15"/>
        <v>1.0541871921182266</v>
      </c>
      <c r="R94" s="5">
        <f t="shared" si="16"/>
        <v>1.28</v>
      </c>
      <c r="S94" s="5">
        <f t="shared" si="17"/>
        <v>0.7010309278350515</v>
      </c>
      <c r="T94" s="5">
        <f t="shared" si="18"/>
        <v>0</v>
      </c>
      <c r="U94" s="5">
        <f t="shared" si="19"/>
        <v>0</v>
      </c>
      <c r="V94" s="5">
        <f t="shared" si="20"/>
        <v>0</v>
      </c>
      <c r="W94" s="5">
        <f t="shared" si="21"/>
        <v>0</v>
      </c>
      <c r="X94" s="5">
        <f t="shared" si="22"/>
        <v>0</v>
      </c>
      <c r="Y94" s="5">
        <f t="shared" si="23"/>
        <v>4.807692307692308E-2</v>
      </c>
    </row>
    <row r="95" spans="1:25" x14ac:dyDescent="0.25">
      <c r="A95" s="5">
        <v>375</v>
      </c>
      <c r="B95" s="5">
        <f t="shared" si="0"/>
        <v>0.89162561576354682</v>
      </c>
      <c r="C95" s="5">
        <f t="shared" si="1"/>
        <v>1.1495327102803738</v>
      </c>
      <c r="D95" s="5">
        <f t="shared" si="2"/>
        <v>1.2783505154639174</v>
      </c>
      <c r="E95" s="5">
        <f t="shared" si="3"/>
        <v>1.1129032258064515</v>
      </c>
      <c r="F95" s="5">
        <f t="shared" si="4"/>
        <v>1.0134529147982063</v>
      </c>
      <c r="G95" s="5">
        <f t="shared" si="5"/>
        <v>0.96875</v>
      </c>
      <c r="H95" s="5">
        <f t="shared" si="6"/>
        <v>2.9411764705882353E-2</v>
      </c>
      <c r="I95" s="5">
        <f t="shared" si="7"/>
        <v>0</v>
      </c>
      <c r="J95" s="5">
        <f t="shared" si="8"/>
        <v>0.13917525773195877</v>
      </c>
      <c r="K95" s="5">
        <f t="shared" si="9"/>
        <v>0.11153846153846154</v>
      </c>
      <c r="L95" s="5">
        <f t="shared" si="10"/>
        <v>0.13716814159292035</v>
      </c>
      <c r="M95" s="5">
        <f t="shared" si="11"/>
        <v>0.23684210526315788</v>
      </c>
      <c r="N95" s="5">
        <f t="shared" si="12"/>
        <v>0.61458333333333337</v>
      </c>
      <c r="O95" s="5">
        <f t="shared" si="13"/>
        <v>1.2295918367346939</v>
      </c>
      <c r="P95" s="5">
        <f t="shared" si="14"/>
        <v>1.2554347826086956</v>
      </c>
      <c r="Q95" s="5">
        <f t="shared" si="15"/>
        <v>1.1330049261083743</v>
      </c>
      <c r="R95" s="5">
        <f t="shared" si="16"/>
        <v>1.1542857142857144</v>
      </c>
      <c r="S95" s="5">
        <f t="shared" si="17"/>
        <v>0.89175257731958768</v>
      </c>
      <c r="T95" s="5">
        <f t="shared" si="18"/>
        <v>0</v>
      </c>
      <c r="U95" s="5">
        <f t="shared" si="19"/>
        <v>0</v>
      </c>
      <c r="V95" s="5">
        <f t="shared" si="20"/>
        <v>0</v>
      </c>
      <c r="W95" s="5">
        <f t="shared" si="21"/>
        <v>0</v>
      </c>
      <c r="X95" s="5">
        <f t="shared" si="22"/>
        <v>0</v>
      </c>
      <c r="Y95" s="5">
        <f t="shared" si="23"/>
        <v>0</v>
      </c>
    </row>
    <row r="96" spans="1:25" x14ac:dyDescent="0.25">
      <c r="A96" s="5">
        <v>390</v>
      </c>
      <c r="B96" s="5">
        <f t="shared" si="0"/>
        <v>0.89655172413793105</v>
      </c>
      <c r="C96" s="5">
        <f t="shared" si="1"/>
        <v>1.2149532710280373</v>
      </c>
      <c r="D96" s="5">
        <f t="shared" si="2"/>
        <v>1.231958762886598</v>
      </c>
      <c r="E96" s="5">
        <f t="shared" si="3"/>
        <v>1.153225806451613</v>
      </c>
      <c r="F96" s="5">
        <f t="shared" si="4"/>
        <v>1.0807174887892377</v>
      </c>
      <c r="G96" s="5">
        <f t="shared" si="5"/>
        <v>0.859375</v>
      </c>
      <c r="H96" s="5">
        <f t="shared" si="6"/>
        <v>2.9411764705882353E-2</v>
      </c>
      <c r="I96" s="5">
        <f t="shared" si="7"/>
        <v>1.8181818181818181E-2</v>
      </c>
      <c r="J96" s="5">
        <f t="shared" si="8"/>
        <v>2.0618556701030927E-2</v>
      </c>
      <c r="K96" s="5">
        <f t="shared" si="9"/>
        <v>9.2307692307692313E-2</v>
      </c>
      <c r="L96" s="5">
        <f t="shared" si="10"/>
        <v>9.7345132743362831E-2</v>
      </c>
      <c r="M96" s="5">
        <f t="shared" si="11"/>
        <v>0.14473684210526316</v>
      </c>
      <c r="N96" s="5">
        <f t="shared" si="12"/>
        <v>0.71875</v>
      </c>
      <c r="O96" s="5">
        <f t="shared" si="13"/>
        <v>1.1989795918367347</v>
      </c>
      <c r="P96" s="5">
        <f t="shared" si="14"/>
        <v>1.3152173913043479</v>
      </c>
      <c r="Q96" s="5">
        <f t="shared" si="15"/>
        <v>0.94581280788177335</v>
      </c>
      <c r="R96" s="5">
        <f t="shared" si="16"/>
        <v>1.3657142857142857</v>
      </c>
      <c r="S96" s="5">
        <f t="shared" si="17"/>
        <v>0.75257731958762886</v>
      </c>
      <c r="T96" s="5">
        <f t="shared" si="18"/>
        <v>0</v>
      </c>
      <c r="U96" s="5">
        <f t="shared" si="19"/>
        <v>0</v>
      </c>
      <c r="V96" s="5">
        <f t="shared" si="20"/>
        <v>0</v>
      </c>
      <c r="W96" s="5">
        <f t="shared" si="21"/>
        <v>0</v>
      </c>
      <c r="X96" s="5">
        <f t="shared" si="22"/>
        <v>0</v>
      </c>
      <c r="Y96" s="5">
        <f t="shared" si="23"/>
        <v>0</v>
      </c>
    </row>
    <row r="97" spans="1:25" x14ac:dyDescent="0.25">
      <c r="A97" s="5">
        <v>405</v>
      </c>
      <c r="B97" s="5">
        <f t="shared" si="0"/>
        <v>0.92610837438423643</v>
      </c>
      <c r="C97" s="5">
        <f t="shared" si="1"/>
        <v>1.1121495327102804</v>
      </c>
      <c r="D97" s="5">
        <f t="shared" si="2"/>
        <v>1.268041237113402</v>
      </c>
      <c r="E97" s="5">
        <f t="shared" si="3"/>
        <v>1.2258064516129032</v>
      </c>
      <c r="F97" s="5">
        <f t="shared" si="4"/>
        <v>1.1210762331838564</v>
      </c>
      <c r="G97" s="5">
        <f t="shared" si="5"/>
        <v>0.8515625</v>
      </c>
      <c r="H97" s="5">
        <f t="shared" si="6"/>
        <v>3.9215686274509803E-2</v>
      </c>
      <c r="I97" s="5">
        <f t="shared" si="7"/>
        <v>0</v>
      </c>
      <c r="J97" s="5">
        <f t="shared" si="8"/>
        <v>3.0927835051546393E-2</v>
      </c>
      <c r="K97" s="5">
        <f t="shared" si="9"/>
        <v>3.0769230769230771E-2</v>
      </c>
      <c r="L97" s="5">
        <f t="shared" si="10"/>
        <v>6.637168141592921E-2</v>
      </c>
      <c r="M97" s="5">
        <f t="shared" si="11"/>
        <v>9.2105263157894732E-2</v>
      </c>
      <c r="N97" s="5">
        <f t="shared" si="12"/>
        <v>0.73958333333333337</v>
      </c>
      <c r="O97" s="5">
        <f t="shared" si="13"/>
        <v>1.1173469387755102</v>
      </c>
      <c r="P97" s="5">
        <f t="shared" si="14"/>
        <v>1.3152173913043479</v>
      </c>
      <c r="Q97" s="5">
        <f t="shared" si="15"/>
        <v>0.97536945812807885</v>
      </c>
      <c r="R97" s="5">
        <f t="shared" si="16"/>
        <v>1.3371428571428572</v>
      </c>
      <c r="S97" s="5">
        <f t="shared" si="17"/>
        <v>0.83505154639175261</v>
      </c>
      <c r="T97" s="5">
        <f t="shared" si="18"/>
        <v>0</v>
      </c>
      <c r="U97" s="5">
        <f t="shared" si="19"/>
        <v>0</v>
      </c>
      <c r="V97" s="5">
        <f t="shared" si="20"/>
        <v>0</v>
      </c>
      <c r="W97" s="5">
        <f t="shared" si="21"/>
        <v>0</v>
      </c>
      <c r="X97" s="5">
        <f t="shared" si="22"/>
        <v>0</v>
      </c>
      <c r="Y97" s="5">
        <f t="shared" si="23"/>
        <v>0</v>
      </c>
    </row>
    <row r="98" spans="1:25" x14ac:dyDescent="0.25">
      <c r="A98" s="5">
        <v>420</v>
      </c>
      <c r="B98" s="5">
        <f t="shared" si="0"/>
        <v>0.94581280788177335</v>
      </c>
      <c r="C98" s="5">
        <f t="shared" si="1"/>
        <v>1.0514018691588785</v>
      </c>
      <c r="D98" s="5">
        <f t="shared" si="2"/>
        <v>1.4072164948453609</v>
      </c>
      <c r="E98" s="5">
        <f t="shared" si="3"/>
        <v>1.1048387096774193</v>
      </c>
      <c r="F98" s="5">
        <f t="shared" si="4"/>
        <v>1.094170403587444</v>
      </c>
      <c r="G98" s="5">
        <f t="shared" si="5"/>
        <v>0.84765625</v>
      </c>
      <c r="H98" s="5">
        <f t="shared" si="6"/>
        <v>9.8039215686274508E-3</v>
      </c>
      <c r="I98" s="5">
        <f t="shared" si="7"/>
        <v>9.0909090909090905E-3</v>
      </c>
      <c r="J98" s="5">
        <f t="shared" si="8"/>
        <v>3.0927835051546393E-2</v>
      </c>
      <c r="K98" s="5">
        <f t="shared" si="9"/>
        <v>7.6923076923076927E-3</v>
      </c>
      <c r="L98" s="5">
        <f t="shared" si="10"/>
        <v>3.0973451327433628E-2</v>
      </c>
      <c r="M98" s="5">
        <f t="shared" si="11"/>
        <v>9.8684210526315791E-2</v>
      </c>
      <c r="N98" s="5">
        <f t="shared" si="12"/>
        <v>0.86458333333333337</v>
      </c>
      <c r="O98" s="5">
        <f t="shared" si="13"/>
        <v>1.0918367346938775</v>
      </c>
      <c r="P98" s="5">
        <f t="shared" si="14"/>
        <v>1.2391304347826086</v>
      </c>
      <c r="Q98" s="5">
        <f t="shared" si="15"/>
        <v>1.0738916256157636</v>
      </c>
      <c r="R98" s="5">
        <f t="shared" si="16"/>
        <v>1.1428571428571428</v>
      </c>
      <c r="S98" s="5">
        <f t="shared" si="17"/>
        <v>0.865979381443299</v>
      </c>
      <c r="T98" s="5">
        <f t="shared" si="18"/>
        <v>0</v>
      </c>
      <c r="U98" s="5">
        <f t="shared" si="19"/>
        <v>0</v>
      </c>
      <c r="V98" s="5">
        <f t="shared" si="20"/>
        <v>0</v>
      </c>
      <c r="W98" s="5">
        <f t="shared" si="21"/>
        <v>0</v>
      </c>
      <c r="X98" s="5">
        <f t="shared" si="22"/>
        <v>0</v>
      </c>
      <c r="Y98" s="5">
        <f t="shared" si="23"/>
        <v>0</v>
      </c>
    </row>
    <row r="99" spans="1:25" x14ac:dyDescent="0.25">
      <c r="A99" s="5">
        <v>435</v>
      </c>
      <c r="B99" s="5">
        <f t="shared" si="0"/>
        <v>0.86699507389162567</v>
      </c>
      <c r="C99" s="5">
        <f t="shared" si="1"/>
        <v>1.0700934579439252</v>
      </c>
      <c r="D99" s="5">
        <f t="shared" si="2"/>
        <v>1.2474226804123711</v>
      </c>
      <c r="E99" s="5">
        <f t="shared" si="3"/>
        <v>1.1451612903225807</v>
      </c>
      <c r="F99" s="5">
        <f t="shared" si="4"/>
        <v>0.97309417040358748</v>
      </c>
      <c r="G99" s="5">
        <f t="shared" si="5"/>
        <v>0.796875</v>
      </c>
      <c r="H99" s="5">
        <f t="shared" si="6"/>
        <v>0</v>
      </c>
      <c r="I99" s="5">
        <f t="shared" si="7"/>
        <v>4.5454545454545452E-3</v>
      </c>
      <c r="J99" s="5">
        <f t="shared" si="8"/>
        <v>0</v>
      </c>
      <c r="K99" s="5">
        <f t="shared" si="9"/>
        <v>0</v>
      </c>
      <c r="L99" s="5">
        <f t="shared" si="10"/>
        <v>4.4247787610619468E-3</v>
      </c>
      <c r="M99" s="5">
        <f t="shared" si="11"/>
        <v>2.6315789473684209E-2</v>
      </c>
      <c r="N99" s="5">
        <f t="shared" si="12"/>
        <v>1.0625</v>
      </c>
      <c r="O99" s="5">
        <f t="shared" si="13"/>
        <v>1</v>
      </c>
      <c r="P99" s="5">
        <f t="shared" si="14"/>
        <v>1.2934782608695652</v>
      </c>
      <c r="Q99" s="5">
        <f t="shared" si="15"/>
        <v>1.1133004926108374</v>
      </c>
      <c r="R99" s="5">
        <f t="shared" si="16"/>
        <v>1.2114285714285715</v>
      </c>
      <c r="S99" s="5">
        <f t="shared" si="17"/>
        <v>1.1288659793814433</v>
      </c>
      <c r="T99" s="5">
        <f t="shared" si="18"/>
        <v>0</v>
      </c>
      <c r="U99" s="5">
        <f t="shared" si="19"/>
        <v>0</v>
      </c>
      <c r="V99" s="5">
        <f t="shared" si="20"/>
        <v>0</v>
      </c>
      <c r="W99" s="5">
        <f t="shared" si="21"/>
        <v>0</v>
      </c>
      <c r="X99" s="5">
        <f t="shared" si="22"/>
        <v>0</v>
      </c>
      <c r="Y99" s="5">
        <f t="shared" si="23"/>
        <v>0</v>
      </c>
    </row>
    <row r="100" spans="1:25" x14ac:dyDescent="0.25">
      <c r="A100" s="5">
        <v>450</v>
      </c>
      <c r="B100" s="5">
        <f t="shared" si="0"/>
        <v>0.95073891625615758</v>
      </c>
      <c r="C100" s="5">
        <f t="shared" si="1"/>
        <v>1.0934579439252337</v>
      </c>
      <c r="D100" s="5">
        <f t="shared" si="2"/>
        <v>1.1494845360824741</v>
      </c>
      <c r="E100" s="5">
        <f t="shared" si="3"/>
        <v>0.92741935483870963</v>
      </c>
      <c r="F100" s="5">
        <f t="shared" si="4"/>
        <v>1.094170403587444</v>
      </c>
      <c r="G100" s="5">
        <f t="shared" si="5"/>
        <v>0.82421875</v>
      </c>
      <c r="H100" s="5">
        <f t="shared" si="6"/>
        <v>0</v>
      </c>
      <c r="I100" s="5">
        <f t="shared" si="7"/>
        <v>0</v>
      </c>
      <c r="J100" s="5">
        <f t="shared" si="8"/>
        <v>0</v>
      </c>
      <c r="K100" s="5">
        <f t="shared" si="9"/>
        <v>0</v>
      </c>
      <c r="L100" s="5">
        <f t="shared" si="10"/>
        <v>8.8495575221238937E-3</v>
      </c>
      <c r="M100" s="5">
        <f t="shared" si="11"/>
        <v>1.3157894736842105E-2</v>
      </c>
      <c r="N100" s="5">
        <f t="shared" si="12"/>
        <v>0.92708333333333337</v>
      </c>
      <c r="O100" s="5">
        <f t="shared" si="13"/>
        <v>1.1071428571428572</v>
      </c>
      <c r="P100" s="5">
        <f t="shared" si="14"/>
        <v>1.2391304347826086</v>
      </c>
      <c r="Q100" s="5">
        <f t="shared" si="15"/>
        <v>1.1527093596059113</v>
      </c>
      <c r="R100" s="5">
        <f t="shared" si="16"/>
        <v>1.1485714285714286</v>
      </c>
      <c r="S100" s="5">
        <f t="shared" si="17"/>
        <v>0.93814432989690721</v>
      </c>
      <c r="T100" s="5">
        <f t="shared" si="18"/>
        <v>0</v>
      </c>
      <c r="U100" s="5">
        <f t="shared" si="19"/>
        <v>0</v>
      </c>
      <c r="V100" s="5">
        <f t="shared" si="20"/>
        <v>0</v>
      </c>
      <c r="W100" s="5">
        <f t="shared" si="21"/>
        <v>0</v>
      </c>
      <c r="X100" s="5">
        <f t="shared" si="22"/>
        <v>0</v>
      </c>
      <c r="Y100" s="5">
        <f t="shared" si="23"/>
        <v>0</v>
      </c>
    </row>
    <row r="101" spans="1:25" x14ac:dyDescent="0.25">
      <c r="A101" s="5">
        <v>465</v>
      </c>
      <c r="B101" s="5">
        <f t="shared" si="0"/>
        <v>0.95566502463054193</v>
      </c>
      <c r="C101" s="5">
        <f t="shared" si="1"/>
        <v>1.0794392523364487</v>
      </c>
      <c r="D101" s="5">
        <f t="shared" si="2"/>
        <v>1.2061855670103092</v>
      </c>
      <c r="E101" s="5">
        <f t="shared" si="3"/>
        <v>1.0483870967741935</v>
      </c>
      <c r="F101" s="5">
        <f t="shared" si="4"/>
        <v>1.0134529147982063</v>
      </c>
      <c r="G101" s="5">
        <f t="shared" si="5"/>
        <v>0.765625</v>
      </c>
      <c r="H101" s="5">
        <f t="shared" si="6"/>
        <v>0</v>
      </c>
      <c r="I101" s="5">
        <f t="shared" si="7"/>
        <v>0</v>
      </c>
      <c r="J101" s="5">
        <f t="shared" si="8"/>
        <v>1.0309278350515464E-2</v>
      </c>
      <c r="K101" s="5">
        <f t="shared" si="9"/>
        <v>0</v>
      </c>
      <c r="L101" s="5">
        <f t="shared" si="10"/>
        <v>0</v>
      </c>
      <c r="M101" s="5">
        <f t="shared" si="11"/>
        <v>0</v>
      </c>
      <c r="N101" s="5">
        <f t="shared" si="12"/>
        <v>0.96875</v>
      </c>
      <c r="O101" s="5">
        <f t="shared" si="13"/>
        <v>1.0510204081632653</v>
      </c>
      <c r="P101" s="5">
        <f t="shared" si="14"/>
        <v>1.0815217391304348</v>
      </c>
      <c r="Q101" s="5">
        <f t="shared" si="15"/>
        <v>1.1280788177339902</v>
      </c>
      <c r="R101" s="5">
        <f t="shared" si="16"/>
        <v>1.1885714285714286</v>
      </c>
      <c r="S101" s="5">
        <f t="shared" si="17"/>
        <v>0.95876288659793818</v>
      </c>
      <c r="T101" s="5">
        <f t="shared" si="18"/>
        <v>0</v>
      </c>
      <c r="U101" s="5">
        <f t="shared" si="19"/>
        <v>0</v>
      </c>
      <c r="V101" s="5">
        <f t="shared" si="20"/>
        <v>0</v>
      </c>
      <c r="W101" s="5">
        <f t="shared" si="21"/>
        <v>0</v>
      </c>
      <c r="X101" s="5">
        <f t="shared" si="22"/>
        <v>0</v>
      </c>
      <c r="Y101" s="5">
        <f t="shared" si="23"/>
        <v>0</v>
      </c>
    </row>
    <row r="102" spans="1:25" x14ac:dyDescent="0.25">
      <c r="A102" s="5">
        <v>480</v>
      </c>
      <c r="B102" s="5">
        <f t="shared" si="0"/>
        <v>0.80788177339901479</v>
      </c>
      <c r="C102" s="5">
        <f t="shared" si="1"/>
        <v>1.1682242990654206</v>
      </c>
      <c r="D102" s="5">
        <f t="shared" si="2"/>
        <v>1.3402061855670102</v>
      </c>
      <c r="E102" s="5">
        <f t="shared" si="3"/>
        <v>1.0483870967741935</v>
      </c>
      <c r="F102" s="5">
        <f t="shared" si="4"/>
        <v>0.99551569506726456</v>
      </c>
      <c r="G102" s="5">
        <f t="shared" si="5"/>
        <v>0.7109375</v>
      </c>
      <c r="H102" s="5">
        <f t="shared" si="6"/>
        <v>0</v>
      </c>
      <c r="I102" s="5">
        <f t="shared" si="7"/>
        <v>0</v>
      </c>
      <c r="J102" s="5">
        <f t="shared" si="8"/>
        <v>1.0309278350515464E-2</v>
      </c>
      <c r="K102" s="5">
        <f t="shared" si="9"/>
        <v>0</v>
      </c>
      <c r="L102" s="5">
        <f t="shared" si="10"/>
        <v>0</v>
      </c>
      <c r="M102" s="5">
        <f t="shared" si="11"/>
        <v>0</v>
      </c>
      <c r="N102" s="5">
        <f t="shared" si="12"/>
        <v>0.8125</v>
      </c>
      <c r="O102" s="5">
        <f t="shared" si="13"/>
        <v>1.1071428571428572</v>
      </c>
      <c r="P102" s="5">
        <f t="shared" si="14"/>
        <v>1.1956521739130435</v>
      </c>
      <c r="Q102" s="5">
        <f t="shared" si="15"/>
        <v>0.93103448275862066</v>
      </c>
      <c r="R102" s="5">
        <f t="shared" si="16"/>
        <v>1.2114285714285715</v>
      </c>
      <c r="S102" s="5">
        <f t="shared" si="17"/>
        <v>1.0927835051546391</v>
      </c>
      <c r="T102" s="5">
        <f t="shared" si="18"/>
        <v>0</v>
      </c>
      <c r="U102" s="5">
        <f t="shared" si="19"/>
        <v>0</v>
      </c>
      <c r="V102" s="5">
        <f t="shared" si="20"/>
        <v>0</v>
      </c>
      <c r="W102" s="5">
        <f t="shared" si="21"/>
        <v>0</v>
      </c>
      <c r="X102" s="5">
        <f t="shared" si="22"/>
        <v>4.807692307692308E-3</v>
      </c>
      <c r="Y102" s="5">
        <f t="shared" si="23"/>
        <v>0</v>
      </c>
    </row>
    <row r="103" spans="1:25" x14ac:dyDescent="0.25">
      <c r="A103" s="5">
        <v>495</v>
      </c>
      <c r="B103" s="5">
        <f t="shared" si="0"/>
        <v>0.83743842364532017</v>
      </c>
      <c r="C103" s="5">
        <f t="shared" si="1"/>
        <v>1.1308411214953271</v>
      </c>
      <c r="D103" s="5">
        <f t="shared" si="2"/>
        <v>1.0567010309278351</v>
      </c>
      <c r="E103" s="5">
        <f t="shared" si="3"/>
        <v>0.90322580645161288</v>
      </c>
      <c r="F103" s="5">
        <f t="shared" si="4"/>
        <v>0.88789237668161436</v>
      </c>
      <c r="G103" s="5">
        <f t="shared" si="5"/>
        <v>0.7734375</v>
      </c>
      <c r="H103" s="5">
        <f t="shared" si="6"/>
        <v>0</v>
      </c>
      <c r="I103" s="5">
        <f t="shared" si="7"/>
        <v>0</v>
      </c>
      <c r="J103" s="5">
        <f t="shared" si="8"/>
        <v>0</v>
      </c>
      <c r="K103" s="5">
        <f t="shared" si="9"/>
        <v>0</v>
      </c>
      <c r="L103" s="5">
        <f t="shared" si="10"/>
        <v>0</v>
      </c>
      <c r="M103" s="5">
        <f t="shared" si="11"/>
        <v>0</v>
      </c>
      <c r="N103" s="5">
        <f t="shared" si="12"/>
        <v>1.1979166666666667</v>
      </c>
      <c r="O103" s="5">
        <f t="shared" si="13"/>
        <v>1.1122448979591837</v>
      </c>
      <c r="P103" s="5">
        <f t="shared" si="14"/>
        <v>1.0652173913043479</v>
      </c>
      <c r="Q103" s="5">
        <f t="shared" si="15"/>
        <v>1.0591133004926108</v>
      </c>
      <c r="R103" s="5">
        <f t="shared" si="16"/>
        <v>1.1657142857142857</v>
      </c>
      <c r="S103" s="5">
        <f t="shared" si="17"/>
        <v>0.96391752577319589</v>
      </c>
      <c r="T103" s="5">
        <f t="shared" si="18"/>
        <v>0</v>
      </c>
      <c r="U103" s="5">
        <f t="shared" si="19"/>
        <v>0</v>
      </c>
      <c r="V103" s="5">
        <f t="shared" si="20"/>
        <v>0</v>
      </c>
      <c r="W103" s="5">
        <f t="shared" si="21"/>
        <v>0</v>
      </c>
      <c r="X103" s="5">
        <f t="shared" si="22"/>
        <v>0</v>
      </c>
      <c r="Y103" s="5">
        <f t="shared" si="23"/>
        <v>0</v>
      </c>
    </row>
    <row r="104" spans="1:25" x14ac:dyDescent="0.25">
      <c r="A104" s="5">
        <v>510</v>
      </c>
      <c r="B104" s="5">
        <f t="shared" si="0"/>
        <v>0.95566502463054193</v>
      </c>
      <c r="C104" s="5">
        <f t="shared" si="1"/>
        <v>1.1682242990654206</v>
      </c>
      <c r="D104" s="5">
        <f t="shared" si="2"/>
        <v>1.1907216494845361</v>
      </c>
      <c r="E104" s="5">
        <f t="shared" si="3"/>
        <v>0.95161290322580649</v>
      </c>
      <c r="F104" s="5">
        <f t="shared" si="4"/>
        <v>0.86547085201793716</v>
      </c>
      <c r="G104" s="5">
        <f t="shared" si="5"/>
        <v>0.8203125</v>
      </c>
      <c r="H104" s="5">
        <f t="shared" si="6"/>
        <v>0</v>
      </c>
      <c r="I104" s="5">
        <f t="shared" si="7"/>
        <v>0</v>
      </c>
      <c r="J104" s="5">
        <f t="shared" si="8"/>
        <v>0</v>
      </c>
      <c r="K104" s="5">
        <f t="shared" si="9"/>
        <v>0</v>
      </c>
      <c r="L104" s="5">
        <f t="shared" si="10"/>
        <v>0</v>
      </c>
      <c r="M104" s="5">
        <f t="shared" si="11"/>
        <v>0</v>
      </c>
      <c r="N104" s="5">
        <f t="shared" si="12"/>
        <v>1</v>
      </c>
      <c r="O104" s="5">
        <f t="shared" si="13"/>
        <v>0.82653061224489799</v>
      </c>
      <c r="P104" s="5">
        <f t="shared" si="14"/>
        <v>1.1630434782608696</v>
      </c>
      <c r="Q104" s="5">
        <f t="shared" si="15"/>
        <v>1.0935960591133005</v>
      </c>
      <c r="R104" s="5">
        <f t="shared" si="16"/>
        <v>1.1028571428571428</v>
      </c>
      <c r="S104" s="5">
        <f t="shared" si="17"/>
        <v>0.97938144329896903</v>
      </c>
      <c r="T104" s="5">
        <f t="shared" si="18"/>
        <v>0</v>
      </c>
      <c r="U104" s="5">
        <f t="shared" si="19"/>
        <v>0</v>
      </c>
      <c r="V104" s="5">
        <f t="shared" si="20"/>
        <v>0</v>
      </c>
      <c r="W104" s="5">
        <f t="shared" si="21"/>
        <v>0</v>
      </c>
      <c r="X104" s="5">
        <f t="shared" si="22"/>
        <v>0</v>
      </c>
      <c r="Y104" s="5">
        <f t="shared" si="23"/>
        <v>0</v>
      </c>
    </row>
    <row r="105" spans="1:25" x14ac:dyDescent="0.25">
      <c r="A105" s="5">
        <v>525</v>
      </c>
      <c r="B105" s="5">
        <f t="shared" si="0"/>
        <v>0.82266009852216748</v>
      </c>
      <c r="C105" s="5">
        <f t="shared" si="1"/>
        <v>1.1588785046728971</v>
      </c>
      <c r="D105" s="5">
        <f t="shared" si="2"/>
        <v>1.2474226804123711</v>
      </c>
      <c r="E105" s="5">
        <f t="shared" si="3"/>
        <v>0.75403225806451613</v>
      </c>
      <c r="F105" s="5">
        <f t="shared" si="4"/>
        <v>0.94170403587443952</v>
      </c>
      <c r="G105" s="5">
        <f t="shared" si="5"/>
        <v>0.6875</v>
      </c>
      <c r="H105" s="5">
        <f t="shared" si="6"/>
        <v>0</v>
      </c>
      <c r="I105" s="5">
        <f t="shared" si="7"/>
        <v>0</v>
      </c>
      <c r="J105" s="5">
        <f t="shared" si="8"/>
        <v>0</v>
      </c>
      <c r="K105" s="5">
        <f t="shared" si="9"/>
        <v>0</v>
      </c>
      <c r="L105" s="5">
        <f t="shared" si="10"/>
        <v>0</v>
      </c>
      <c r="M105" s="5">
        <f t="shared" si="11"/>
        <v>0</v>
      </c>
      <c r="N105" s="5">
        <f t="shared" si="12"/>
        <v>0.890625</v>
      </c>
      <c r="O105" s="5">
        <f t="shared" si="13"/>
        <v>0.95408163265306123</v>
      </c>
      <c r="P105" s="5">
        <f t="shared" si="14"/>
        <v>1.0108695652173914</v>
      </c>
      <c r="Q105" s="5">
        <f t="shared" si="15"/>
        <v>1.0147783251231528</v>
      </c>
      <c r="R105" s="5">
        <f t="shared" si="16"/>
        <v>1.0628571428571429</v>
      </c>
      <c r="S105" s="5">
        <f t="shared" si="17"/>
        <v>1.0824742268041236</v>
      </c>
      <c r="T105" s="5">
        <f t="shared" si="18"/>
        <v>0</v>
      </c>
      <c r="U105" s="5">
        <f t="shared" si="19"/>
        <v>0</v>
      </c>
      <c r="V105" s="5">
        <f t="shared" si="20"/>
        <v>0</v>
      </c>
      <c r="W105" s="5">
        <f t="shared" si="21"/>
        <v>0</v>
      </c>
      <c r="X105" s="5">
        <f t="shared" si="22"/>
        <v>0</v>
      </c>
      <c r="Y105" s="5">
        <f t="shared" si="23"/>
        <v>0</v>
      </c>
    </row>
    <row r="106" spans="1:25" x14ac:dyDescent="0.25">
      <c r="A106" s="5">
        <v>540</v>
      </c>
      <c r="B106" s="5">
        <f t="shared" si="0"/>
        <v>0.80788177339901479</v>
      </c>
      <c r="C106" s="5">
        <f t="shared" si="1"/>
        <v>1.1542056074766356</v>
      </c>
      <c r="D106" s="5">
        <f t="shared" si="2"/>
        <v>1.2989690721649485</v>
      </c>
      <c r="E106" s="5">
        <f t="shared" si="3"/>
        <v>0.91935483870967738</v>
      </c>
      <c r="F106" s="5">
        <f t="shared" si="4"/>
        <v>0.98654708520179368</v>
      </c>
      <c r="G106" s="5">
        <f t="shared" si="5"/>
        <v>0.7109375</v>
      </c>
      <c r="H106" s="5">
        <f t="shared" si="6"/>
        <v>0</v>
      </c>
      <c r="I106" s="5">
        <f t="shared" si="7"/>
        <v>0</v>
      </c>
      <c r="J106" s="5">
        <f t="shared" si="8"/>
        <v>0</v>
      </c>
      <c r="K106" s="5">
        <f t="shared" si="9"/>
        <v>0</v>
      </c>
      <c r="L106" s="5">
        <f t="shared" si="10"/>
        <v>0</v>
      </c>
      <c r="M106" s="5">
        <f t="shared" si="11"/>
        <v>0</v>
      </c>
      <c r="N106" s="5">
        <f t="shared" si="12"/>
        <v>0.875</v>
      </c>
      <c r="O106" s="5">
        <f t="shared" si="13"/>
        <v>1.0459183673469388</v>
      </c>
      <c r="P106" s="5">
        <f t="shared" si="14"/>
        <v>1.0869565217391304</v>
      </c>
      <c r="Q106" s="5">
        <f t="shared" si="15"/>
        <v>1.0689655172413792</v>
      </c>
      <c r="R106" s="5">
        <f t="shared" si="16"/>
        <v>0.93142857142857138</v>
      </c>
      <c r="S106" s="5">
        <f t="shared" si="17"/>
        <v>0.74226804123711343</v>
      </c>
      <c r="T106" s="5">
        <f t="shared" si="18"/>
        <v>0</v>
      </c>
      <c r="U106" s="5">
        <f t="shared" si="19"/>
        <v>0</v>
      </c>
      <c r="V106" s="5">
        <f t="shared" si="20"/>
        <v>0</v>
      </c>
      <c r="W106" s="5">
        <f t="shared" si="21"/>
        <v>0</v>
      </c>
      <c r="X106" s="5">
        <f t="shared" si="22"/>
        <v>0</v>
      </c>
      <c r="Y106" s="5">
        <f t="shared" si="23"/>
        <v>0</v>
      </c>
    </row>
    <row r="107" spans="1:25" x14ac:dyDescent="0.25">
      <c r="A107" s="5">
        <v>555</v>
      </c>
      <c r="B107" s="5">
        <f t="shared" si="0"/>
        <v>0.86699507389162567</v>
      </c>
      <c r="C107" s="5">
        <f t="shared" si="1"/>
        <v>1.1214953271028036</v>
      </c>
      <c r="D107" s="5">
        <f t="shared" si="2"/>
        <v>1.0876288659793814</v>
      </c>
      <c r="E107" s="5">
        <f t="shared" si="3"/>
        <v>0.93548387096774188</v>
      </c>
      <c r="F107" s="5">
        <f t="shared" si="4"/>
        <v>0.93273542600896864</v>
      </c>
      <c r="G107" s="5">
        <f t="shared" si="5"/>
        <v>0.734375</v>
      </c>
      <c r="H107" s="5">
        <f t="shared" si="6"/>
        <v>0</v>
      </c>
      <c r="I107" s="5">
        <f t="shared" si="7"/>
        <v>0</v>
      </c>
      <c r="J107" s="5">
        <f t="shared" si="8"/>
        <v>0</v>
      </c>
      <c r="K107" s="5">
        <f t="shared" si="9"/>
        <v>0</v>
      </c>
      <c r="L107" s="5">
        <f t="shared" si="10"/>
        <v>0</v>
      </c>
      <c r="M107" s="5">
        <f t="shared" si="11"/>
        <v>0</v>
      </c>
      <c r="N107" s="5">
        <f t="shared" si="12"/>
        <v>1.0729166666666667</v>
      </c>
      <c r="O107" s="5">
        <f t="shared" si="13"/>
        <v>1.2448979591836735</v>
      </c>
      <c r="P107" s="5">
        <f t="shared" si="14"/>
        <v>0.91304347826086951</v>
      </c>
      <c r="Q107" s="5">
        <f t="shared" si="15"/>
        <v>0.86699507389162567</v>
      </c>
      <c r="R107" s="5">
        <f t="shared" si="16"/>
        <v>0.89142857142857146</v>
      </c>
      <c r="S107" s="5">
        <f t="shared" si="17"/>
        <v>0.97938144329896903</v>
      </c>
      <c r="T107" s="5">
        <f t="shared" si="18"/>
        <v>0</v>
      </c>
      <c r="U107" s="5">
        <f t="shared" si="19"/>
        <v>0</v>
      </c>
      <c r="V107" s="5">
        <f t="shared" si="20"/>
        <v>0</v>
      </c>
      <c r="W107" s="5">
        <f t="shared" si="21"/>
        <v>0</v>
      </c>
      <c r="X107" s="5">
        <f t="shared" si="22"/>
        <v>0</v>
      </c>
      <c r="Y107" s="5">
        <f t="shared" si="23"/>
        <v>0</v>
      </c>
    </row>
    <row r="108" spans="1:25" x14ac:dyDescent="0.25">
      <c r="A108" s="5">
        <v>570</v>
      </c>
      <c r="B108" s="5">
        <f t="shared" si="0"/>
        <v>0.98522167487684731</v>
      </c>
      <c r="C108" s="5">
        <f t="shared" si="1"/>
        <v>0.98130841121495327</v>
      </c>
      <c r="D108" s="5">
        <f t="shared" si="2"/>
        <v>1.2989690721649485</v>
      </c>
      <c r="E108" s="5">
        <f t="shared" si="3"/>
        <v>1.0887096774193548</v>
      </c>
      <c r="F108" s="5">
        <f t="shared" si="4"/>
        <v>1.1121076233183858</v>
      </c>
      <c r="G108" s="5">
        <f t="shared" si="5"/>
        <v>0.796875</v>
      </c>
      <c r="H108" s="5">
        <f t="shared" si="6"/>
        <v>0</v>
      </c>
      <c r="I108" s="5">
        <f t="shared" si="7"/>
        <v>0</v>
      </c>
      <c r="J108" s="5">
        <f t="shared" si="8"/>
        <v>0</v>
      </c>
      <c r="K108" s="5">
        <f t="shared" si="9"/>
        <v>0</v>
      </c>
      <c r="L108" s="5">
        <f t="shared" si="10"/>
        <v>0</v>
      </c>
      <c r="M108" s="5">
        <f t="shared" si="11"/>
        <v>0</v>
      </c>
      <c r="N108" s="5">
        <f t="shared" si="12"/>
        <v>1.0885416666666667</v>
      </c>
      <c r="O108" s="5">
        <f t="shared" si="13"/>
        <v>1.0510204081632653</v>
      </c>
      <c r="P108" s="5">
        <f t="shared" si="14"/>
        <v>1</v>
      </c>
      <c r="Q108" s="5">
        <f t="shared" si="15"/>
        <v>1.083743842364532</v>
      </c>
      <c r="R108" s="5">
        <f t="shared" si="16"/>
        <v>0.8342857142857143</v>
      </c>
      <c r="S108" s="5">
        <f t="shared" si="17"/>
        <v>0.90721649484536082</v>
      </c>
      <c r="T108" s="5">
        <f t="shared" si="18"/>
        <v>0</v>
      </c>
      <c r="U108" s="5">
        <f t="shared" si="19"/>
        <v>0</v>
      </c>
      <c r="V108" s="5">
        <f t="shared" si="20"/>
        <v>0</v>
      </c>
      <c r="W108" s="5">
        <f t="shared" si="21"/>
        <v>0</v>
      </c>
      <c r="X108" s="5">
        <f t="shared" si="22"/>
        <v>0</v>
      </c>
      <c r="Y108" s="5">
        <f t="shared" si="23"/>
        <v>0</v>
      </c>
    </row>
    <row r="109" spans="1:25" x14ac:dyDescent="0.25">
      <c r="A109" s="5">
        <v>585</v>
      </c>
      <c r="B109" s="5">
        <f t="shared" si="0"/>
        <v>0.86206896551724133</v>
      </c>
      <c r="C109" s="5">
        <f t="shared" si="1"/>
        <v>0.93457943925233644</v>
      </c>
      <c r="D109" s="5">
        <f t="shared" si="2"/>
        <v>1.2628865979381443</v>
      </c>
      <c r="E109" s="5">
        <f t="shared" si="3"/>
        <v>1.032258064516129</v>
      </c>
      <c r="F109" s="5">
        <f t="shared" si="4"/>
        <v>1.147982062780269</v>
      </c>
      <c r="G109" s="5">
        <f t="shared" si="5"/>
        <v>0.7265625</v>
      </c>
      <c r="H109" s="5">
        <f t="shared" si="6"/>
        <v>0</v>
      </c>
      <c r="I109" s="5">
        <f t="shared" si="7"/>
        <v>0</v>
      </c>
      <c r="J109" s="5">
        <f t="shared" si="8"/>
        <v>0</v>
      </c>
      <c r="K109" s="5">
        <f t="shared" si="9"/>
        <v>0</v>
      </c>
      <c r="L109" s="5">
        <f t="shared" si="10"/>
        <v>0</v>
      </c>
      <c r="M109" s="5">
        <f t="shared" si="11"/>
        <v>0</v>
      </c>
      <c r="N109" s="5">
        <f t="shared" si="12"/>
        <v>1.1354166666666667</v>
      </c>
      <c r="O109" s="5">
        <f t="shared" si="13"/>
        <v>1.1632653061224489</v>
      </c>
      <c r="P109" s="5">
        <f t="shared" si="14"/>
        <v>0.89130434782608692</v>
      </c>
      <c r="Q109" s="5">
        <f t="shared" si="15"/>
        <v>0.96551724137931039</v>
      </c>
      <c r="R109" s="5">
        <f t="shared" si="16"/>
        <v>0.96571428571428575</v>
      </c>
      <c r="S109" s="5">
        <f t="shared" si="17"/>
        <v>0.865979381443299</v>
      </c>
      <c r="T109" s="5">
        <f t="shared" si="18"/>
        <v>0</v>
      </c>
      <c r="U109" s="5">
        <f t="shared" si="19"/>
        <v>0</v>
      </c>
      <c r="V109" s="5">
        <f t="shared" si="20"/>
        <v>0</v>
      </c>
      <c r="W109" s="5">
        <f t="shared" si="21"/>
        <v>0</v>
      </c>
      <c r="X109" s="5">
        <f t="shared" si="22"/>
        <v>0</v>
      </c>
      <c r="Y109" s="5">
        <f t="shared" si="23"/>
        <v>0</v>
      </c>
    </row>
    <row r="110" spans="1:25" x14ac:dyDescent="0.25">
      <c r="A110" s="5">
        <v>600</v>
      </c>
      <c r="B110" s="5">
        <f t="shared" si="0"/>
        <v>0.97044334975369462</v>
      </c>
      <c r="C110" s="5">
        <f t="shared" si="1"/>
        <v>0.84112149532710279</v>
      </c>
      <c r="D110" s="5">
        <f t="shared" si="2"/>
        <v>1.1907216494845361</v>
      </c>
      <c r="E110" s="5">
        <f t="shared" si="3"/>
        <v>1.1008064516129032</v>
      </c>
      <c r="F110" s="5">
        <f t="shared" si="4"/>
        <v>1.2152466367713004</v>
      </c>
      <c r="G110" s="5">
        <f t="shared" si="5"/>
        <v>0.6875</v>
      </c>
      <c r="H110" s="5">
        <f t="shared" si="6"/>
        <v>0</v>
      </c>
      <c r="I110" s="5">
        <f t="shared" si="7"/>
        <v>0</v>
      </c>
      <c r="J110" s="5">
        <f t="shared" si="8"/>
        <v>0</v>
      </c>
      <c r="K110" s="5">
        <f t="shared" si="9"/>
        <v>0</v>
      </c>
      <c r="L110" s="5">
        <f t="shared" si="10"/>
        <v>0</v>
      </c>
      <c r="M110" s="5">
        <f t="shared" si="11"/>
        <v>0</v>
      </c>
      <c r="N110" s="5">
        <f t="shared" si="12"/>
        <v>1.3229166666666667</v>
      </c>
      <c r="O110" s="5">
        <f t="shared" si="13"/>
        <v>1.1581632653061225</v>
      </c>
      <c r="P110" s="5">
        <f t="shared" si="14"/>
        <v>0.90217391304347827</v>
      </c>
      <c r="Q110" s="5">
        <f t="shared" si="15"/>
        <v>1.0640394088669951</v>
      </c>
      <c r="R110" s="5">
        <f t="shared" si="16"/>
        <v>1.0342857142857143</v>
      </c>
      <c r="S110" s="5">
        <f t="shared" si="17"/>
        <v>0.79381443298969068</v>
      </c>
      <c r="T110" s="5">
        <f t="shared" si="18"/>
        <v>0</v>
      </c>
      <c r="U110" s="5">
        <f t="shared" si="19"/>
        <v>0</v>
      </c>
      <c r="V110" s="5">
        <f t="shared" si="20"/>
        <v>0</v>
      </c>
      <c r="W110" s="5">
        <f t="shared" si="21"/>
        <v>0</v>
      </c>
      <c r="X110" s="5">
        <f t="shared" si="22"/>
        <v>0</v>
      </c>
      <c r="Y110" s="5">
        <f t="shared" si="23"/>
        <v>0</v>
      </c>
    </row>
    <row r="111" spans="1:25" x14ac:dyDescent="0.25">
      <c r="A111" s="5">
        <v>615</v>
      </c>
      <c r="B111" s="5">
        <f t="shared" si="0"/>
        <v>0.98029556650246308</v>
      </c>
      <c r="C111" s="5">
        <f t="shared" si="1"/>
        <v>0.81308411214953269</v>
      </c>
      <c r="D111" s="5">
        <f t="shared" si="2"/>
        <v>1.3092783505154639</v>
      </c>
      <c r="E111" s="5">
        <f t="shared" si="3"/>
        <v>1.0241935483870968</v>
      </c>
      <c r="F111" s="5">
        <f t="shared" si="4"/>
        <v>1.1659192825112108</v>
      </c>
      <c r="G111" s="5">
        <f t="shared" si="5"/>
        <v>0.75</v>
      </c>
      <c r="H111" s="5">
        <f t="shared" si="6"/>
        <v>0</v>
      </c>
      <c r="I111" s="5">
        <f t="shared" si="7"/>
        <v>0</v>
      </c>
      <c r="J111" s="5">
        <f t="shared" si="8"/>
        <v>0</v>
      </c>
      <c r="K111" s="5">
        <f t="shared" si="9"/>
        <v>0</v>
      </c>
      <c r="L111" s="5">
        <f t="shared" si="10"/>
        <v>0</v>
      </c>
      <c r="M111" s="5">
        <f t="shared" si="11"/>
        <v>0</v>
      </c>
      <c r="N111" s="5">
        <f t="shared" si="12"/>
        <v>1.1354166666666667</v>
      </c>
      <c r="O111" s="5">
        <f t="shared" si="13"/>
        <v>1.2040816326530612</v>
      </c>
      <c r="P111" s="5">
        <f t="shared" si="14"/>
        <v>0.77173913043478259</v>
      </c>
      <c r="Q111" s="5">
        <f t="shared" si="15"/>
        <v>1.0197044334975369</v>
      </c>
      <c r="R111" s="5">
        <f t="shared" si="16"/>
        <v>1</v>
      </c>
      <c r="S111" s="5">
        <f t="shared" si="17"/>
        <v>0.92783505154639179</v>
      </c>
      <c r="T111" s="5">
        <f t="shared" si="18"/>
        <v>0</v>
      </c>
      <c r="U111" s="5">
        <f t="shared" si="19"/>
        <v>0</v>
      </c>
      <c r="V111" s="5">
        <f t="shared" si="20"/>
        <v>0</v>
      </c>
      <c r="W111" s="5">
        <f t="shared" si="21"/>
        <v>0</v>
      </c>
      <c r="X111" s="5">
        <f t="shared" si="22"/>
        <v>0</v>
      </c>
      <c r="Y111" s="5">
        <f t="shared" si="23"/>
        <v>0</v>
      </c>
    </row>
    <row r="112" spans="1:25" x14ac:dyDescent="0.25">
      <c r="A112" s="5">
        <v>630</v>
      </c>
      <c r="B112" s="5">
        <f t="shared" si="0"/>
        <v>0.98029556650246308</v>
      </c>
      <c r="C112" s="5">
        <f t="shared" si="1"/>
        <v>0.84112149532710279</v>
      </c>
      <c r="D112" s="5">
        <f t="shared" si="2"/>
        <v>1.2164948453608246</v>
      </c>
      <c r="E112" s="5">
        <f t="shared" si="3"/>
        <v>1.1209677419354838</v>
      </c>
      <c r="F112" s="5">
        <f t="shared" si="4"/>
        <v>1.1928251121076232</v>
      </c>
      <c r="G112" s="5">
        <f t="shared" si="5"/>
        <v>0.69140625</v>
      </c>
      <c r="H112" s="5">
        <f t="shared" si="6"/>
        <v>0</v>
      </c>
      <c r="I112" s="5">
        <f t="shared" si="7"/>
        <v>0</v>
      </c>
      <c r="J112" s="5">
        <f t="shared" si="8"/>
        <v>0</v>
      </c>
      <c r="K112" s="5">
        <f t="shared" si="9"/>
        <v>0</v>
      </c>
      <c r="L112" s="5">
        <f t="shared" si="10"/>
        <v>0</v>
      </c>
      <c r="M112" s="5">
        <f t="shared" si="11"/>
        <v>0</v>
      </c>
      <c r="N112" s="5">
        <f t="shared" si="12"/>
        <v>1.2395833333333333</v>
      </c>
      <c r="O112" s="5">
        <f t="shared" si="13"/>
        <v>1.0918367346938775</v>
      </c>
      <c r="P112" s="5">
        <f t="shared" si="14"/>
        <v>0.79347826086956519</v>
      </c>
      <c r="Q112" s="5">
        <f t="shared" si="15"/>
        <v>0.93596059113300489</v>
      </c>
      <c r="R112" s="5">
        <f t="shared" si="16"/>
        <v>0.99428571428571433</v>
      </c>
      <c r="S112" s="5">
        <f t="shared" si="17"/>
        <v>1.0103092783505154</v>
      </c>
      <c r="T112" s="5">
        <f t="shared" si="18"/>
        <v>0</v>
      </c>
      <c r="U112" s="5">
        <f t="shared" si="19"/>
        <v>0</v>
      </c>
      <c r="V112" s="5">
        <f t="shared" si="20"/>
        <v>0</v>
      </c>
      <c r="W112" s="5">
        <f t="shared" si="21"/>
        <v>0</v>
      </c>
      <c r="X112" s="5">
        <f t="shared" si="22"/>
        <v>0</v>
      </c>
      <c r="Y112" s="5">
        <f t="shared" si="23"/>
        <v>0</v>
      </c>
    </row>
    <row r="113" spans="1:25" x14ac:dyDescent="0.25">
      <c r="A113" s="5">
        <v>645</v>
      </c>
      <c r="B113" s="5">
        <f t="shared" si="0"/>
        <v>1.0147783251231528</v>
      </c>
      <c r="C113" s="5">
        <f t="shared" si="1"/>
        <v>0.76635514018691586</v>
      </c>
      <c r="D113" s="5">
        <f t="shared" si="2"/>
        <v>1.3402061855670102</v>
      </c>
      <c r="E113" s="5">
        <f t="shared" si="3"/>
        <v>1.028225806451613</v>
      </c>
      <c r="F113" s="5">
        <f t="shared" si="4"/>
        <v>1.116591928251121</v>
      </c>
      <c r="G113" s="5">
        <f t="shared" si="5"/>
        <v>0.7421875</v>
      </c>
      <c r="H113" s="5">
        <f t="shared" si="6"/>
        <v>0</v>
      </c>
      <c r="I113" s="5">
        <f t="shared" si="7"/>
        <v>0</v>
      </c>
      <c r="J113" s="5">
        <f t="shared" si="8"/>
        <v>0</v>
      </c>
      <c r="K113" s="5">
        <f t="shared" si="9"/>
        <v>0</v>
      </c>
      <c r="L113" s="5">
        <f t="shared" si="10"/>
        <v>0</v>
      </c>
      <c r="M113" s="5">
        <f t="shared" si="11"/>
        <v>0</v>
      </c>
      <c r="N113" s="5">
        <f t="shared" si="12"/>
        <v>1.21875</v>
      </c>
      <c r="O113" s="5">
        <f t="shared" si="13"/>
        <v>1.010204081632653</v>
      </c>
      <c r="P113" s="5">
        <f t="shared" si="14"/>
        <v>0.83695652173913049</v>
      </c>
      <c r="Q113" s="5">
        <f t="shared" si="15"/>
        <v>0.8571428571428571</v>
      </c>
      <c r="R113" s="5">
        <f t="shared" si="16"/>
        <v>0.88</v>
      </c>
      <c r="S113" s="5">
        <f t="shared" si="17"/>
        <v>0.88659793814432986</v>
      </c>
      <c r="T113" s="5">
        <f t="shared" si="18"/>
        <v>0</v>
      </c>
      <c r="U113" s="5">
        <f t="shared" si="19"/>
        <v>0</v>
      </c>
      <c r="V113" s="5">
        <f t="shared" si="20"/>
        <v>0</v>
      </c>
      <c r="W113" s="5">
        <f t="shared" si="21"/>
        <v>0</v>
      </c>
      <c r="X113" s="5">
        <f t="shared" si="22"/>
        <v>0</v>
      </c>
      <c r="Y113" s="5">
        <f t="shared" si="23"/>
        <v>0</v>
      </c>
    </row>
    <row r="114" spans="1:25" x14ac:dyDescent="0.25">
      <c r="A114" s="5">
        <v>660</v>
      </c>
      <c r="B114" s="5">
        <f t="shared" si="0"/>
        <v>0.9211822660098522</v>
      </c>
      <c r="C114" s="5">
        <f t="shared" si="1"/>
        <v>0.78504672897196259</v>
      </c>
      <c r="D114" s="5">
        <f t="shared" si="2"/>
        <v>1.2371134020618557</v>
      </c>
      <c r="E114" s="5">
        <f t="shared" si="3"/>
        <v>1.1169354838709677</v>
      </c>
      <c r="F114" s="5">
        <f t="shared" si="4"/>
        <v>1.1345291479820627</v>
      </c>
      <c r="G114" s="5">
        <f t="shared" si="5"/>
        <v>0.6328125</v>
      </c>
      <c r="H114" s="5">
        <f t="shared" si="6"/>
        <v>0</v>
      </c>
      <c r="I114" s="5">
        <f t="shared" si="7"/>
        <v>0</v>
      </c>
      <c r="J114" s="5">
        <f t="shared" si="8"/>
        <v>0</v>
      </c>
      <c r="K114" s="5">
        <f t="shared" si="9"/>
        <v>0</v>
      </c>
      <c r="L114" s="5">
        <f t="shared" si="10"/>
        <v>0</v>
      </c>
      <c r="M114" s="5">
        <f t="shared" si="11"/>
        <v>0</v>
      </c>
      <c r="N114" s="5">
        <f t="shared" si="12"/>
        <v>1.171875</v>
      </c>
      <c r="O114" s="5">
        <f t="shared" si="13"/>
        <v>0.8571428571428571</v>
      </c>
      <c r="P114" s="5">
        <f t="shared" si="14"/>
        <v>0.80434782608695654</v>
      </c>
      <c r="Q114" s="5">
        <f t="shared" si="15"/>
        <v>0.90147783251231528</v>
      </c>
      <c r="R114" s="5">
        <f t="shared" si="16"/>
        <v>0.96571428571428575</v>
      </c>
      <c r="S114" s="5">
        <f t="shared" si="17"/>
        <v>0.89690721649484539</v>
      </c>
      <c r="T114" s="5">
        <f t="shared" si="18"/>
        <v>0</v>
      </c>
      <c r="U114" s="5">
        <f t="shared" si="19"/>
        <v>0</v>
      </c>
      <c r="V114" s="5">
        <f t="shared" si="20"/>
        <v>0</v>
      </c>
      <c r="W114" s="5">
        <f t="shared" si="21"/>
        <v>0</v>
      </c>
      <c r="X114" s="5">
        <f t="shared" si="22"/>
        <v>0</v>
      </c>
      <c r="Y114" s="5">
        <f t="shared" si="23"/>
        <v>0</v>
      </c>
    </row>
    <row r="115" spans="1:25" x14ac:dyDescent="0.25">
      <c r="A115" s="5">
        <v>675</v>
      </c>
      <c r="B115" s="5">
        <f t="shared" si="0"/>
        <v>0.82758620689655171</v>
      </c>
      <c r="C115" s="5">
        <f t="shared" si="1"/>
        <v>0.78037383177570097</v>
      </c>
      <c r="D115" s="5">
        <f t="shared" si="2"/>
        <v>1.1443298969072164</v>
      </c>
      <c r="E115" s="5">
        <f t="shared" si="3"/>
        <v>0.93548387096774188</v>
      </c>
      <c r="F115" s="5">
        <f t="shared" si="4"/>
        <v>1.0403587443946187</v>
      </c>
      <c r="G115" s="5">
        <f t="shared" si="5"/>
        <v>0.7421875</v>
      </c>
      <c r="H115" s="5">
        <f t="shared" si="6"/>
        <v>0</v>
      </c>
      <c r="I115" s="5">
        <f t="shared" si="7"/>
        <v>0</v>
      </c>
      <c r="J115" s="5">
        <f t="shared" si="8"/>
        <v>0</v>
      </c>
      <c r="K115" s="5">
        <f t="shared" si="9"/>
        <v>0</v>
      </c>
      <c r="L115" s="5">
        <f t="shared" si="10"/>
        <v>0</v>
      </c>
      <c r="M115" s="5">
        <f t="shared" si="11"/>
        <v>0</v>
      </c>
      <c r="N115" s="5">
        <f t="shared" si="12"/>
        <v>1.1614583333333333</v>
      </c>
      <c r="O115" s="5">
        <f t="shared" si="13"/>
        <v>1.1632653061224489</v>
      </c>
      <c r="P115" s="5">
        <f t="shared" si="14"/>
        <v>0.76086956521739135</v>
      </c>
      <c r="Q115" s="5">
        <f t="shared" si="15"/>
        <v>0.84729064039408863</v>
      </c>
      <c r="R115" s="5">
        <f t="shared" si="16"/>
        <v>0.8</v>
      </c>
      <c r="S115" s="5">
        <f t="shared" si="17"/>
        <v>0.90206185567010311</v>
      </c>
      <c r="T115" s="5">
        <f t="shared" si="18"/>
        <v>0</v>
      </c>
      <c r="U115" s="5">
        <f t="shared" si="19"/>
        <v>0</v>
      </c>
      <c r="V115" s="5">
        <f t="shared" si="20"/>
        <v>0</v>
      </c>
      <c r="W115" s="5">
        <f t="shared" si="21"/>
        <v>0</v>
      </c>
      <c r="X115" s="5">
        <f t="shared" si="22"/>
        <v>0</v>
      </c>
      <c r="Y115" s="5">
        <f t="shared" si="23"/>
        <v>0</v>
      </c>
    </row>
    <row r="116" spans="1:25" x14ac:dyDescent="0.25">
      <c r="A116" s="5">
        <v>690</v>
      </c>
      <c r="B116" s="5">
        <f t="shared" si="0"/>
        <v>0.60098522167487689</v>
      </c>
      <c r="C116" s="5">
        <f t="shared" si="1"/>
        <v>0.65420560747663548</v>
      </c>
      <c r="D116" s="5">
        <f t="shared" si="2"/>
        <v>1.1649484536082475</v>
      </c>
      <c r="E116" s="5">
        <f t="shared" si="3"/>
        <v>0.90322580645161288</v>
      </c>
      <c r="F116" s="5">
        <f t="shared" si="4"/>
        <v>1.0089686098654709</v>
      </c>
      <c r="G116" s="5">
        <f t="shared" si="5"/>
        <v>0.6015625</v>
      </c>
      <c r="H116" s="5">
        <f t="shared" si="6"/>
        <v>0</v>
      </c>
      <c r="I116" s="5">
        <f t="shared" si="7"/>
        <v>0</v>
      </c>
      <c r="J116" s="5">
        <f t="shared" si="8"/>
        <v>0</v>
      </c>
      <c r="K116" s="5">
        <f t="shared" si="9"/>
        <v>0</v>
      </c>
      <c r="L116" s="5">
        <f t="shared" si="10"/>
        <v>0</v>
      </c>
      <c r="M116" s="5">
        <f t="shared" si="11"/>
        <v>0</v>
      </c>
      <c r="N116" s="5">
        <f t="shared" si="12"/>
        <v>1.0208333333333333</v>
      </c>
      <c r="O116" s="5">
        <f t="shared" si="13"/>
        <v>1.010204081632653</v>
      </c>
      <c r="P116" s="5">
        <f t="shared" si="14"/>
        <v>0.73369565217391308</v>
      </c>
      <c r="Q116" s="5">
        <f t="shared" si="15"/>
        <v>0.80788177339901479</v>
      </c>
      <c r="R116" s="5">
        <f t="shared" si="16"/>
        <v>0.76571428571428568</v>
      </c>
      <c r="S116" s="5">
        <f t="shared" si="17"/>
        <v>0.97938144329896903</v>
      </c>
      <c r="T116" s="5">
        <f t="shared" si="18"/>
        <v>0</v>
      </c>
      <c r="U116" s="5">
        <f t="shared" si="19"/>
        <v>0</v>
      </c>
      <c r="V116" s="5">
        <f t="shared" si="20"/>
        <v>0</v>
      </c>
      <c r="W116" s="5">
        <f t="shared" si="21"/>
        <v>0</v>
      </c>
      <c r="X116" s="5">
        <f t="shared" si="22"/>
        <v>0</v>
      </c>
      <c r="Y116" s="5">
        <f t="shared" si="23"/>
        <v>0</v>
      </c>
    </row>
    <row r="117" spans="1:25" x14ac:dyDescent="0.25">
      <c r="A117" s="5">
        <v>705</v>
      </c>
      <c r="B117" s="5">
        <f t="shared" si="0"/>
        <v>0.32019704433497537</v>
      </c>
      <c r="C117" s="5">
        <f t="shared" si="1"/>
        <v>0.71028037383177567</v>
      </c>
      <c r="D117" s="5">
        <f t="shared" si="2"/>
        <v>1.2577319587628866</v>
      </c>
      <c r="E117" s="5">
        <f t="shared" si="3"/>
        <v>0.81451612903225812</v>
      </c>
      <c r="F117" s="5">
        <f t="shared" si="4"/>
        <v>0.87892376681614348</v>
      </c>
      <c r="G117" s="5">
        <f t="shared" si="5"/>
        <v>0.6015625</v>
      </c>
      <c r="H117" s="5">
        <f t="shared" si="6"/>
        <v>0</v>
      </c>
      <c r="I117" s="5">
        <f t="shared" si="7"/>
        <v>0</v>
      </c>
      <c r="J117" s="5">
        <f t="shared" si="8"/>
        <v>0</v>
      </c>
      <c r="K117" s="5">
        <f t="shared" si="9"/>
        <v>0</v>
      </c>
      <c r="L117" s="5">
        <f t="shared" si="10"/>
        <v>0</v>
      </c>
      <c r="M117" s="5">
        <f t="shared" si="11"/>
        <v>0</v>
      </c>
      <c r="N117" s="5">
        <f t="shared" si="12"/>
        <v>0.47916666666666669</v>
      </c>
      <c r="O117" s="5">
        <f t="shared" si="13"/>
        <v>0.85204081632653061</v>
      </c>
      <c r="P117" s="5">
        <f t="shared" si="14"/>
        <v>0.80434782608695654</v>
      </c>
      <c r="Q117" s="5">
        <f t="shared" si="15"/>
        <v>0.68965517241379315</v>
      </c>
      <c r="R117" s="5">
        <f t="shared" si="16"/>
        <v>0.78285714285714281</v>
      </c>
      <c r="S117" s="5">
        <f t="shared" si="17"/>
        <v>0.93814432989690721</v>
      </c>
      <c r="T117" s="5">
        <f t="shared" si="18"/>
        <v>0</v>
      </c>
      <c r="U117" s="5">
        <f t="shared" si="19"/>
        <v>0</v>
      </c>
      <c r="V117" s="5">
        <f t="shared" si="20"/>
        <v>0</v>
      </c>
      <c r="W117" s="5">
        <f t="shared" si="21"/>
        <v>0</v>
      </c>
      <c r="X117" s="5">
        <f t="shared" si="22"/>
        <v>0</v>
      </c>
      <c r="Y117" s="5">
        <f t="shared" si="23"/>
        <v>0</v>
      </c>
    </row>
    <row r="118" spans="1:25" x14ac:dyDescent="0.25">
      <c r="A118" s="5">
        <v>720</v>
      </c>
      <c r="B118" s="5">
        <f t="shared" si="0"/>
        <v>0.53201970443349755</v>
      </c>
      <c r="C118" s="5">
        <f t="shared" si="1"/>
        <v>0.97663551401869164</v>
      </c>
      <c r="D118" s="5">
        <f t="shared" si="2"/>
        <v>1.2577319587628866</v>
      </c>
      <c r="E118" s="5">
        <f t="shared" si="3"/>
        <v>0.9838709677419355</v>
      </c>
      <c r="F118" s="5">
        <f t="shared" si="4"/>
        <v>1.1031390134529149</v>
      </c>
      <c r="G118" s="5">
        <f t="shared" si="5"/>
        <v>0.6796875</v>
      </c>
      <c r="H118" s="5">
        <f t="shared" si="6"/>
        <v>0</v>
      </c>
      <c r="I118" s="5">
        <f t="shared" si="7"/>
        <v>0</v>
      </c>
      <c r="J118" s="5">
        <f t="shared" si="8"/>
        <v>0</v>
      </c>
      <c r="K118" s="5">
        <f t="shared" si="9"/>
        <v>0</v>
      </c>
      <c r="L118" s="5">
        <f t="shared" si="10"/>
        <v>0</v>
      </c>
      <c r="M118" s="5">
        <f t="shared" si="11"/>
        <v>0</v>
      </c>
      <c r="N118" s="5">
        <f t="shared" si="12"/>
        <v>0.54166666666666663</v>
      </c>
      <c r="O118" s="5">
        <f t="shared" si="13"/>
        <v>0.7142857142857143</v>
      </c>
      <c r="P118" s="5">
        <f t="shared" si="14"/>
        <v>0.80434782608695654</v>
      </c>
      <c r="Q118" s="5">
        <f t="shared" si="15"/>
        <v>0.54187192118226601</v>
      </c>
      <c r="R118" s="5">
        <f t="shared" si="16"/>
        <v>0.73142857142857143</v>
      </c>
      <c r="S118" s="5">
        <f t="shared" si="17"/>
        <v>0.83505154639175261</v>
      </c>
      <c r="T118" s="5">
        <f t="shared" si="18"/>
        <v>0</v>
      </c>
      <c r="U118" s="5">
        <f t="shared" si="19"/>
        <v>0</v>
      </c>
      <c r="V118" s="5">
        <f t="shared" si="20"/>
        <v>0</v>
      </c>
      <c r="W118" s="5">
        <f t="shared" si="21"/>
        <v>0</v>
      </c>
      <c r="X118" s="5">
        <f t="shared" si="22"/>
        <v>0</v>
      </c>
      <c r="Y118" s="5">
        <f t="shared" si="23"/>
        <v>0</v>
      </c>
    </row>
    <row r="119" spans="1:25" x14ac:dyDescent="0.25">
      <c r="A119" s="5">
        <v>735</v>
      </c>
      <c r="B119" s="5">
        <f t="shared" si="0"/>
        <v>0.75369458128078815</v>
      </c>
      <c r="C119" s="5">
        <f t="shared" si="1"/>
        <v>0.86915887850467288</v>
      </c>
      <c r="D119" s="5">
        <f t="shared" si="2"/>
        <v>1.1958762886597938</v>
      </c>
      <c r="E119" s="5">
        <f t="shared" si="3"/>
        <v>1.0241935483870968</v>
      </c>
      <c r="F119" s="5">
        <f t="shared" si="4"/>
        <v>1.0672645739910314</v>
      </c>
      <c r="G119" s="5">
        <f t="shared" si="5"/>
        <v>0.82421875</v>
      </c>
      <c r="H119" s="5">
        <f t="shared" si="6"/>
        <v>0</v>
      </c>
      <c r="I119" s="5">
        <f t="shared" si="7"/>
        <v>0</v>
      </c>
      <c r="J119" s="5">
        <f t="shared" si="8"/>
        <v>0</v>
      </c>
      <c r="K119" s="5">
        <f t="shared" si="9"/>
        <v>0</v>
      </c>
      <c r="L119" s="5">
        <f t="shared" si="10"/>
        <v>0</v>
      </c>
      <c r="M119" s="5">
        <f t="shared" si="11"/>
        <v>0</v>
      </c>
      <c r="N119" s="5">
        <f t="shared" si="12"/>
        <v>0.39583333333333331</v>
      </c>
      <c r="O119" s="5">
        <f t="shared" si="13"/>
        <v>0.6071428571428571</v>
      </c>
      <c r="P119" s="5">
        <f t="shared" si="14"/>
        <v>0.68478260869565222</v>
      </c>
      <c r="Q119" s="5">
        <f t="shared" si="15"/>
        <v>0.60098522167487689</v>
      </c>
      <c r="R119" s="5">
        <f t="shared" si="16"/>
        <v>0.67428571428571427</v>
      </c>
      <c r="S119" s="5">
        <f t="shared" si="17"/>
        <v>0.92268041237113407</v>
      </c>
      <c r="T119" s="5">
        <f t="shared" si="18"/>
        <v>0</v>
      </c>
      <c r="U119" s="5">
        <f t="shared" si="19"/>
        <v>0</v>
      </c>
      <c r="V119" s="5">
        <f t="shared" si="20"/>
        <v>0</v>
      </c>
      <c r="W119" s="5">
        <f t="shared" si="21"/>
        <v>0</v>
      </c>
      <c r="X119" s="5">
        <f t="shared" si="22"/>
        <v>0</v>
      </c>
      <c r="Y119" s="5">
        <f t="shared" si="23"/>
        <v>0</v>
      </c>
    </row>
    <row r="120" spans="1:25" x14ac:dyDescent="0.25">
      <c r="A120" s="5">
        <v>750</v>
      </c>
      <c r="B120" s="5">
        <f t="shared" si="0"/>
        <v>0.80295566502463056</v>
      </c>
      <c r="C120" s="5">
        <f t="shared" si="1"/>
        <v>0.78037383177570097</v>
      </c>
      <c r="D120" s="5">
        <f t="shared" si="2"/>
        <v>1.2164948453608246</v>
      </c>
      <c r="E120" s="5">
        <f t="shared" si="3"/>
        <v>1.1209677419354838</v>
      </c>
      <c r="F120" s="5">
        <f t="shared" si="4"/>
        <v>1.094170403587444</v>
      </c>
      <c r="G120" s="5">
        <f t="shared" si="5"/>
        <v>0.5390625</v>
      </c>
      <c r="H120" s="5">
        <f t="shared" si="6"/>
        <v>0</v>
      </c>
      <c r="I120" s="5">
        <f t="shared" si="7"/>
        <v>0</v>
      </c>
      <c r="J120" s="5">
        <f t="shared" si="8"/>
        <v>0</v>
      </c>
      <c r="K120" s="5">
        <f t="shared" si="9"/>
        <v>0</v>
      </c>
      <c r="L120" s="5">
        <f t="shared" si="10"/>
        <v>0</v>
      </c>
      <c r="M120" s="5">
        <f t="shared" si="11"/>
        <v>0</v>
      </c>
      <c r="N120" s="5">
        <f t="shared" si="12"/>
        <v>0.44791666666666669</v>
      </c>
      <c r="O120" s="5">
        <f t="shared" si="13"/>
        <v>0.66326530612244894</v>
      </c>
      <c r="P120" s="5">
        <f t="shared" si="14"/>
        <v>0.79347826086956519</v>
      </c>
      <c r="Q120" s="5">
        <f t="shared" si="15"/>
        <v>0.54187192118226601</v>
      </c>
      <c r="R120" s="5">
        <f t="shared" si="16"/>
        <v>0.6171428571428571</v>
      </c>
      <c r="S120" s="5">
        <f t="shared" si="17"/>
        <v>0.95876288659793818</v>
      </c>
      <c r="T120" s="5">
        <f t="shared" si="18"/>
        <v>0</v>
      </c>
      <c r="U120" s="5">
        <f t="shared" si="19"/>
        <v>0</v>
      </c>
      <c r="V120" s="5">
        <f t="shared" si="20"/>
        <v>0</v>
      </c>
      <c r="W120" s="5">
        <f t="shared" si="21"/>
        <v>0</v>
      </c>
      <c r="X120" s="5">
        <f t="shared" si="22"/>
        <v>0</v>
      </c>
      <c r="Y120" s="5">
        <f t="shared" si="23"/>
        <v>0</v>
      </c>
    </row>
    <row r="121" spans="1:25" x14ac:dyDescent="0.25">
      <c r="A121" s="5">
        <v>765</v>
      </c>
      <c r="B121" s="5">
        <f t="shared" si="0"/>
        <v>0.75862068965517238</v>
      </c>
      <c r="C121" s="5">
        <f t="shared" si="1"/>
        <v>0.65887850467289721</v>
      </c>
      <c r="D121" s="5">
        <f t="shared" si="2"/>
        <v>1.4639175257731958</v>
      </c>
      <c r="E121" s="5">
        <f t="shared" si="3"/>
        <v>0.69354838709677424</v>
      </c>
      <c r="F121" s="5">
        <f t="shared" si="4"/>
        <v>1.0852017937219731</v>
      </c>
      <c r="G121" s="5">
        <f t="shared" si="5"/>
        <v>0.5859375</v>
      </c>
      <c r="H121" s="5">
        <f t="shared" si="6"/>
        <v>0</v>
      </c>
      <c r="I121" s="5">
        <f t="shared" si="7"/>
        <v>0</v>
      </c>
      <c r="J121" s="5">
        <f t="shared" si="8"/>
        <v>0</v>
      </c>
      <c r="K121" s="5">
        <f t="shared" si="9"/>
        <v>0</v>
      </c>
      <c r="L121" s="5">
        <f t="shared" si="10"/>
        <v>0</v>
      </c>
      <c r="M121" s="5">
        <f t="shared" si="11"/>
        <v>0</v>
      </c>
      <c r="N121" s="5">
        <f t="shared" si="12"/>
        <v>0.63541666666666663</v>
      </c>
      <c r="O121" s="5">
        <f t="shared" si="13"/>
        <v>0.83673469387755106</v>
      </c>
      <c r="P121" s="5">
        <f t="shared" si="14"/>
        <v>0.61956521739130432</v>
      </c>
      <c r="Q121" s="5">
        <f t="shared" si="15"/>
        <v>0.61083743842364535</v>
      </c>
      <c r="R121" s="5">
        <f t="shared" si="16"/>
        <v>0.6</v>
      </c>
      <c r="S121" s="5">
        <f t="shared" si="17"/>
        <v>0.91752577319587625</v>
      </c>
      <c r="T121" s="5">
        <f t="shared" si="18"/>
        <v>0</v>
      </c>
      <c r="U121" s="5">
        <f t="shared" si="19"/>
        <v>0</v>
      </c>
      <c r="V121" s="5">
        <f t="shared" si="20"/>
        <v>0</v>
      </c>
      <c r="W121" s="5">
        <f t="shared" si="21"/>
        <v>0</v>
      </c>
      <c r="X121" s="5">
        <f t="shared" si="22"/>
        <v>0</v>
      </c>
      <c r="Y121" s="5">
        <f t="shared" si="23"/>
        <v>0</v>
      </c>
    </row>
    <row r="122" spans="1:25" x14ac:dyDescent="0.25">
      <c r="A122" s="5">
        <v>780</v>
      </c>
      <c r="B122" s="5">
        <f t="shared" si="0"/>
        <v>0.48768472906403942</v>
      </c>
      <c r="C122" s="5">
        <f t="shared" si="1"/>
        <v>0.61214953271028039</v>
      </c>
      <c r="D122" s="5">
        <f t="shared" si="2"/>
        <v>1.3762886597938144</v>
      </c>
      <c r="E122" s="5">
        <f t="shared" si="3"/>
        <v>0.51209677419354838</v>
      </c>
      <c r="F122" s="5">
        <f t="shared" si="4"/>
        <v>1.336322869955157</v>
      </c>
      <c r="G122" s="5">
        <f t="shared" si="5"/>
        <v>0.609375</v>
      </c>
      <c r="H122" s="5">
        <f t="shared" si="6"/>
        <v>0</v>
      </c>
      <c r="I122" s="5">
        <f t="shared" si="7"/>
        <v>0</v>
      </c>
      <c r="J122" s="5">
        <f t="shared" si="8"/>
        <v>0</v>
      </c>
      <c r="K122" s="5">
        <f t="shared" si="9"/>
        <v>0</v>
      </c>
      <c r="L122" s="5">
        <f t="shared" si="10"/>
        <v>0</v>
      </c>
      <c r="M122" s="5">
        <f t="shared" si="11"/>
        <v>0</v>
      </c>
      <c r="N122" s="5">
        <f t="shared" si="12"/>
        <v>0.65104166666666663</v>
      </c>
      <c r="O122" s="5">
        <f t="shared" si="13"/>
        <v>0.65306122448979587</v>
      </c>
      <c r="P122" s="5">
        <f t="shared" si="14"/>
        <v>0.68478260869565222</v>
      </c>
      <c r="Q122" s="5">
        <f t="shared" si="15"/>
        <v>0.66009852216748766</v>
      </c>
      <c r="R122" s="5">
        <f t="shared" si="16"/>
        <v>0.68571428571428572</v>
      </c>
      <c r="S122" s="5">
        <f t="shared" si="17"/>
        <v>0.96907216494845361</v>
      </c>
      <c r="T122" s="5">
        <f t="shared" si="18"/>
        <v>0</v>
      </c>
      <c r="U122" s="5">
        <f t="shared" si="19"/>
        <v>0</v>
      </c>
      <c r="V122" s="5">
        <f t="shared" si="20"/>
        <v>0</v>
      </c>
      <c r="W122" s="5">
        <f t="shared" si="21"/>
        <v>0</v>
      </c>
      <c r="X122" s="5">
        <f t="shared" si="22"/>
        <v>0</v>
      </c>
      <c r="Y122" s="5">
        <f t="shared" si="23"/>
        <v>0</v>
      </c>
    </row>
    <row r="123" spans="1:25" x14ac:dyDescent="0.25">
      <c r="A123" s="5">
        <v>795</v>
      </c>
      <c r="B123" s="5">
        <f t="shared" si="0"/>
        <v>0.56157635467980294</v>
      </c>
      <c r="C123" s="5">
        <f t="shared" si="1"/>
        <v>0.58878504672897192</v>
      </c>
      <c r="D123" s="5">
        <f t="shared" si="2"/>
        <v>1.4639175257731958</v>
      </c>
      <c r="E123" s="5">
        <f t="shared" si="3"/>
        <v>0.52419354838709675</v>
      </c>
      <c r="F123" s="5">
        <f t="shared" si="4"/>
        <v>1.2376681614349776</v>
      </c>
      <c r="G123" s="5">
        <f t="shared" si="5"/>
        <v>0.578125</v>
      </c>
      <c r="H123" s="5">
        <f t="shared" si="6"/>
        <v>0</v>
      </c>
      <c r="I123" s="5">
        <f t="shared" si="7"/>
        <v>0</v>
      </c>
      <c r="J123" s="5">
        <f t="shared" si="8"/>
        <v>0</v>
      </c>
      <c r="K123" s="5">
        <f t="shared" si="9"/>
        <v>0</v>
      </c>
      <c r="L123" s="5">
        <f t="shared" si="10"/>
        <v>0</v>
      </c>
      <c r="M123" s="5">
        <f t="shared" si="11"/>
        <v>0</v>
      </c>
      <c r="N123" s="5">
        <f t="shared" si="12"/>
        <v>0.625</v>
      </c>
      <c r="O123" s="5">
        <f t="shared" si="13"/>
        <v>0.60204081632653061</v>
      </c>
      <c r="P123" s="5">
        <f t="shared" si="14"/>
        <v>0.76086956521739135</v>
      </c>
      <c r="Q123" s="5">
        <f t="shared" si="15"/>
        <v>0.60098522167487689</v>
      </c>
      <c r="R123" s="5">
        <f t="shared" si="16"/>
        <v>0.56000000000000005</v>
      </c>
      <c r="S123" s="5">
        <f t="shared" si="17"/>
        <v>0.90721649484536082</v>
      </c>
      <c r="T123" s="5">
        <f t="shared" si="18"/>
        <v>0</v>
      </c>
      <c r="U123" s="5">
        <f t="shared" si="19"/>
        <v>0</v>
      </c>
      <c r="V123" s="5">
        <f t="shared" si="20"/>
        <v>0</v>
      </c>
      <c r="W123" s="5">
        <f t="shared" si="21"/>
        <v>0</v>
      </c>
      <c r="X123" s="5">
        <f t="shared" si="22"/>
        <v>0</v>
      </c>
      <c r="Y123" s="5">
        <f t="shared" si="23"/>
        <v>0</v>
      </c>
    </row>
    <row r="124" spans="1:25" x14ac:dyDescent="0.25">
      <c r="A124" s="5">
        <v>810</v>
      </c>
      <c r="B124" s="5">
        <f t="shared" si="0"/>
        <v>0.55172413793103448</v>
      </c>
      <c r="C124" s="5">
        <f t="shared" si="1"/>
        <v>0.87383177570093462</v>
      </c>
      <c r="D124" s="5">
        <f t="shared" si="2"/>
        <v>1.2474226804123711</v>
      </c>
      <c r="E124" s="5">
        <f t="shared" si="3"/>
        <v>0.56451612903225812</v>
      </c>
      <c r="F124" s="5">
        <f t="shared" si="4"/>
        <v>1.2600896860986548</v>
      </c>
      <c r="G124" s="5">
        <f t="shared" si="5"/>
        <v>0.6484375</v>
      </c>
      <c r="H124" s="5">
        <f t="shared" si="6"/>
        <v>0</v>
      </c>
      <c r="I124" s="5">
        <f t="shared" si="7"/>
        <v>0</v>
      </c>
      <c r="J124" s="5">
        <f t="shared" si="8"/>
        <v>0</v>
      </c>
      <c r="K124" s="5">
        <f t="shared" si="9"/>
        <v>0</v>
      </c>
      <c r="L124" s="5">
        <f t="shared" si="10"/>
        <v>0</v>
      </c>
      <c r="M124" s="5">
        <f t="shared" si="11"/>
        <v>0</v>
      </c>
      <c r="N124" s="5">
        <f t="shared" si="12"/>
        <v>0.54166666666666663</v>
      </c>
      <c r="O124" s="5">
        <f t="shared" si="13"/>
        <v>0.67346938775510201</v>
      </c>
      <c r="P124" s="5">
        <f t="shared" si="14"/>
        <v>0.70652173913043481</v>
      </c>
      <c r="Q124" s="5">
        <f t="shared" si="15"/>
        <v>0.44334975369458129</v>
      </c>
      <c r="R124" s="5">
        <f t="shared" si="16"/>
        <v>0.62285714285714289</v>
      </c>
      <c r="S124" s="5">
        <f t="shared" si="17"/>
        <v>0.67010309278350511</v>
      </c>
      <c r="T124" s="5">
        <f t="shared" si="18"/>
        <v>0</v>
      </c>
      <c r="U124" s="5">
        <f t="shared" si="19"/>
        <v>0</v>
      </c>
      <c r="V124" s="5">
        <f t="shared" si="20"/>
        <v>0</v>
      </c>
      <c r="W124" s="5">
        <f t="shared" si="21"/>
        <v>0</v>
      </c>
      <c r="X124" s="5">
        <f t="shared" si="22"/>
        <v>0</v>
      </c>
      <c r="Y124" s="5">
        <f t="shared" si="23"/>
        <v>0</v>
      </c>
    </row>
    <row r="125" spans="1:25" x14ac:dyDescent="0.25">
      <c r="A125" s="5">
        <v>825</v>
      </c>
      <c r="B125" s="5">
        <f t="shared" si="0"/>
        <v>0.50246305418719217</v>
      </c>
      <c r="C125" s="5">
        <f t="shared" si="1"/>
        <v>0.85981308411214952</v>
      </c>
      <c r="D125" s="5">
        <f t="shared" si="2"/>
        <v>1.3711340206185567</v>
      </c>
      <c r="E125" s="5">
        <f t="shared" si="3"/>
        <v>0.43548387096774194</v>
      </c>
      <c r="F125" s="5">
        <f t="shared" si="4"/>
        <v>1.2466367713004485</v>
      </c>
      <c r="G125" s="5">
        <f t="shared" si="5"/>
        <v>0.8203125</v>
      </c>
      <c r="H125" s="5">
        <f t="shared" si="6"/>
        <v>0</v>
      </c>
      <c r="I125" s="5">
        <f t="shared" si="7"/>
        <v>0</v>
      </c>
      <c r="J125" s="5">
        <f t="shared" si="8"/>
        <v>0</v>
      </c>
      <c r="K125" s="5">
        <f t="shared" si="9"/>
        <v>0</v>
      </c>
      <c r="L125" s="5">
        <f t="shared" si="10"/>
        <v>0</v>
      </c>
      <c r="M125" s="5">
        <f t="shared" si="11"/>
        <v>0</v>
      </c>
      <c r="N125" s="5">
        <f t="shared" si="12"/>
        <v>1.0208333333333333</v>
      </c>
      <c r="O125" s="5">
        <f t="shared" si="13"/>
        <v>0.76530612244897955</v>
      </c>
      <c r="P125" s="5">
        <f t="shared" si="14"/>
        <v>0.64130434782608692</v>
      </c>
      <c r="Q125" s="5">
        <f t="shared" si="15"/>
        <v>0.51724137931034486</v>
      </c>
      <c r="R125" s="5">
        <f t="shared" si="16"/>
        <v>0.61142857142857143</v>
      </c>
      <c r="S125" s="5">
        <f t="shared" si="17"/>
        <v>0.865979381443299</v>
      </c>
      <c r="T125" s="5">
        <f t="shared" si="18"/>
        <v>0</v>
      </c>
      <c r="U125" s="5">
        <f t="shared" si="19"/>
        <v>0</v>
      </c>
      <c r="V125" s="5">
        <f t="shared" si="20"/>
        <v>0</v>
      </c>
      <c r="W125" s="5">
        <f t="shared" si="21"/>
        <v>0</v>
      </c>
      <c r="X125" s="5">
        <f t="shared" si="22"/>
        <v>0</v>
      </c>
      <c r="Y125" s="5">
        <f t="shared" si="23"/>
        <v>0</v>
      </c>
    </row>
    <row r="126" spans="1:25" x14ac:dyDescent="0.25">
      <c r="A126" s="5">
        <v>840</v>
      </c>
      <c r="B126" s="5">
        <f t="shared" si="0"/>
        <v>0.5073891625615764</v>
      </c>
      <c r="C126" s="5">
        <f t="shared" si="1"/>
        <v>0.69158878504672894</v>
      </c>
      <c r="D126" s="5">
        <f t="shared" si="2"/>
        <v>1.3247422680412371</v>
      </c>
      <c r="E126" s="5">
        <f t="shared" si="3"/>
        <v>0.35483870967741937</v>
      </c>
      <c r="F126" s="5">
        <f t="shared" si="4"/>
        <v>1.2556053811659194</v>
      </c>
      <c r="G126" s="5">
        <f t="shared" si="5"/>
        <v>0.79296875</v>
      </c>
      <c r="H126" s="5">
        <f t="shared" si="6"/>
        <v>0</v>
      </c>
      <c r="I126" s="5">
        <f t="shared" si="7"/>
        <v>0</v>
      </c>
      <c r="J126" s="5">
        <f t="shared" si="8"/>
        <v>0</v>
      </c>
      <c r="K126" s="5">
        <f t="shared" si="9"/>
        <v>0</v>
      </c>
      <c r="L126" s="5">
        <f t="shared" si="10"/>
        <v>0</v>
      </c>
      <c r="M126" s="5">
        <f t="shared" si="11"/>
        <v>0</v>
      </c>
      <c r="N126" s="5">
        <f t="shared" si="12"/>
        <v>1.203125</v>
      </c>
      <c r="O126" s="5">
        <f t="shared" si="13"/>
        <v>0.77551020408163263</v>
      </c>
      <c r="P126" s="5">
        <f t="shared" si="14"/>
        <v>0.64130434782608692</v>
      </c>
      <c r="Q126" s="5">
        <f t="shared" si="15"/>
        <v>0.17241379310344829</v>
      </c>
      <c r="R126" s="5">
        <f t="shared" si="16"/>
        <v>0.42285714285714288</v>
      </c>
      <c r="S126" s="5">
        <f t="shared" si="17"/>
        <v>0.59793814432989689</v>
      </c>
      <c r="T126" s="5">
        <f t="shared" si="18"/>
        <v>0</v>
      </c>
      <c r="U126" s="5">
        <f t="shared" si="19"/>
        <v>0</v>
      </c>
      <c r="V126" s="5">
        <f t="shared" si="20"/>
        <v>0</v>
      </c>
      <c r="W126" s="5">
        <f t="shared" si="21"/>
        <v>0</v>
      </c>
      <c r="X126" s="5">
        <f t="shared" si="22"/>
        <v>0</v>
      </c>
      <c r="Y126" s="5">
        <f t="shared" si="23"/>
        <v>0</v>
      </c>
    </row>
    <row r="127" spans="1:25" x14ac:dyDescent="0.25">
      <c r="A127" s="5">
        <v>855</v>
      </c>
      <c r="B127" s="5">
        <f t="shared" si="0"/>
        <v>0.35960591133004927</v>
      </c>
      <c r="C127" s="5">
        <f t="shared" si="1"/>
        <v>0.74766355140186913</v>
      </c>
      <c r="D127" s="5">
        <f t="shared" si="2"/>
        <v>1.1855670103092784</v>
      </c>
      <c r="E127" s="5">
        <f t="shared" si="3"/>
        <v>0.37903225806451613</v>
      </c>
      <c r="F127" s="5">
        <f t="shared" si="4"/>
        <v>1.1748878923766817</v>
      </c>
      <c r="G127" s="5">
        <f t="shared" si="5"/>
        <v>0.66796875</v>
      </c>
      <c r="H127" s="5">
        <f t="shared" si="6"/>
        <v>0</v>
      </c>
      <c r="I127" s="5">
        <f t="shared" si="7"/>
        <v>0</v>
      </c>
      <c r="J127" s="5">
        <f t="shared" si="8"/>
        <v>0</v>
      </c>
      <c r="K127" s="5">
        <f t="shared" si="9"/>
        <v>0</v>
      </c>
      <c r="L127" s="5">
        <f t="shared" si="10"/>
        <v>0</v>
      </c>
      <c r="M127" s="5">
        <f t="shared" si="11"/>
        <v>0</v>
      </c>
      <c r="N127" s="5">
        <f t="shared" si="12"/>
        <v>0.640625</v>
      </c>
      <c r="O127" s="5">
        <f t="shared" si="13"/>
        <v>0.84693877551020413</v>
      </c>
      <c r="P127" s="5">
        <f t="shared" si="14"/>
        <v>0.59782608695652173</v>
      </c>
      <c r="Q127" s="5">
        <f t="shared" si="15"/>
        <v>0.33497536945812806</v>
      </c>
      <c r="R127" s="5">
        <f t="shared" si="16"/>
        <v>0.32571428571428573</v>
      </c>
      <c r="S127" s="5">
        <f t="shared" si="17"/>
        <v>0.64948453608247425</v>
      </c>
      <c r="T127" s="5">
        <f t="shared" si="18"/>
        <v>0</v>
      </c>
      <c r="U127" s="5">
        <f t="shared" si="19"/>
        <v>0</v>
      </c>
      <c r="V127" s="5">
        <f t="shared" si="20"/>
        <v>0</v>
      </c>
      <c r="W127" s="5">
        <f t="shared" si="21"/>
        <v>0</v>
      </c>
      <c r="X127" s="5">
        <f t="shared" si="22"/>
        <v>0</v>
      </c>
      <c r="Y127" s="5">
        <f t="shared" si="23"/>
        <v>0</v>
      </c>
    </row>
    <row r="128" spans="1:25" x14ac:dyDescent="0.25">
      <c r="A128" s="5">
        <v>870</v>
      </c>
      <c r="B128" s="5">
        <f t="shared" si="0"/>
        <v>0.49261083743842365</v>
      </c>
      <c r="C128" s="5">
        <f t="shared" si="1"/>
        <v>0.79439252336448596</v>
      </c>
      <c r="D128" s="5">
        <f t="shared" si="2"/>
        <v>0.96907216494845361</v>
      </c>
      <c r="E128" s="5">
        <f t="shared" si="3"/>
        <v>0.3588709677419355</v>
      </c>
      <c r="F128" s="5">
        <f t="shared" si="4"/>
        <v>1.2242152466367713</v>
      </c>
      <c r="G128" s="5">
        <f t="shared" si="5"/>
        <v>0.65625</v>
      </c>
      <c r="H128" s="5">
        <f t="shared" si="6"/>
        <v>0</v>
      </c>
      <c r="I128" s="5">
        <f t="shared" si="7"/>
        <v>0</v>
      </c>
      <c r="J128" s="5">
        <f t="shared" si="8"/>
        <v>0</v>
      </c>
      <c r="K128" s="5">
        <f t="shared" si="9"/>
        <v>0</v>
      </c>
      <c r="L128" s="5">
        <f t="shared" si="10"/>
        <v>0</v>
      </c>
      <c r="M128" s="5">
        <f t="shared" si="11"/>
        <v>0</v>
      </c>
      <c r="N128" s="5">
        <f t="shared" si="12"/>
        <v>0.65104166666666663</v>
      </c>
      <c r="O128" s="5">
        <f t="shared" si="13"/>
        <v>0.77551020408163263</v>
      </c>
      <c r="P128" s="5">
        <f t="shared" si="14"/>
        <v>0.76086956521739135</v>
      </c>
      <c r="Q128" s="5">
        <f t="shared" si="15"/>
        <v>0.39901477832512317</v>
      </c>
      <c r="R128" s="5">
        <f t="shared" si="16"/>
        <v>0.30857142857142855</v>
      </c>
      <c r="S128" s="5">
        <f t="shared" si="17"/>
        <v>0.7010309278350515</v>
      </c>
      <c r="T128" s="5">
        <f t="shared" si="18"/>
        <v>0</v>
      </c>
      <c r="U128" s="5">
        <f t="shared" si="19"/>
        <v>0</v>
      </c>
      <c r="V128" s="5">
        <f t="shared" si="20"/>
        <v>0</v>
      </c>
      <c r="W128" s="5">
        <f t="shared" si="21"/>
        <v>0</v>
      </c>
      <c r="X128" s="5">
        <f t="shared" si="22"/>
        <v>0</v>
      </c>
      <c r="Y128" s="5">
        <f t="shared" si="23"/>
        <v>0</v>
      </c>
    </row>
    <row r="129" spans="1:25" x14ac:dyDescent="0.25">
      <c r="A129" s="5">
        <v>885</v>
      </c>
      <c r="B129" s="5">
        <f t="shared" si="0"/>
        <v>0.50246305418719217</v>
      </c>
      <c r="C129" s="5">
        <f t="shared" si="1"/>
        <v>0.58411214953271029</v>
      </c>
      <c r="D129" s="5">
        <f t="shared" si="2"/>
        <v>0.77319587628865982</v>
      </c>
      <c r="E129" s="5">
        <f t="shared" si="3"/>
        <v>0.46774193548387094</v>
      </c>
      <c r="F129" s="5">
        <f t="shared" si="4"/>
        <v>1.1748878923766817</v>
      </c>
      <c r="G129" s="5">
        <f t="shared" si="5"/>
        <v>0.578125</v>
      </c>
      <c r="H129" s="5">
        <f t="shared" si="6"/>
        <v>0</v>
      </c>
      <c r="I129" s="5">
        <f t="shared" si="7"/>
        <v>0</v>
      </c>
      <c r="J129" s="5">
        <f t="shared" si="8"/>
        <v>0</v>
      </c>
      <c r="K129" s="5">
        <f t="shared" si="9"/>
        <v>0</v>
      </c>
      <c r="L129" s="5">
        <f t="shared" si="10"/>
        <v>0</v>
      </c>
      <c r="M129" s="5">
        <f t="shared" si="11"/>
        <v>0</v>
      </c>
      <c r="N129" s="5">
        <f t="shared" si="12"/>
        <v>0.53645833333333337</v>
      </c>
      <c r="O129" s="5">
        <f t="shared" si="13"/>
        <v>0.65306122448979587</v>
      </c>
      <c r="P129" s="5">
        <f t="shared" si="14"/>
        <v>0.80978260869565222</v>
      </c>
      <c r="Q129" s="5">
        <f t="shared" si="15"/>
        <v>0.4039408866995074</v>
      </c>
      <c r="R129" s="5">
        <f t="shared" si="16"/>
        <v>0.24571428571428572</v>
      </c>
      <c r="S129" s="5">
        <f t="shared" si="17"/>
        <v>0.59278350515463918</v>
      </c>
      <c r="T129" s="5">
        <f t="shared" si="18"/>
        <v>0</v>
      </c>
      <c r="U129" s="5">
        <f t="shared" si="19"/>
        <v>0</v>
      </c>
      <c r="V129" s="5">
        <f t="shared" si="20"/>
        <v>0</v>
      </c>
      <c r="W129" s="5">
        <f t="shared" si="21"/>
        <v>0</v>
      </c>
      <c r="X129" s="5">
        <f t="shared" si="22"/>
        <v>0</v>
      </c>
      <c r="Y129" s="5">
        <f t="shared" si="23"/>
        <v>0</v>
      </c>
    </row>
    <row r="130" spans="1:25" x14ac:dyDescent="0.25">
      <c r="A130" s="5">
        <v>900</v>
      </c>
      <c r="B130" s="5">
        <f t="shared" si="0"/>
        <v>0.26600985221674878</v>
      </c>
      <c r="C130" s="5">
        <f t="shared" si="1"/>
        <v>0.75233644859813087</v>
      </c>
      <c r="D130" s="5">
        <f t="shared" si="2"/>
        <v>0.85567010309278346</v>
      </c>
      <c r="E130" s="5">
        <f t="shared" si="3"/>
        <v>0.532258064516129</v>
      </c>
      <c r="F130" s="5">
        <f t="shared" si="4"/>
        <v>1.0403587443946187</v>
      </c>
      <c r="G130" s="5">
        <f t="shared" si="5"/>
        <v>0.5546875</v>
      </c>
      <c r="H130" s="5">
        <f t="shared" si="6"/>
        <v>0</v>
      </c>
      <c r="I130" s="5">
        <f t="shared" si="7"/>
        <v>0</v>
      </c>
      <c r="J130" s="5">
        <f t="shared" si="8"/>
        <v>0</v>
      </c>
      <c r="K130" s="5">
        <f t="shared" si="9"/>
        <v>0</v>
      </c>
      <c r="L130" s="5">
        <f t="shared" si="10"/>
        <v>0</v>
      </c>
      <c r="M130" s="5">
        <f t="shared" si="11"/>
        <v>0</v>
      </c>
      <c r="N130" s="5">
        <f t="shared" si="12"/>
        <v>0.5</v>
      </c>
      <c r="O130" s="5">
        <f t="shared" si="13"/>
        <v>0.50510204081632648</v>
      </c>
      <c r="P130" s="5">
        <f t="shared" si="14"/>
        <v>0.32608695652173914</v>
      </c>
      <c r="Q130" s="5">
        <f t="shared" si="15"/>
        <v>0.53694581280788178</v>
      </c>
      <c r="R130" s="5">
        <f t="shared" si="16"/>
        <v>0.11428571428571428</v>
      </c>
      <c r="S130" s="5">
        <f t="shared" si="17"/>
        <v>0.60824742268041232</v>
      </c>
      <c r="T130" s="5">
        <f t="shared" si="18"/>
        <v>0</v>
      </c>
      <c r="U130" s="5">
        <f t="shared" si="19"/>
        <v>0</v>
      </c>
      <c r="V130" s="5">
        <f t="shared" si="20"/>
        <v>0</v>
      </c>
      <c r="W130" s="5">
        <f t="shared" si="21"/>
        <v>0</v>
      </c>
      <c r="X130" s="5">
        <f t="shared" si="22"/>
        <v>0</v>
      </c>
      <c r="Y130" s="5">
        <f t="shared" si="23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EA684-523D-4F23-A99A-671472624E6B}">
  <dimension ref="A1:Y255"/>
  <sheetViews>
    <sheetView topLeftCell="A85" workbookViewId="0">
      <selection activeCell="A90" sqref="A90:XFD90"/>
    </sheetView>
  </sheetViews>
  <sheetFormatPr baseColWidth="10" defaultRowHeight="15" x14ac:dyDescent="0.25"/>
  <cols>
    <col min="1" max="1" width="15" bestFit="1" customWidth="1"/>
    <col min="2" max="4" width="13.5703125" bestFit="1" customWidth="1"/>
    <col min="5" max="5" width="16.140625" bestFit="1" customWidth="1"/>
    <col min="6" max="7" width="16.28515625" bestFit="1" customWidth="1"/>
    <col min="8" max="13" width="17.5703125" bestFit="1" customWidth="1"/>
    <col min="14" max="19" width="15.42578125" bestFit="1" customWidth="1"/>
    <col min="20" max="25" width="19.42578125" bestFit="1" customWidth="1"/>
  </cols>
  <sheetData>
    <row r="1" spans="1:25" s="2" customFormat="1" x14ac:dyDescent="0.25">
      <c r="A1" s="2" t="s">
        <v>91</v>
      </c>
    </row>
    <row r="2" spans="1:25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45</v>
      </c>
      <c r="O2" s="2" t="s">
        <v>46</v>
      </c>
      <c r="P2" s="2" t="s">
        <v>47</v>
      </c>
      <c r="Q2" s="2" t="s">
        <v>48</v>
      </c>
      <c r="R2" s="2" t="s">
        <v>49</v>
      </c>
      <c r="S2" s="2" t="s">
        <v>50</v>
      </c>
      <c r="T2" s="2" t="s">
        <v>51</v>
      </c>
      <c r="U2" s="2" t="s">
        <v>52</v>
      </c>
      <c r="V2" s="2" t="s">
        <v>53</v>
      </c>
      <c r="W2" s="2" t="s">
        <v>54</v>
      </c>
      <c r="X2" s="2" t="s">
        <v>55</v>
      </c>
      <c r="Y2" s="2" t="s">
        <v>56</v>
      </c>
    </row>
    <row r="3" spans="1:25" s="2" customFormat="1" x14ac:dyDescent="0.25">
      <c r="A3" s="2" t="s">
        <v>35</v>
      </c>
      <c r="B3" s="2" t="s">
        <v>97</v>
      </c>
      <c r="C3" s="2" t="s">
        <v>97</v>
      </c>
      <c r="D3" s="2" t="s">
        <v>97</v>
      </c>
      <c r="E3" s="2" t="s">
        <v>97</v>
      </c>
      <c r="F3" s="2" t="s">
        <v>97</v>
      </c>
      <c r="G3" s="2" t="s">
        <v>97</v>
      </c>
      <c r="H3" s="2" t="s">
        <v>100</v>
      </c>
      <c r="I3" s="2" t="s">
        <v>100</v>
      </c>
      <c r="J3" s="2" t="s">
        <v>100</v>
      </c>
      <c r="K3" s="2" t="s">
        <v>100</v>
      </c>
      <c r="L3" s="2" t="s">
        <v>100</v>
      </c>
      <c r="M3" s="2" t="s">
        <v>100</v>
      </c>
      <c r="N3" s="2" t="s">
        <v>101</v>
      </c>
      <c r="O3" s="2" t="s">
        <v>101</v>
      </c>
      <c r="P3" s="2" t="s">
        <v>101</v>
      </c>
      <c r="Q3" s="2" t="s">
        <v>101</v>
      </c>
      <c r="R3" s="2" t="s">
        <v>101</v>
      </c>
      <c r="S3" s="2" t="s">
        <v>101</v>
      </c>
      <c r="T3" s="2" t="s">
        <v>102</v>
      </c>
      <c r="U3" s="2" t="s">
        <v>102</v>
      </c>
      <c r="V3" s="2" t="s">
        <v>102</v>
      </c>
      <c r="W3" s="2" t="s">
        <v>102</v>
      </c>
      <c r="X3" s="2" t="s">
        <v>102</v>
      </c>
      <c r="Y3" s="2" t="s">
        <v>102</v>
      </c>
    </row>
    <row r="4" spans="1:25" x14ac:dyDescent="0.25">
      <c r="A4">
        <v>15</v>
      </c>
      <c r="B4">
        <v>126</v>
      </c>
      <c r="C4">
        <v>170</v>
      </c>
      <c r="D4">
        <v>190</v>
      </c>
      <c r="E4">
        <v>138</v>
      </c>
      <c r="F4">
        <v>135</v>
      </c>
      <c r="G4">
        <v>126</v>
      </c>
      <c r="H4">
        <v>104</v>
      </c>
      <c r="I4">
        <v>168</v>
      </c>
      <c r="J4">
        <v>187</v>
      </c>
      <c r="K4">
        <v>142</v>
      </c>
      <c r="L4">
        <v>222</v>
      </c>
      <c r="M4">
        <v>150</v>
      </c>
      <c r="N4">
        <v>100</v>
      </c>
      <c r="O4">
        <v>119</v>
      </c>
      <c r="P4">
        <v>130</v>
      </c>
      <c r="Q4">
        <v>106</v>
      </c>
      <c r="R4">
        <v>158</v>
      </c>
      <c r="S4">
        <v>116</v>
      </c>
      <c r="T4">
        <v>166</v>
      </c>
      <c r="U4">
        <v>175</v>
      </c>
      <c r="V4">
        <v>134</v>
      </c>
      <c r="W4">
        <v>131</v>
      </c>
      <c r="X4">
        <v>184</v>
      </c>
      <c r="Y4">
        <v>164</v>
      </c>
    </row>
    <row r="5" spans="1:25" x14ac:dyDescent="0.25">
      <c r="A5">
        <v>30</v>
      </c>
      <c r="B5">
        <v>160</v>
      </c>
      <c r="C5">
        <v>162</v>
      </c>
      <c r="D5">
        <v>160</v>
      </c>
      <c r="E5">
        <v>172</v>
      </c>
      <c r="F5">
        <v>128</v>
      </c>
      <c r="G5">
        <v>160</v>
      </c>
      <c r="H5">
        <v>118</v>
      </c>
      <c r="I5">
        <v>152</v>
      </c>
      <c r="J5">
        <v>200</v>
      </c>
      <c r="K5">
        <v>156</v>
      </c>
      <c r="L5">
        <v>162</v>
      </c>
      <c r="M5">
        <v>160</v>
      </c>
      <c r="N5">
        <v>85</v>
      </c>
      <c r="O5">
        <v>131</v>
      </c>
      <c r="P5">
        <v>145</v>
      </c>
      <c r="Q5">
        <v>116</v>
      </c>
      <c r="R5">
        <v>130</v>
      </c>
      <c r="S5">
        <v>130</v>
      </c>
      <c r="T5">
        <v>152</v>
      </c>
      <c r="U5">
        <v>106</v>
      </c>
      <c r="V5">
        <v>128</v>
      </c>
      <c r="W5">
        <v>128</v>
      </c>
      <c r="X5">
        <v>153</v>
      </c>
      <c r="Y5">
        <v>132</v>
      </c>
    </row>
    <row r="6" spans="1:25" x14ac:dyDescent="0.25">
      <c r="A6">
        <v>45</v>
      </c>
      <c r="B6">
        <v>176</v>
      </c>
      <c r="C6">
        <v>159</v>
      </c>
      <c r="D6">
        <v>162</v>
      </c>
      <c r="E6">
        <v>158</v>
      </c>
      <c r="F6">
        <v>115</v>
      </c>
      <c r="G6">
        <v>136</v>
      </c>
      <c r="H6">
        <v>136</v>
      </c>
      <c r="I6">
        <v>154</v>
      </c>
      <c r="J6">
        <v>170</v>
      </c>
      <c r="K6">
        <v>172</v>
      </c>
      <c r="L6">
        <v>166</v>
      </c>
      <c r="M6">
        <v>148</v>
      </c>
      <c r="N6">
        <v>74</v>
      </c>
      <c r="O6">
        <v>120</v>
      </c>
      <c r="P6">
        <v>128</v>
      </c>
      <c r="Q6">
        <v>96</v>
      </c>
      <c r="R6">
        <v>137</v>
      </c>
      <c r="S6">
        <v>98</v>
      </c>
      <c r="T6">
        <v>136</v>
      </c>
      <c r="U6">
        <v>108</v>
      </c>
      <c r="V6">
        <v>116</v>
      </c>
      <c r="W6">
        <v>89</v>
      </c>
      <c r="X6">
        <v>112</v>
      </c>
      <c r="Y6">
        <v>96</v>
      </c>
    </row>
    <row r="7" spans="1:25" x14ac:dyDescent="0.25">
      <c r="A7">
        <v>60</v>
      </c>
      <c r="B7">
        <v>195</v>
      </c>
      <c r="C7">
        <v>124</v>
      </c>
      <c r="D7">
        <v>144</v>
      </c>
      <c r="E7">
        <v>150</v>
      </c>
      <c r="F7">
        <v>121</v>
      </c>
      <c r="G7">
        <v>122</v>
      </c>
      <c r="H7">
        <v>125</v>
      </c>
      <c r="I7">
        <v>118</v>
      </c>
      <c r="J7">
        <v>178</v>
      </c>
      <c r="K7">
        <v>182</v>
      </c>
      <c r="L7">
        <v>152</v>
      </c>
      <c r="M7">
        <v>182</v>
      </c>
      <c r="N7">
        <v>49</v>
      </c>
      <c r="O7">
        <v>94</v>
      </c>
      <c r="P7">
        <v>135</v>
      </c>
      <c r="Q7">
        <v>112</v>
      </c>
      <c r="R7">
        <v>96</v>
      </c>
      <c r="S7">
        <v>85</v>
      </c>
      <c r="T7">
        <v>156</v>
      </c>
      <c r="U7">
        <v>114</v>
      </c>
      <c r="V7">
        <v>100</v>
      </c>
      <c r="W7">
        <v>134</v>
      </c>
      <c r="X7">
        <v>86</v>
      </c>
      <c r="Y7">
        <v>108</v>
      </c>
    </row>
    <row r="8" spans="1:25" x14ac:dyDescent="0.25">
      <c r="A8">
        <v>75</v>
      </c>
      <c r="B8">
        <v>222</v>
      </c>
      <c r="C8">
        <v>198</v>
      </c>
      <c r="D8">
        <v>168</v>
      </c>
      <c r="E8">
        <v>144</v>
      </c>
      <c r="F8">
        <v>188</v>
      </c>
      <c r="G8">
        <v>174</v>
      </c>
      <c r="H8">
        <v>136</v>
      </c>
      <c r="I8">
        <v>180</v>
      </c>
      <c r="J8">
        <v>162</v>
      </c>
      <c r="K8">
        <v>166</v>
      </c>
      <c r="L8">
        <v>196</v>
      </c>
      <c r="M8">
        <v>176</v>
      </c>
      <c r="N8">
        <v>41</v>
      </c>
      <c r="O8">
        <v>82</v>
      </c>
      <c r="P8">
        <v>144</v>
      </c>
      <c r="Q8">
        <v>90</v>
      </c>
      <c r="R8">
        <v>94</v>
      </c>
      <c r="S8">
        <v>60</v>
      </c>
      <c r="T8">
        <v>106</v>
      </c>
      <c r="U8">
        <v>124</v>
      </c>
      <c r="V8">
        <v>120</v>
      </c>
      <c r="W8">
        <v>124</v>
      </c>
      <c r="X8">
        <v>116</v>
      </c>
      <c r="Y8">
        <v>128</v>
      </c>
    </row>
    <row r="9" spans="1:25" x14ac:dyDescent="0.25">
      <c r="A9">
        <v>90</v>
      </c>
      <c r="B9">
        <v>252</v>
      </c>
      <c r="C9">
        <v>192</v>
      </c>
      <c r="D9">
        <v>220</v>
      </c>
      <c r="E9">
        <v>180</v>
      </c>
      <c r="F9">
        <v>175</v>
      </c>
      <c r="G9">
        <v>168</v>
      </c>
      <c r="H9">
        <v>182</v>
      </c>
      <c r="I9">
        <v>160</v>
      </c>
      <c r="J9">
        <v>152</v>
      </c>
      <c r="K9">
        <v>180</v>
      </c>
      <c r="L9">
        <v>164</v>
      </c>
      <c r="M9">
        <v>162</v>
      </c>
      <c r="N9">
        <v>84</v>
      </c>
      <c r="O9">
        <v>100</v>
      </c>
      <c r="P9">
        <v>98</v>
      </c>
      <c r="Q9">
        <v>90</v>
      </c>
      <c r="R9">
        <v>78</v>
      </c>
      <c r="S9">
        <v>102</v>
      </c>
      <c r="T9">
        <v>124</v>
      </c>
      <c r="U9">
        <v>106</v>
      </c>
      <c r="V9">
        <v>114</v>
      </c>
      <c r="W9">
        <v>92</v>
      </c>
      <c r="X9">
        <v>124</v>
      </c>
      <c r="Y9">
        <v>96</v>
      </c>
    </row>
    <row r="10" spans="1:25" x14ac:dyDescent="0.25">
      <c r="A10">
        <v>105</v>
      </c>
      <c r="B10">
        <v>240</v>
      </c>
      <c r="C10">
        <v>222</v>
      </c>
      <c r="D10">
        <v>250</v>
      </c>
      <c r="E10">
        <v>219</v>
      </c>
      <c r="F10">
        <v>219</v>
      </c>
      <c r="G10">
        <v>199</v>
      </c>
      <c r="H10">
        <v>184</v>
      </c>
      <c r="I10">
        <v>182</v>
      </c>
      <c r="J10">
        <v>212</v>
      </c>
      <c r="K10">
        <v>174</v>
      </c>
      <c r="L10">
        <v>172</v>
      </c>
      <c r="M10">
        <v>204</v>
      </c>
      <c r="N10">
        <v>54</v>
      </c>
      <c r="O10">
        <v>82</v>
      </c>
      <c r="P10">
        <v>111</v>
      </c>
      <c r="Q10">
        <v>97</v>
      </c>
      <c r="R10">
        <v>82</v>
      </c>
      <c r="S10">
        <v>72</v>
      </c>
      <c r="T10">
        <v>139</v>
      </c>
      <c r="U10">
        <v>54</v>
      </c>
      <c r="V10">
        <v>74</v>
      </c>
      <c r="W10">
        <v>74</v>
      </c>
      <c r="X10">
        <v>72</v>
      </c>
      <c r="Y10">
        <v>85</v>
      </c>
    </row>
    <row r="11" spans="1:25" x14ac:dyDescent="0.25">
      <c r="A11">
        <v>120</v>
      </c>
      <c r="B11">
        <v>250</v>
      </c>
      <c r="C11">
        <v>230</v>
      </c>
      <c r="D11">
        <v>204</v>
      </c>
      <c r="E11">
        <v>202</v>
      </c>
      <c r="F11">
        <v>218</v>
      </c>
      <c r="G11">
        <v>226</v>
      </c>
      <c r="H11">
        <v>210</v>
      </c>
      <c r="I11">
        <v>246</v>
      </c>
      <c r="J11">
        <v>200</v>
      </c>
      <c r="K11">
        <v>226</v>
      </c>
      <c r="L11">
        <v>223</v>
      </c>
      <c r="M11">
        <v>210</v>
      </c>
      <c r="N11">
        <v>94</v>
      </c>
      <c r="O11">
        <v>114</v>
      </c>
      <c r="P11">
        <v>124</v>
      </c>
      <c r="Q11">
        <v>64</v>
      </c>
      <c r="R11">
        <v>117</v>
      </c>
      <c r="S11">
        <v>116</v>
      </c>
      <c r="T11">
        <v>167</v>
      </c>
      <c r="U11">
        <v>114</v>
      </c>
      <c r="V11">
        <v>68</v>
      </c>
      <c r="W11">
        <v>146</v>
      </c>
      <c r="X11">
        <v>95</v>
      </c>
      <c r="Y11">
        <v>62</v>
      </c>
    </row>
    <row r="12" spans="1:25" x14ac:dyDescent="0.25">
      <c r="A12">
        <v>135</v>
      </c>
      <c r="B12">
        <v>270</v>
      </c>
      <c r="C12">
        <v>249</v>
      </c>
      <c r="D12">
        <v>205</v>
      </c>
      <c r="E12">
        <v>218</v>
      </c>
      <c r="F12">
        <v>265</v>
      </c>
      <c r="G12">
        <v>176</v>
      </c>
      <c r="H12">
        <v>196</v>
      </c>
      <c r="I12">
        <v>227</v>
      </c>
      <c r="J12">
        <v>246</v>
      </c>
      <c r="K12">
        <v>222</v>
      </c>
      <c r="L12">
        <v>220</v>
      </c>
      <c r="M12">
        <v>213</v>
      </c>
      <c r="N12">
        <v>115</v>
      </c>
      <c r="O12">
        <v>148</v>
      </c>
      <c r="P12">
        <v>170</v>
      </c>
      <c r="Q12">
        <v>58</v>
      </c>
      <c r="R12">
        <v>146</v>
      </c>
      <c r="S12">
        <v>106</v>
      </c>
      <c r="T12">
        <v>174</v>
      </c>
      <c r="U12">
        <v>123</v>
      </c>
      <c r="V12">
        <v>69</v>
      </c>
      <c r="W12">
        <v>129</v>
      </c>
      <c r="X12">
        <v>146</v>
      </c>
      <c r="Y12">
        <v>119</v>
      </c>
    </row>
    <row r="13" spans="1:25" x14ac:dyDescent="0.25">
      <c r="A13">
        <v>150</v>
      </c>
      <c r="B13">
        <v>230</v>
      </c>
      <c r="C13">
        <v>256</v>
      </c>
      <c r="D13">
        <v>249</v>
      </c>
      <c r="E13">
        <v>204</v>
      </c>
      <c r="F13">
        <v>242</v>
      </c>
      <c r="G13">
        <v>196</v>
      </c>
      <c r="H13">
        <v>187</v>
      </c>
      <c r="I13">
        <v>272</v>
      </c>
      <c r="J13">
        <v>212</v>
      </c>
      <c r="K13">
        <v>246</v>
      </c>
      <c r="L13">
        <v>228</v>
      </c>
      <c r="M13">
        <v>260</v>
      </c>
      <c r="N13">
        <v>114</v>
      </c>
      <c r="O13">
        <v>172</v>
      </c>
      <c r="P13">
        <v>166</v>
      </c>
      <c r="Q13">
        <v>82</v>
      </c>
      <c r="R13">
        <v>198</v>
      </c>
      <c r="S13">
        <v>133</v>
      </c>
      <c r="T13">
        <v>172</v>
      </c>
      <c r="U13">
        <v>104</v>
      </c>
      <c r="V13">
        <v>84</v>
      </c>
      <c r="W13">
        <v>144</v>
      </c>
      <c r="X13">
        <v>124</v>
      </c>
      <c r="Y13">
        <v>88</v>
      </c>
    </row>
    <row r="14" spans="1:25" x14ac:dyDescent="0.25">
      <c r="A14">
        <v>165</v>
      </c>
      <c r="B14">
        <v>255</v>
      </c>
      <c r="C14">
        <v>235</v>
      </c>
      <c r="D14">
        <v>240</v>
      </c>
      <c r="E14">
        <v>208</v>
      </c>
      <c r="F14">
        <v>234</v>
      </c>
      <c r="G14">
        <v>206</v>
      </c>
      <c r="H14">
        <v>208</v>
      </c>
      <c r="I14">
        <v>236</v>
      </c>
      <c r="J14">
        <v>240</v>
      </c>
      <c r="K14">
        <v>243</v>
      </c>
      <c r="L14">
        <v>202</v>
      </c>
      <c r="M14">
        <v>210</v>
      </c>
      <c r="N14">
        <v>105</v>
      </c>
      <c r="O14">
        <v>172</v>
      </c>
      <c r="P14">
        <v>183</v>
      </c>
      <c r="Q14">
        <v>89</v>
      </c>
      <c r="R14">
        <v>204</v>
      </c>
      <c r="S14">
        <v>147</v>
      </c>
      <c r="T14">
        <v>158</v>
      </c>
      <c r="U14">
        <v>132</v>
      </c>
      <c r="V14">
        <v>76</v>
      </c>
      <c r="W14">
        <v>164</v>
      </c>
      <c r="X14">
        <v>110</v>
      </c>
      <c r="Y14">
        <v>102</v>
      </c>
    </row>
    <row r="15" spans="1:25" x14ac:dyDescent="0.25">
      <c r="A15">
        <v>180</v>
      </c>
      <c r="B15">
        <v>233</v>
      </c>
      <c r="C15">
        <v>223</v>
      </c>
      <c r="D15">
        <v>240</v>
      </c>
      <c r="E15">
        <v>191</v>
      </c>
      <c r="F15">
        <v>205</v>
      </c>
      <c r="G15">
        <v>210</v>
      </c>
      <c r="H15">
        <v>204</v>
      </c>
      <c r="I15">
        <v>251</v>
      </c>
      <c r="J15">
        <v>182</v>
      </c>
      <c r="K15">
        <v>233</v>
      </c>
      <c r="L15">
        <v>208</v>
      </c>
      <c r="M15">
        <v>200</v>
      </c>
      <c r="N15">
        <v>110</v>
      </c>
      <c r="O15">
        <v>190</v>
      </c>
      <c r="P15">
        <v>182</v>
      </c>
      <c r="Q15">
        <v>130</v>
      </c>
      <c r="R15">
        <v>192</v>
      </c>
      <c r="S15">
        <v>144</v>
      </c>
      <c r="T15">
        <v>156</v>
      </c>
      <c r="U15">
        <v>148</v>
      </c>
      <c r="V15">
        <v>88</v>
      </c>
      <c r="W15">
        <v>140</v>
      </c>
      <c r="X15">
        <v>88</v>
      </c>
      <c r="Y15">
        <v>115</v>
      </c>
    </row>
    <row r="16" spans="1:25" x14ac:dyDescent="0.25">
      <c r="A16">
        <v>195</v>
      </c>
      <c r="B16">
        <v>242</v>
      </c>
      <c r="C16">
        <v>243</v>
      </c>
      <c r="D16">
        <v>212</v>
      </c>
      <c r="E16">
        <v>200</v>
      </c>
      <c r="F16">
        <v>239</v>
      </c>
      <c r="G16">
        <v>194</v>
      </c>
      <c r="H16">
        <v>194</v>
      </c>
      <c r="I16">
        <v>252</v>
      </c>
      <c r="J16">
        <v>194</v>
      </c>
      <c r="K16">
        <v>242</v>
      </c>
      <c r="L16">
        <v>180</v>
      </c>
      <c r="M16">
        <v>162</v>
      </c>
      <c r="N16">
        <v>114</v>
      </c>
      <c r="O16">
        <v>169</v>
      </c>
      <c r="P16">
        <v>176</v>
      </c>
      <c r="Q16">
        <v>180</v>
      </c>
      <c r="R16">
        <v>206</v>
      </c>
      <c r="S16">
        <v>144</v>
      </c>
      <c r="T16">
        <v>159</v>
      </c>
      <c r="U16">
        <v>102</v>
      </c>
      <c r="V16">
        <v>88</v>
      </c>
      <c r="W16">
        <v>132</v>
      </c>
      <c r="X16">
        <v>70</v>
      </c>
      <c r="Y16">
        <v>142</v>
      </c>
    </row>
    <row r="17" spans="1:25" x14ac:dyDescent="0.25">
      <c r="A17">
        <v>210</v>
      </c>
      <c r="B17">
        <v>262</v>
      </c>
      <c r="C17">
        <v>248</v>
      </c>
      <c r="D17">
        <v>222</v>
      </c>
      <c r="E17">
        <v>191</v>
      </c>
      <c r="F17">
        <v>220</v>
      </c>
      <c r="G17">
        <v>188</v>
      </c>
      <c r="H17">
        <v>152</v>
      </c>
      <c r="I17">
        <v>278</v>
      </c>
      <c r="J17">
        <v>152</v>
      </c>
      <c r="K17">
        <v>223</v>
      </c>
      <c r="L17">
        <v>163</v>
      </c>
      <c r="M17">
        <v>166</v>
      </c>
      <c r="N17">
        <v>140</v>
      </c>
      <c r="O17">
        <v>166</v>
      </c>
      <c r="P17">
        <v>162</v>
      </c>
      <c r="Q17">
        <v>158</v>
      </c>
      <c r="R17">
        <v>196</v>
      </c>
      <c r="S17">
        <v>148</v>
      </c>
      <c r="T17">
        <v>120</v>
      </c>
      <c r="U17">
        <v>74</v>
      </c>
      <c r="V17">
        <v>82</v>
      </c>
      <c r="W17">
        <v>156</v>
      </c>
      <c r="X17">
        <v>30</v>
      </c>
      <c r="Y17">
        <v>64</v>
      </c>
    </row>
    <row r="18" spans="1:25" x14ac:dyDescent="0.25">
      <c r="A18">
        <v>225</v>
      </c>
      <c r="B18">
        <v>254</v>
      </c>
      <c r="C18">
        <v>238</v>
      </c>
      <c r="D18">
        <v>231</v>
      </c>
      <c r="E18">
        <v>220</v>
      </c>
      <c r="F18">
        <v>215</v>
      </c>
      <c r="G18">
        <v>168</v>
      </c>
      <c r="H18">
        <v>110</v>
      </c>
      <c r="I18">
        <v>270</v>
      </c>
      <c r="J18">
        <v>141</v>
      </c>
      <c r="K18">
        <v>208</v>
      </c>
      <c r="L18">
        <v>136</v>
      </c>
      <c r="M18">
        <v>164</v>
      </c>
      <c r="N18">
        <v>165</v>
      </c>
      <c r="O18">
        <v>190</v>
      </c>
      <c r="P18">
        <v>176</v>
      </c>
      <c r="Q18">
        <v>181</v>
      </c>
      <c r="R18">
        <v>207</v>
      </c>
      <c r="S18">
        <v>152</v>
      </c>
      <c r="T18">
        <v>163</v>
      </c>
      <c r="U18">
        <v>126</v>
      </c>
      <c r="V18">
        <v>80</v>
      </c>
      <c r="W18">
        <v>178</v>
      </c>
      <c r="X18">
        <v>64</v>
      </c>
      <c r="Y18">
        <v>24</v>
      </c>
    </row>
    <row r="19" spans="1:25" x14ac:dyDescent="0.25">
      <c r="A19">
        <v>240</v>
      </c>
      <c r="B19">
        <v>270</v>
      </c>
      <c r="C19">
        <v>234</v>
      </c>
      <c r="D19">
        <v>228</v>
      </c>
      <c r="E19">
        <v>211</v>
      </c>
      <c r="F19">
        <v>252</v>
      </c>
      <c r="G19">
        <v>186</v>
      </c>
      <c r="H19">
        <v>88</v>
      </c>
      <c r="I19">
        <v>249</v>
      </c>
      <c r="J19">
        <v>108</v>
      </c>
      <c r="K19">
        <v>161</v>
      </c>
      <c r="L19">
        <v>193</v>
      </c>
      <c r="M19">
        <v>156</v>
      </c>
      <c r="N19">
        <v>121</v>
      </c>
      <c r="O19">
        <v>202</v>
      </c>
      <c r="P19">
        <v>178</v>
      </c>
      <c r="Q19">
        <v>160</v>
      </c>
      <c r="R19">
        <v>232</v>
      </c>
      <c r="S19">
        <v>209</v>
      </c>
      <c r="T19">
        <v>208</v>
      </c>
      <c r="U19">
        <v>116</v>
      </c>
      <c r="V19">
        <v>28</v>
      </c>
      <c r="W19">
        <v>113</v>
      </c>
      <c r="X19">
        <v>108</v>
      </c>
      <c r="Y19">
        <v>18</v>
      </c>
    </row>
    <row r="20" spans="1:25" x14ac:dyDescent="0.25">
      <c r="A20">
        <v>255</v>
      </c>
      <c r="B20">
        <v>276</v>
      </c>
      <c r="C20">
        <v>224</v>
      </c>
      <c r="D20">
        <v>233</v>
      </c>
      <c r="E20">
        <v>186</v>
      </c>
      <c r="F20">
        <v>246</v>
      </c>
      <c r="G20">
        <v>178</v>
      </c>
      <c r="H20">
        <v>58</v>
      </c>
      <c r="I20">
        <v>218</v>
      </c>
      <c r="J20">
        <v>70</v>
      </c>
      <c r="K20">
        <v>126</v>
      </c>
      <c r="L20">
        <v>130</v>
      </c>
      <c r="M20">
        <v>124</v>
      </c>
      <c r="N20">
        <v>126</v>
      </c>
      <c r="O20">
        <v>152</v>
      </c>
      <c r="P20">
        <v>164</v>
      </c>
      <c r="Q20">
        <v>152</v>
      </c>
      <c r="R20">
        <v>226</v>
      </c>
      <c r="S20">
        <v>202</v>
      </c>
      <c r="T20">
        <v>221</v>
      </c>
      <c r="U20">
        <v>124</v>
      </c>
      <c r="V20">
        <v>34</v>
      </c>
      <c r="W20">
        <v>110</v>
      </c>
      <c r="X20">
        <v>186</v>
      </c>
      <c r="Y20">
        <v>12</v>
      </c>
    </row>
    <row r="21" spans="1:25" x14ac:dyDescent="0.25">
      <c r="A21">
        <v>270</v>
      </c>
      <c r="B21">
        <v>291</v>
      </c>
      <c r="C21">
        <v>240</v>
      </c>
      <c r="D21">
        <v>215</v>
      </c>
      <c r="E21">
        <v>202</v>
      </c>
      <c r="F21">
        <v>266</v>
      </c>
      <c r="G21">
        <v>200</v>
      </c>
      <c r="H21">
        <v>90</v>
      </c>
      <c r="I21">
        <v>226</v>
      </c>
      <c r="J21">
        <v>89</v>
      </c>
      <c r="K21">
        <v>94</v>
      </c>
      <c r="L21">
        <v>124</v>
      </c>
      <c r="M21">
        <v>89</v>
      </c>
      <c r="N21">
        <v>134</v>
      </c>
      <c r="O21">
        <v>148</v>
      </c>
      <c r="P21">
        <v>180</v>
      </c>
      <c r="Q21">
        <v>135</v>
      </c>
      <c r="R21">
        <v>192</v>
      </c>
      <c r="S21">
        <v>165</v>
      </c>
      <c r="T21">
        <v>243</v>
      </c>
      <c r="U21">
        <v>169</v>
      </c>
      <c r="V21">
        <v>48</v>
      </c>
      <c r="W21">
        <v>22</v>
      </c>
      <c r="X21">
        <v>157</v>
      </c>
      <c r="Y21">
        <v>24</v>
      </c>
    </row>
    <row r="22" spans="1:25" x14ac:dyDescent="0.25">
      <c r="A22">
        <v>285</v>
      </c>
      <c r="B22">
        <v>275</v>
      </c>
      <c r="C22">
        <v>221</v>
      </c>
      <c r="D22">
        <v>208</v>
      </c>
      <c r="E22">
        <v>190</v>
      </c>
      <c r="F22">
        <v>222</v>
      </c>
      <c r="G22">
        <v>194</v>
      </c>
      <c r="H22">
        <v>106</v>
      </c>
      <c r="I22">
        <v>170</v>
      </c>
      <c r="J22">
        <v>102</v>
      </c>
      <c r="K22">
        <v>66</v>
      </c>
      <c r="L22">
        <v>157</v>
      </c>
      <c r="M22">
        <v>63</v>
      </c>
      <c r="N22">
        <v>110</v>
      </c>
      <c r="O22">
        <v>158</v>
      </c>
      <c r="P22">
        <v>174</v>
      </c>
      <c r="Q22">
        <v>147</v>
      </c>
      <c r="R22">
        <v>228</v>
      </c>
      <c r="S22">
        <v>155</v>
      </c>
      <c r="T22">
        <v>222</v>
      </c>
      <c r="U22">
        <v>156</v>
      </c>
      <c r="V22">
        <v>29</v>
      </c>
      <c r="W22">
        <v>76</v>
      </c>
      <c r="X22">
        <v>162</v>
      </c>
      <c r="Y22">
        <v>24</v>
      </c>
    </row>
    <row r="23" spans="1:25" x14ac:dyDescent="0.25">
      <c r="A23">
        <v>300</v>
      </c>
      <c r="B23">
        <v>314</v>
      </c>
      <c r="C23">
        <v>229</v>
      </c>
      <c r="D23">
        <v>198</v>
      </c>
      <c r="E23">
        <v>213</v>
      </c>
      <c r="F23">
        <v>246</v>
      </c>
      <c r="G23">
        <v>190</v>
      </c>
      <c r="H23">
        <v>126</v>
      </c>
      <c r="I23">
        <v>188</v>
      </c>
      <c r="J23">
        <v>67</v>
      </c>
      <c r="K23">
        <v>98</v>
      </c>
      <c r="L23">
        <v>172</v>
      </c>
      <c r="M23">
        <v>28</v>
      </c>
      <c r="N23">
        <v>120</v>
      </c>
      <c r="O23">
        <v>143</v>
      </c>
      <c r="P23">
        <v>172</v>
      </c>
      <c r="Q23">
        <v>157</v>
      </c>
      <c r="R23">
        <v>234</v>
      </c>
      <c r="S23">
        <v>212</v>
      </c>
      <c r="T23">
        <v>161</v>
      </c>
      <c r="U23">
        <v>164</v>
      </c>
      <c r="V23">
        <v>56</v>
      </c>
      <c r="W23">
        <v>78</v>
      </c>
      <c r="X23">
        <v>90</v>
      </c>
      <c r="Y23">
        <v>29</v>
      </c>
    </row>
    <row r="24" spans="1:25" x14ac:dyDescent="0.25">
      <c r="A24">
        <v>315</v>
      </c>
      <c r="B24">
        <v>290</v>
      </c>
      <c r="C24">
        <v>270</v>
      </c>
      <c r="D24">
        <v>237</v>
      </c>
      <c r="E24">
        <v>212</v>
      </c>
      <c r="F24">
        <v>248</v>
      </c>
      <c r="G24">
        <v>168</v>
      </c>
      <c r="H24">
        <v>150</v>
      </c>
      <c r="I24">
        <v>168</v>
      </c>
      <c r="J24">
        <v>61</v>
      </c>
      <c r="K24">
        <v>128</v>
      </c>
      <c r="L24">
        <v>136</v>
      </c>
      <c r="M24">
        <v>70</v>
      </c>
      <c r="N24">
        <v>170</v>
      </c>
      <c r="O24">
        <v>168</v>
      </c>
      <c r="P24">
        <v>197</v>
      </c>
      <c r="Q24">
        <v>108</v>
      </c>
      <c r="R24">
        <v>214</v>
      </c>
      <c r="S24">
        <v>140</v>
      </c>
      <c r="T24">
        <v>147</v>
      </c>
      <c r="U24">
        <v>121</v>
      </c>
      <c r="V24">
        <v>90</v>
      </c>
      <c r="W24">
        <v>90</v>
      </c>
      <c r="X24">
        <v>98</v>
      </c>
      <c r="Y24">
        <v>46</v>
      </c>
    </row>
    <row r="25" spans="1:25" x14ac:dyDescent="0.25">
      <c r="A25">
        <v>330</v>
      </c>
      <c r="B25">
        <v>264</v>
      </c>
      <c r="C25">
        <v>262</v>
      </c>
      <c r="D25">
        <v>208</v>
      </c>
      <c r="E25">
        <v>230</v>
      </c>
      <c r="F25">
        <v>248</v>
      </c>
      <c r="G25">
        <v>188</v>
      </c>
      <c r="H25">
        <v>130</v>
      </c>
      <c r="I25">
        <v>158</v>
      </c>
      <c r="J25">
        <v>90</v>
      </c>
      <c r="K25">
        <v>116</v>
      </c>
      <c r="L25">
        <v>88</v>
      </c>
      <c r="M25">
        <v>50</v>
      </c>
      <c r="N25">
        <v>118</v>
      </c>
      <c r="O25">
        <v>162</v>
      </c>
      <c r="P25">
        <v>198</v>
      </c>
      <c r="Q25">
        <v>148</v>
      </c>
      <c r="R25">
        <v>228</v>
      </c>
      <c r="S25">
        <v>196</v>
      </c>
      <c r="T25">
        <v>96</v>
      </c>
      <c r="U25">
        <v>64</v>
      </c>
      <c r="V25">
        <v>70</v>
      </c>
      <c r="W25">
        <v>69</v>
      </c>
      <c r="X25">
        <v>62</v>
      </c>
      <c r="Y25">
        <v>78</v>
      </c>
    </row>
    <row r="26" spans="1:25" x14ac:dyDescent="0.25">
      <c r="A26">
        <v>345</v>
      </c>
      <c r="B26">
        <v>298</v>
      </c>
      <c r="C26">
        <v>247</v>
      </c>
      <c r="D26">
        <v>206</v>
      </c>
      <c r="E26">
        <v>254</v>
      </c>
      <c r="F26">
        <v>266</v>
      </c>
      <c r="G26">
        <v>228</v>
      </c>
      <c r="H26">
        <v>118</v>
      </c>
      <c r="I26">
        <v>132</v>
      </c>
      <c r="J26">
        <v>110</v>
      </c>
      <c r="K26">
        <v>106</v>
      </c>
      <c r="L26">
        <v>92</v>
      </c>
      <c r="M26">
        <v>78</v>
      </c>
      <c r="N26">
        <v>130</v>
      </c>
      <c r="O26">
        <v>162</v>
      </c>
      <c r="P26">
        <v>196</v>
      </c>
      <c r="Q26">
        <v>174</v>
      </c>
      <c r="R26">
        <v>199</v>
      </c>
      <c r="S26">
        <v>178</v>
      </c>
      <c r="T26">
        <v>118</v>
      </c>
      <c r="U26">
        <v>91</v>
      </c>
      <c r="V26">
        <v>70</v>
      </c>
      <c r="W26">
        <v>79</v>
      </c>
      <c r="X26">
        <v>72</v>
      </c>
      <c r="Y26">
        <v>78</v>
      </c>
    </row>
    <row r="27" spans="1:25" x14ac:dyDescent="0.25">
      <c r="A27">
        <v>360</v>
      </c>
      <c r="B27">
        <v>300</v>
      </c>
      <c r="C27">
        <v>233</v>
      </c>
      <c r="D27">
        <v>222</v>
      </c>
      <c r="E27">
        <v>230</v>
      </c>
      <c r="F27">
        <v>250</v>
      </c>
      <c r="G27">
        <v>232</v>
      </c>
      <c r="H27">
        <v>82</v>
      </c>
      <c r="I27">
        <v>116</v>
      </c>
      <c r="J27">
        <v>82</v>
      </c>
      <c r="K27">
        <v>88</v>
      </c>
      <c r="L27">
        <v>136</v>
      </c>
      <c r="M27">
        <v>62</v>
      </c>
      <c r="N27">
        <v>152</v>
      </c>
      <c r="O27">
        <v>152</v>
      </c>
      <c r="P27">
        <v>226</v>
      </c>
      <c r="Q27">
        <v>130</v>
      </c>
      <c r="R27">
        <v>228</v>
      </c>
      <c r="S27">
        <v>160</v>
      </c>
      <c r="T27">
        <v>145</v>
      </c>
      <c r="U27">
        <v>72</v>
      </c>
      <c r="V27">
        <v>68</v>
      </c>
      <c r="W27">
        <v>84</v>
      </c>
      <c r="X27">
        <v>62</v>
      </c>
      <c r="Y27">
        <v>54</v>
      </c>
    </row>
    <row r="28" spans="1:25" x14ac:dyDescent="0.25">
      <c r="A28">
        <v>375</v>
      </c>
      <c r="B28">
        <v>300</v>
      </c>
      <c r="C28">
        <v>220</v>
      </c>
      <c r="D28">
        <v>246</v>
      </c>
      <c r="E28">
        <v>264</v>
      </c>
      <c r="F28">
        <v>275</v>
      </c>
      <c r="G28">
        <v>228</v>
      </c>
      <c r="H28">
        <v>78</v>
      </c>
      <c r="I28">
        <v>92</v>
      </c>
      <c r="J28">
        <v>82</v>
      </c>
      <c r="K28">
        <v>110</v>
      </c>
      <c r="L28">
        <v>96</v>
      </c>
      <c r="M28">
        <v>103</v>
      </c>
      <c r="N28">
        <v>160</v>
      </c>
      <c r="O28">
        <v>170</v>
      </c>
      <c r="P28">
        <v>222</v>
      </c>
      <c r="Q28">
        <v>126</v>
      </c>
      <c r="R28">
        <v>206</v>
      </c>
      <c r="S28">
        <v>150</v>
      </c>
      <c r="T28">
        <v>76</v>
      </c>
      <c r="U28">
        <v>54</v>
      </c>
      <c r="V28">
        <v>62</v>
      </c>
      <c r="W28">
        <v>86</v>
      </c>
      <c r="X28">
        <v>44</v>
      </c>
      <c r="Y28">
        <v>48</v>
      </c>
    </row>
    <row r="29" spans="1:25" x14ac:dyDescent="0.25">
      <c r="A29">
        <v>390</v>
      </c>
      <c r="B29">
        <v>296</v>
      </c>
      <c r="C29">
        <v>238</v>
      </c>
      <c r="D29">
        <v>223</v>
      </c>
      <c r="E29">
        <v>276</v>
      </c>
      <c r="F29">
        <v>268</v>
      </c>
      <c r="G29">
        <v>182</v>
      </c>
      <c r="H29">
        <v>102</v>
      </c>
      <c r="I29">
        <v>99</v>
      </c>
      <c r="J29">
        <v>95</v>
      </c>
      <c r="K29">
        <v>93</v>
      </c>
      <c r="L29">
        <v>80</v>
      </c>
      <c r="M29">
        <v>123</v>
      </c>
      <c r="N29">
        <v>188</v>
      </c>
      <c r="O29">
        <v>184</v>
      </c>
      <c r="P29">
        <v>236</v>
      </c>
      <c r="Q29">
        <v>138</v>
      </c>
      <c r="R29">
        <v>207</v>
      </c>
      <c r="S29">
        <v>166</v>
      </c>
      <c r="T29">
        <v>76</v>
      </c>
      <c r="U29">
        <v>54</v>
      </c>
      <c r="V29">
        <v>69</v>
      </c>
      <c r="W29">
        <v>42</v>
      </c>
      <c r="X29">
        <v>25</v>
      </c>
      <c r="Y29">
        <v>32</v>
      </c>
    </row>
    <row r="30" spans="1:25" x14ac:dyDescent="0.25">
      <c r="A30">
        <v>405</v>
      </c>
      <c r="B30">
        <v>296</v>
      </c>
      <c r="C30">
        <v>240</v>
      </c>
      <c r="D30">
        <v>196</v>
      </c>
      <c r="E30">
        <v>214</v>
      </c>
      <c r="F30">
        <v>286</v>
      </c>
      <c r="G30">
        <v>217</v>
      </c>
      <c r="H30">
        <v>106</v>
      </c>
      <c r="I30">
        <v>88</v>
      </c>
      <c r="J30">
        <v>84</v>
      </c>
      <c r="K30">
        <v>98</v>
      </c>
      <c r="L30">
        <v>93</v>
      </c>
      <c r="M30">
        <v>112</v>
      </c>
      <c r="N30">
        <v>185</v>
      </c>
      <c r="O30">
        <v>142</v>
      </c>
      <c r="P30">
        <v>253</v>
      </c>
      <c r="Q30">
        <v>143</v>
      </c>
      <c r="R30">
        <v>194</v>
      </c>
      <c r="S30">
        <v>204</v>
      </c>
      <c r="T30">
        <v>74</v>
      </c>
      <c r="U30">
        <v>49</v>
      </c>
      <c r="V30">
        <v>38</v>
      </c>
      <c r="W30">
        <v>69</v>
      </c>
      <c r="X30">
        <v>32</v>
      </c>
      <c r="Y30">
        <v>28</v>
      </c>
    </row>
    <row r="31" spans="1:25" x14ac:dyDescent="0.25">
      <c r="A31">
        <v>420</v>
      </c>
      <c r="B31">
        <v>294</v>
      </c>
      <c r="C31">
        <v>232</v>
      </c>
      <c r="D31">
        <v>198</v>
      </c>
      <c r="E31">
        <v>235</v>
      </c>
      <c r="F31">
        <v>259</v>
      </c>
      <c r="G31">
        <v>233</v>
      </c>
      <c r="H31">
        <v>97</v>
      </c>
      <c r="I31">
        <v>108</v>
      </c>
      <c r="J31">
        <v>74</v>
      </c>
      <c r="K31">
        <v>90</v>
      </c>
      <c r="L31">
        <v>116</v>
      </c>
      <c r="M31">
        <v>87</v>
      </c>
      <c r="N31">
        <v>166</v>
      </c>
      <c r="O31">
        <v>128</v>
      </c>
      <c r="P31">
        <v>206</v>
      </c>
      <c r="Q31">
        <v>140</v>
      </c>
      <c r="R31">
        <v>220</v>
      </c>
      <c r="S31">
        <v>178</v>
      </c>
      <c r="T31">
        <v>69</v>
      </c>
      <c r="U31">
        <v>49</v>
      </c>
      <c r="V31">
        <v>30</v>
      </c>
      <c r="W31">
        <v>26</v>
      </c>
      <c r="X31">
        <v>29</v>
      </c>
      <c r="Y31">
        <v>36</v>
      </c>
    </row>
    <row r="32" spans="1:25" x14ac:dyDescent="0.25">
      <c r="A32">
        <v>435</v>
      </c>
      <c r="B32">
        <v>304</v>
      </c>
      <c r="C32">
        <v>208</v>
      </c>
      <c r="D32">
        <v>214</v>
      </c>
      <c r="E32">
        <v>255</v>
      </c>
      <c r="F32">
        <v>282</v>
      </c>
      <c r="G32">
        <v>231</v>
      </c>
      <c r="H32">
        <v>92</v>
      </c>
      <c r="I32">
        <v>108</v>
      </c>
      <c r="J32">
        <v>88</v>
      </c>
      <c r="K32">
        <v>94</v>
      </c>
      <c r="L32">
        <v>114</v>
      </c>
      <c r="M32">
        <v>91</v>
      </c>
      <c r="N32">
        <v>176</v>
      </c>
      <c r="O32">
        <v>207</v>
      </c>
      <c r="P32">
        <v>224</v>
      </c>
      <c r="Q32">
        <v>124</v>
      </c>
      <c r="R32">
        <v>189</v>
      </c>
      <c r="S32">
        <v>176</v>
      </c>
      <c r="T32">
        <v>69</v>
      </c>
      <c r="U32">
        <v>18</v>
      </c>
      <c r="V32">
        <v>8</v>
      </c>
      <c r="W32">
        <v>12</v>
      </c>
      <c r="X32">
        <v>6</v>
      </c>
      <c r="Y32">
        <v>44</v>
      </c>
    </row>
    <row r="33" spans="1:25" x14ac:dyDescent="0.25">
      <c r="A33">
        <v>450</v>
      </c>
      <c r="B33">
        <v>305</v>
      </c>
      <c r="C33">
        <v>236</v>
      </c>
      <c r="D33">
        <v>228</v>
      </c>
      <c r="E33">
        <v>220</v>
      </c>
      <c r="F33">
        <v>282</v>
      </c>
      <c r="G33">
        <v>250</v>
      </c>
      <c r="H33">
        <v>81</v>
      </c>
      <c r="I33">
        <v>94</v>
      </c>
      <c r="J33">
        <v>77</v>
      </c>
      <c r="K33">
        <v>82</v>
      </c>
      <c r="L33">
        <v>110</v>
      </c>
      <c r="M33">
        <v>86</v>
      </c>
      <c r="N33">
        <v>160</v>
      </c>
      <c r="O33">
        <v>166</v>
      </c>
      <c r="P33">
        <v>194</v>
      </c>
      <c r="Q33">
        <v>146</v>
      </c>
      <c r="R33">
        <v>182</v>
      </c>
      <c r="S33">
        <v>148</v>
      </c>
      <c r="T33">
        <v>33</v>
      </c>
      <c r="U33">
        <v>6</v>
      </c>
      <c r="V33">
        <v>4</v>
      </c>
      <c r="W33">
        <v>2</v>
      </c>
      <c r="X33">
        <v>12</v>
      </c>
      <c r="Y33">
        <v>34</v>
      </c>
    </row>
    <row r="34" spans="1:25" x14ac:dyDescent="0.25">
      <c r="A34">
        <v>465</v>
      </c>
      <c r="B34">
        <v>294</v>
      </c>
      <c r="C34">
        <v>241</v>
      </c>
      <c r="D34">
        <v>238</v>
      </c>
      <c r="E34">
        <v>218</v>
      </c>
      <c r="F34">
        <v>246</v>
      </c>
      <c r="G34">
        <v>220</v>
      </c>
      <c r="H34">
        <v>72</v>
      </c>
      <c r="I34">
        <v>88</v>
      </c>
      <c r="J34">
        <v>104</v>
      </c>
      <c r="K34">
        <v>80</v>
      </c>
      <c r="L34">
        <v>102</v>
      </c>
      <c r="M34">
        <v>101</v>
      </c>
      <c r="N34">
        <v>182</v>
      </c>
      <c r="O34">
        <v>138</v>
      </c>
      <c r="P34">
        <v>224</v>
      </c>
      <c r="Q34">
        <v>157</v>
      </c>
      <c r="R34">
        <v>198</v>
      </c>
      <c r="S34">
        <v>166</v>
      </c>
      <c r="T34">
        <v>20</v>
      </c>
      <c r="U34">
        <v>0</v>
      </c>
      <c r="V34">
        <v>2</v>
      </c>
      <c r="W34">
        <v>8</v>
      </c>
      <c r="X34">
        <v>6</v>
      </c>
      <c r="Y34">
        <v>32</v>
      </c>
    </row>
    <row r="35" spans="1:25" x14ac:dyDescent="0.25">
      <c r="A35">
        <v>480</v>
      </c>
      <c r="B35">
        <v>268</v>
      </c>
      <c r="C35">
        <v>216</v>
      </c>
      <c r="D35">
        <v>198</v>
      </c>
      <c r="E35">
        <v>200</v>
      </c>
      <c r="F35">
        <v>253</v>
      </c>
      <c r="G35">
        <v>202</v>
      </c>
      <c r="H35">
        <v>86</v>
      </c>
      <c r="I35">
        <v>68</v>
      </c>
      <c r="J35">
        <v>114</v>
      </c>
      <c r="K35">
        <v>59</v>
      </c>
      <c r="L35">
        <v>82</v>
      </c>
      <c r="M35">
        <v>107</v>
      </c>
      <c r="N35">
        <v>180</v>
      </c>
      <c r="O35">
        <v>212</v>
      </c>
      <c r="P35">
        <v>192</v>
      </c>
      <c r="Q35">
        <v>158</v>
      </c>
      <c r="R35">
        <v>206</v>
      </c>
      <c r="S35">
        <v>196</v>
      </c>
      <c r="T35">
        <v>7</v>
      </c>
      <c r="U35">
        <v>4</v>
      </c>
      <c r="V35">
        <v>0</v>
      </c>
      <c r="W35">
        <v>0</v>
      </c>
      <c r="X35">
        <v>0</v>
      </c>
      <c r="Y35">
        <v>18</v>
      </c>
    </row>
    <row r="36" spans="1:25" x14ac:dyDescent="0.25">
      <c r="A36">
        <v>495</v>
      </c>
      <c r="B36">
        <v>256</v>
      </c>
      <c r="C36">
        <v>215</v>
      </c>
      <c r="D36">
        <v>218</v>
      </c>
      <c r="E36">
        <v>212</v>
      </c>
      <c r="F36">
        <v>246</v>
      </c>
      <c r="G36">
        <v>232</v>
      </c>
      <c r="H36">
        <v>94</v>
      </c>
      <c r="I36">
        <v>76</v>
      </c>
      <c r="J36">
        <v>95</v>
      </c>
      <c r="K36">
        <v>71</v>
      </c>
      <c r="L36">
        <v>98</v>
      </c>
      <c r="M36">
        <v>113</v>
      </c>
      <c r="N36">
        <v>147</v>
      </c>
      <c r="O36">
        <v>192</v>
      </c>
      <c r="P36">
        <v>248</v>
      </c>
      <c r="Q36">
        <v>136</v>
      </c>
      <c r="R36">
        <v>198</v>
      </c>
      <c r="S36">
        <v>201</v>
      </c>
      <c r="T36">
        <v>5</v>
      </c>
      <c r="U36">
        <v>16</v>
      </c>
      <c r="V36">
        <v>0</v>
      </c>
      <c r="W36">
        <v>0</v>
      </c>
      <c r="X36">
        <v>0</v>
      </c>
      <c r="Y36">
        <v>10</v>
      </c>
    </row>
    <row r="37" spans="1:25" x14ac:dyDescent="0.25">
      <c r="A37">
        <v>510</v>
      </c>
      <c r="B37">
        <v>244</v>
      </c>
      <c r="C37">
        <v>184</v>
      </c>
      <c r="D37">
        <v>238</v>
      </c>
      <c r="E37">
        <v>233</v>
      </c>
      <c r="F37">
        <v>228</v>
      </c>
      <c r="G37">
        <v>243</v>
      </c>
      <c r="H37">
        <v>81</v>
      </c>
      <c r="I37">
        <v>65</v>
      </c>
      <c r="J37">
        <v>98</v>
      </c>
      <c r="K37">
        <v>66</v>
      </c>
      <c r="L37">
        <v>102</v>
      </c>
      <c r="M37">
        <v>94</v>
      </c>
      <c r="N37">
        <v>152</v>
      </c>
      <c r="O37">
        <v>204</v>
      </c>
      <c r="P37">
        <v>213</v>
      </c>
      <c r="Q37">
        <v>152</v>
      </c>
      <c r="R37">
        <v>196</v>
      </c>
      <c r="S37">
        <v>206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</row>
    <row r="38" spans="1:25" x14ac:dyDescent="0.25">
      <c r="A38">
        <v>525</v>
      </c>
      <c r="B38">
        <v>247</v>
      </c>
      <c r="C38">
        <v>177</v>
      </c>
      <c r="D38">
        <v>258</v>
      </c>
      <c r="E38">
        <v>204</v>
      </c>
      <c r="F38">
        <v>214</v>
      </c>
      <c r="G38">
        <v>230</v>
      </c>
      <c r="H38">
        <v>54</v>
      </c>
      <c r="I38">
        <v>51</v>
      </c>
      <c r="J38">
        <v>87</v>
      </c>
      <c r="K38">
        <v>38</v>
      </c>
      <c r="L38">
        <v>108</v>
      </c>
      <c r="M38">
        <v>76</v>
      </c>
      <c r="N38">
        <v>166</v>
      </c>
      <c r="O38">
        <v>188</v>
      </c>
      <c r="P38">
        <v>204</v>
      </c>
      <c r="Q38">
        <v>143</v>
      </c>
      <c r="R38">
        <v>186</v>
      </c>
      <c r="S38">
        <v>178</v>
      </c>
      <c r="T38">
        <v>0</v>
      </c>
      <c r="U38">
        <v>0</v>
      </c>
      <c r="V38">
        <v>0</v>
      </c>
      <c r="W38">
        <v>0</v>
      </c>
      <c r="X38">
        <v>0</v>
      </c>
      <c r="Y38">
        <v>2</v>
      </c>
    </row>
    <row r="39" spans="1:25" x14ac:dyDescent="0.25">
      <c r="A39">
        <v>540</v>
      </c>
      <c r="B39">
        <v>290</v>
      </c>
      <c r="C39">
        <v>195</v>
      </c>
      <c r="D39">
        <v>212</v>
      </c>
      <c r="E39">
        <v>241</v>
      </c>
      <c r="F39">
        <v>215</v>
      </c>
      <c r="G39">
        <v>180</v>
      </c>
      <c r="H39">
        <v>36</v>
      </c>
      <c r="I39">
        <v>41</v>
      </c>
      <c r="J39">
        <v>78</v>
      </c>
      <c r="K39">
        <v>28</v>
      </c>
      <c r="L39">
        <v>86</v>
      </c>
      <c r="M39">
        <v>81</v>
      </c>
      <c r="N39">
        <v>173</v>
      </c>
      <c r="O39">
        <v>148</v>
      </c>
      <c r="P39">
        <v>176</v>
      </c>
      <c r="Q39">
        <v>148</v>
      </c>
      <c r="R39">
        <v>234</v>
      </c>
      <c r="S39">
        <v>178</v>
      </c>
      <c r="T39">
        <v>0</v>
      </c>
      <c r="U39">
        <v>0</v>
      </c>
      <c r="V39">
        <v>0</v>
      </c>
      <c r="W39">
        <v>0</v>
      </c>
      <c r="X39">
        <v>0</v>
      </c>
      <c r="Y39">
        <v>3</v>
      </c>
    </row>
    <row r="40" spans="1:25" x14ac:dyDescent="0.25">
      <c r="A40">
        <v>555</v>
      </c>
      <c r="B40">
        <v>258</v>
      </c>
      <c r="C40">
        <v>178</v>
      </c>
      <c r="D40">
        <v>232</v>
      </c>
      <c r="E40">
        <v>250</v>
      </c>
      <c r="F40">
        <v>176</v>
      </c>
      <c r="G40">
        <v>202</v>
      </c>
      <c r="H40">
        <v>28</v>
      </c>
      <c r="I40">
        <v>29</v>
      </c>
      <c r="J40">
        <v>80</v>
      </c>
      <c r="K40">
        <v>18</v>
      </c>
      <c r="L40">
        <v>56</v>
      </c>
      <c r="M40">
        <v>64</v>
      </c>
      <c r="N40">
        <v>180</v>
      </c>
      <c r="O40">
        <v>174</v>
      </c>
      <c r="P40">
        <v>228</v>
      </c>
      <c r="Q40">
        <v>123</v>
      </c>
      <c r="R40">
        <v>224</v>
      </c>
      <c r="S40">
        <v>158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>
        <v>570</v>
      </c>
      <c r="B41">
        <v>246</v>
      </c>
      <c r="C41">
        <v>195</v>
      </c>
      <c r="D41">
        <v>219</v>
      </c>
      <c r="E41">
        <v>248</v>
      </c>
      <c r="F41">
        <v>218</v>
      </c>
      <c r="G41">
        <v>209</v>
      </c>
      <c r="H41">
        <v>26</v>
      </c>
      <c r="I41">
        <v>28</v>
      </c>
      <c r="J41">
        <v>66</v>
      </c>
      <c r="K41">
        <v>14</v>
      </c>
      <c r="L41">
        <v>62</v>
      </c>
      <c r="M41">
        <v>68</v>
      </c>
      <c r="N41">
        <v>146</v>
      </c>
      <c r="O41">
        <v>165</v>
      </c>
      <c r="P41">
        <v>222</v>
      </c>
      <c r="Q41">
        <v>142</v>
      </c>
      <c r="R41">
        <v>262</v>
      </c>
      <c r="S41">
        <v>144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25">
      <c r="A42">
        <v>585</v>
      </c>
      <c r="B42">
        <v>296</v>
      </c>
      <c r="C42">
        <v>172</v>
      </c>
      <c r="D42">
        <v>252</v>
      </c>
      <c r="E42">
        <v>192</v>
      </c>
      <c r="F42">
        <v>250</v>
      </c>
      <c r="G42">
        <v>222</v>
      </c>
      <c r="H42">
        <v>12</v>
      </c>
      <c r="I42">
        <v>16</v>
      </c>
      <c r="J42">
        <v>63</v>
      </c>
      <c r="K42">
        <v>12</v>
      </c>
      <c r="L42">
        <v>57</v>
      </c>
      <c r="M42">
        <v>70</v>
      </c>
      <c r="N42">
        <v>211</v>
      </c>
      <c r="O42">
        <v>194</v>
      </c>
      <c r="P42">
        <v>228</v>
      </c>
      <c r="Q42">
        <v>150</v>
      </c>
      <c r="R42">
        <v>234</v>
      </c>
      <c r="S42">
        <v>16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>
        <v>600</v>
      </c>
      <c r="B43">
        <v>275</v>
      </c>
      <c r="C43">
        <v>172</v>
      </c>
      <c r="D43">
        <v>250</v>
      </c>
      <c r="E43">
        <v>238</v>
      </c>
      <c r="F43">
        <v>248</v>
      </c>
      <c r="G43">
        <v>225</v>
      </c>
      <c r="H43">
        <v>6</v>
      </c>
      <c r="I43">
        <v>4</v>
      </c>
      <c r="J43">
        <v>70</v>
      </c>
      <c r="K43">
        <v>2</v>
      </c>
      <c r="L43">
        <v>58</v>
      </c>
      <c r="M43">
        <v>40</v>
      </c>
      <c r="N43">
        <v>182</v>
      </c>
      <c r="O43">
        <v>208</v>
      </c>
      <c r="P43">
        <v>266</v>
      </c>
      <c r="Q43">
        <v>180</v>
      </c>
      <c r="R43">
        <v>208</v>
      </c>
      <c r="S43">
        <v>19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>
        <v>615</v>
      </c>
      <c r="B44">
        <v>296</v>
      </c>
      <c r="C44">
        <v>186</v>
      </c>
      <c r="D44">
        <v>236</v>
      </c>
      <c r="E44">
        <v>293</v>
      </c>
      <c r="F44">
        <v>247</v>
      </c>
      <c r="G44">
        <v>227</v>
      </c>
      <c r="H44">
        <v>0</v>
      </c>
      <c r="I44">
        <v>0</v>
      </c>
      <c r="J44">
        <v>62</v>
      </c>
      <c r="K44">
        <v>0</v>
      </c>
      <c r="L44">
        <v>44</v>
      </c>
      <c r="M44">
        <v>22</v>
      </c>
      <c r="N44">
        <v>160</v>
      </c>
      <c r="O44">
        <v>178</v>
      </c>
      <c r="P44">
        <v>214</v>
      </c>
      <c r="Q44">
        <v>208</v>
      </c>
      <c r="R44">
        <v>257</v>
      </c>
      <c r="S44">
        <v>182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25">
      <c r="A45">
        <v>630</v>
      </c>
      <c r="B45">
        <v>268</v>
      </c>
      <c r="C45">
        <v>194</v>
      </c>
      <c r="D45">
        <v>223</v>
      </c>
      <c r="E45">
        <v>242</v>
      </c>
      <c r="F45">
        <v>260</v>
      </c>
      <c r="G45">
        <v>230</v>
      </c>
      <c r="H45">
        <v>0</v>
      </c>
      <c r="I45">
        <v>2</v>
      </c>
      <c r="J45">
        <v>40</v>
      </c>
      <c r="K45">
        <v>0</v>
      </c>
      <c r="L45">
        <v>27</v>
      </c>
      <c r="M45">
        <v>24</v>
      </c>
      <c r="N45">
        <v>193</v>
      </c>
      <c r="O45">
        <v>187</v>
      </c>
      <c r="P45">
        <v>198</v>
      </c>
      <c r="Q45">
        <v>216</v>
      </c>
      <c r="R45">
        <v>226</v>
      </c>
      <c r="S45">
        <v>205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25">
      <c r="A46">
        <v>645</v>
      </c>
      <c r="B46">
        <v>295</v>
      </c>
      <c r="C46">
        <v>216</v>
      </c>
      <c r="D46">
        <v>218</v>
      </c>
      <c r="E46">
        <v>236</v>
      </c>
      <c r="F46">
        <v>284</v>
      </c>
      <c r="G46">
        <v>166</v>
      </c>
      <c r="H46">
        <v>0</v>
      </c>
      <c r="I46">
        <v>0</v>
      </c>
      <c r="J46">
        <v>26</v>
      </c>
      <c r="K46">
        <v>0</v>
      </c>
      <c r="L46">
        <v>42</v>
      </c>
      <c r="M46">
        <v>17</v>
      </c>
      <c r="N46">
        <v>176</v>
      </c>
      <c r="O46">
        <v>216</v>
      </c>
      <c r="P46">
        <v>230</v>
      </c>
      <c r="Q46">
        <v>172</v>
      </c>
      <c r="R46">
        <v>226</v>
      </c>
      <c r="S46">
        <v>189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25">
      <c r="A47">
        <v>660</v>
      </c>
      <c r="B47">
        <v>285</v>
      </c>
      <c r="C47">
        <v>191</v>
      </c>
      <c r="D47">
        <v>210</v>
      </c>
      <c r="E47">
        <v>228</v>
      </c>
      <c r="F47">
        <v>287</v>
      </c>
      <c r="G47">
        <v>201</v>
      </c>
      <c r="H47">
        <v>0</v>
      </c>
      <c r="I47">
        <v>0</v>
      </c>
      <c r="J47">
        <v>28</v>
      </c>
      <c r="K47">
        <v>0</v>
      </c>
      <c r="L47">
        <v>22</v>
      </c>
      <c r="M47">
        <v>8</v>
      </c>
      <c r="N47">
        <v>172</v>
      </c>
      <c r="O47">
        <v>184</v>
      </c>
      <c r="P47">
        <v>198</v>
      </c>
      <c r="Q47">
        <v>164</v>
      </c>
      <c r="R47">
        <v>233</v>
      </c>
      <c r="S47">
        <v>16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5">
      <c r="A48">
        <v>675</v>
      </c>
      <c r="B48">
        <v>276</v>
      </c>
      <c r="C48">
        <v>212</v>
      </c>
      <c r="D48">
        <v>219</v>
      </c>
      <c r="E48">
        <v>258</v>
      </c>
      <c r="F48">
        <v>235</v>
      </c>
      <c r="G48">
        <v>217</v>
      </c>
      <c r="H48">
        <v>0</v>
      </c>
      <c r="I48">
        <v>0</v>
      </c>
      <c r="J48">
        <v>12</v>
      </c>
      <c r="K48">
        <v>0</v>
      </c>
      <c r="L48">
        <v>10</v>
      </c>
      <c r="M48">
        <v>2</v>
      </c>
      <c r="N48">
        <v>202</v>
      </c>
      <c r="O48">
        <v>226</v>
      </c>
      <c r="P48">
        <v>250</v>
      </c>
      <c r="Q48">
        <v>140</v>
      </c>
      <c r="R48">
        <v>209</v>
      </c>
      <c r="S48">
        <v>197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5">
      <c r="A49">
        <v>690</v>
      </c>
      <c r="B49">
        <v>296</v>
      </c>
      <c r="C49">
        <v>187</v>
      </c>
      <c r="D49">
        <v>231</v>
      </c>
      <c r="E49">
        <v>230</v>
      </c>
      <c r="F49">
        <v>222</v>
      </c>
      <c r="G49">
        <v>226</v>
      </c>
      <c r="H49">
        <v>0</v>
      </c>
      <c r="I49">
        <v>2</v>
      </c>
      <c r="J49">
        <v>3</v>
      </c>
      <c r="K49">
        <v>0</v>
      </c>
      <c r="L49">
        <v>14</v>
      </c>
      <c r="M49">
        <v>2</v>
      </c>
      <c r="N49">
        <v>191</v>
      </c>
      <c r="O49">
        <v>209</v>
      </c>
      <c r="P49">
        <v>212</v>
      </c>
      <c r="Q49">
        <v>156</v>
      </c>
      <c r="R49">
        <v>224</v>
      </c>
      <c r="S49">
        <v>196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5">
      <c r="A50">
        <v>705</v>
      </c>
      <c r="B50">
        <v>301</v>
      </c>
      <c r="C50">
        <v>201</v>
      </c>
      <c r="D50">
        <v>216</v>
      </c>
      <c r="E50">
        <v>260</v>
      </c>
      <c r="F50">
        <v>234</v>
      </c>
      <c r="G50">
        <v>206</v>
      </c>
      <c r="H50">
        <v>0</v>
      </c>
      <c r="I50">
        <v>0</v>
      </c>
      <c r="J50">
        <v>10</v>
      </c>
      <c r="K50">
        <v>0</v>
      </c>
      <c r="L50">
        <v>8</v>
      </c>
      <c r="M50">
        <v>0</v>
      </c>
      <c r="N50">
        <v>182</v>
      </c>
      <c r="O50">
        <v>202</v>
      </c>
      <c r="P50">
        <v>222</v>
      </c>
      <c r="Q50">
        <v>137</v>
      </c>
      <c r="R50">
        <v>212</v>
      </c>
      <c r="S50">
        <v>202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5">
      <c r="A51">
        <v>720</v>
      </c>
      <c r="B51">
        <v>283</v>
      </c>
      <c r="C51">
        <v>224</v>
      </c>
      <c r="D51">
        <v>240</v>
      </c>
      <c r="E51">
        <v>278</v>
      </c>
      <c r="F51">
        <v>259</v>
      </c>
      <c r="G51">
        <v>190</v>
      </c>
      <c r="H51">
        <v>0</v>
      </c>
      <c r="I51">
        <v>0</v>
      </c>
      <c r="J51">
        <v>2</v>
      </c>
      <c r="K51">
        <v>0</v>
      </c>
      <c r="L51">
        <v>4</v>
      </c>
      <c r="M51">
        <v>0</v>
      </c>
      <c r="N51">
        <v>226</v>
      </c>
      <c r="O51">
        <v>219</v>
      </c>
      <c r="P51">
        <v>206</v>
      </c>
      <c r="Q51">
        <v>123</v>
      </c>
      <c r="R51">
        <v>217</v>
      </c>
      <c r="S51">
        <v>143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>
        <v>735</v>
      </c>
      <c r="B52">
        <v>264</v>
      </c>
      <c r="C52">
        <v>230</v>
      </c>
      <c r="D52">
        <v>250</v>
      </c>
      <c r="E52">
        <v>259</v>
      </c>
      <c r="F52">
        <v>242</v>
      </c>
      <c r="G52">
        <v>169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219</v>
      </c>
      <c r="O52">
        <v>242</v>
      </c>
      <c r="P52">
        <v>190</v>
      </c>
      <c r="Q52">
        <v>150</v>
      </c>
      <c r="R52">
        <v>228</v>
      </c>
      <c r="S52">
        <v>182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>
        <v>750</v>
      </c>
      <c r="B53">
        <v>278</v>
      </c>
      <c r="C53">
        <v>210</v>
      </c>
      <c r="D53">
        <v>240</v>
      </c>
      <c r="E53">
        <v>258</v>
      </c>
      <c r="F53">
        <v>220</v>
      </c>
      <c r="G53">
        <v>208</v>
      </c>
      <c r="H53">
        <v>0</v>
      </c>
      <c r="I53">
        <v>0</v>
      </c>
      <c r="J53">
        <v>4</v>
      </c>
      <c r="K53">
        <v>0</v>
      </c>
      <c r="L53">
        <v>4</v>
      </c>
      <c r="M53">
        <v>4</v>
      </c>
      <c r="N53">
        <v>178</v>
      </c>
      <c r="O53">
        <v>224</v>
      </c>
      <c r="P53">
        <v>206</v>
      </c>
      <c r="Q53">
        <v>132</v>
      </c>
      <c r="R53">
        <v>222</v>
      </c>
      <c r="S53">
        <v>139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>
        <v>765</v>
      </c>
      <c r="B54">
        <v>286</v>
      </c>
      <c r="C54">
        <v>192</v>
      </c>
      <c r="D54">
        <v>248</v>
      </c>
      <c r="E54">
        <v>236</v>
      </c>
      <c r="F54">
        <v>224</v>
      </c>
      <c r="G54">
        <v>198</v>
      </c>
      <c r="H54">
        <v>0</v>
      </c>
      <c r="I54">
        <v>0</v>
      </c>
      <c r="J54">
        <v>0</v>
      </c>
      <c r="K54">
        <v>0</v>
      </c>
      <c r="L54">
        <v>5</v>
      </c>
      <c r="M54">
        <v>0</v>
      </c>
      <c r="N54">
        <v>168</v>
      </c>
      <c r="O54">
        <v>263</v>
      </c>
      <c r="P54">
        <v>176</v>
      </c>
      <c r="Q54">
        <v>146</v>
      </c>
      <c r="R54">
        <v>191</v>
      </c>
      <c r="S54">
        <v>18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>
        <v>780</v>
      </c>
      <c r="B55">
        <v>244</v>
      </c>
      <c r="C55">
        <v>209</v>
      </c>
      <c r="D55">
        <v>223</v>
      </c>
      <c r="E55">
        <v>250</v>
      </c>
      <c r="F55">
        <v>246</v>
      </c>
      <c r="G55">
        <v>178</v>
      </c>
      <c r="H55">
        <v>0</v>
      </c>
      <c r="I55">
        <v>0</v>
      </c>
      <c r="J55">
        <v>0</v>
      </c>
      <c r="K55">
        <v>0</v>
      </c>
      <c r="L55">
        <v>2</v>
      </c>
      <c r="M55">
        <v>0</v>
      </c>
      <c r="N55">
        <v>164</v>
      </c>
      <c r="O55">
        <v>269</v>
      </c>
      <c r="P55">
        <v>151</v>
      </c>
      <c r="Q55">
        <v>154</v>
      </c>
      <c r="R55">
        <v>161</v>
      </c>
      <c r="S55">
        <v>188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>
        <v>795</v>
      </c>
      <c r="B56">
        <v>270</v>
      </c>
      <c r="C56">
        <v>194</v>
      </c>
      <c r="D56">
        <v>234</v>
      </c>
      <c r="E56">
        <v>270</v>
      </c>
      <c r="F56">
        <v>222</v>
      </c>
      <c r="G56">
        <v>159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53</v>
      </c>
      <c r="O56">
        <v>222</v>
      </c>
      <c r="P56">
        <v>138</v>
      </c>
      <c r="Q56">
        <v>152</v>
      </c>
      <c r="R56">
        <v>132</v>
      </c>
      <c r="S56">
        <v>182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>
        <v>810</v>
      </c>
      <c r="B57">
        <v>210</v>
      </c>
      <c r="C57">
        <v>198</v>
      </c>
      <c r="D57">
        <v>242</v>
      </c>
      <c r="E57">
        <v>257</v>
      </c>
      <c r="F57">
        <v>237</v>
      </c>
      <c r="G57">
        <v>172</v>
      </c>
      <c r="H57">
        <v>0</v>
      </c>
      <c r="I57">
        <v>0</v>
      </c>
      <c r="J57">
        <v>4</v>
      </c>
      <c r="K57">
        <v>0</v>
      </c>
      <c r="L57">
        <v>0</v>
      </c>
      <c r="M57">
        <v>0</v>
      </c>
      <c r="N57">
        <v>130</v>
      </c>
      <c r="O57">
        <v>202</v>
      </c>
      <c r="P57">
        <v>147</v>
      </c>
      <c r="Q57">
        <v>142</v>
      </c>
      <c r="R57">
        <v>137</v>
      </c>
      <c r="S57">
        <v>214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>
        <v>825</v>
      </c>
      <c r="B58">
        <v>200</v>
      </c>
      <c r="C58">
        <v>192</v>
      </c>
      <c r="D58">
        <v>224</v>
      </c>
      <c r="E58">
        <v>232</v>
      </c>
      <c r="F58">
        <v>230</v>
      </c>
      <c r="G58">
        <v>14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51</v>
      </c>
      <c r="O58">
        <v>174</v>
      </c>
      <c r="P58">
        <v>147</v>
      </c>
      <c r="Q58">
        <v>130</v>
      </c>
      <c r="R58">
        <v>148</v>
      </c>
      <c r="S58">
        <v>215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>
        <v>840</v>
      </c>
      <c r="B59">
        <v>170</v>
      </c>
      <c r="C59">
        <v>159</v>
      </c>
      <c r="D59">
        <v>224</v>
      </c>
      <c r="E59">
        <v>249</v>
      </c>
      <c r="F59">
        <v>292</v>
      </c>
      <c r="G59">
        <v>118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36</v>
      </c>
      <c r="O59">
        <v>148</v>
      </c>
      <c r="P59">
        <v>130</v>
      </c>
      <c r="Q59">
        <v>102</v>
      </c>
      <c r="R59">
        <v>116</v>
      </c>
      <c r="S59">
        <v>209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>
        <v>855</v>
      </c>
      <c r="B60">
        <v>81</v>
      </c>
      <c r="C60">
        <v>186</v>
      </c>
      <c r="D60">
        <v>213</v>
      </c>
      <c r="E60">
        <v>238</v>
      </c>
      <c r="F60">
        <v>280</v>
      </c>
      <c r="G60">
        <v>98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0</v>
      </c>
      <c r="O60">
        <v>148</v>
      </c>
      <c r="P60">
        <v>145</v>
      </c>
      <c r="Q60">
        <v>94</v>
      </c>
      <c r="R60">
        <v>125</v>
      </c>
      <c r="S60">
        <v>219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>
        <v>870</v>
      </c>
      <c r="B61">
        <v>41</v>
      </c>
      <c r="C61">
        <v>175</v>
      </c>
      <c r="D61">
        <v>180</v>
      </c>
      <c r="E61">
        <v>208</v>
      </c>
      <c r="F61">
        <v>263</v>
      </c>
      <c r="G61">
        <v>12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68</v>
      </c>
      <c r="O61">
        <v>188</v>
      </c>
      <c r="P61">
        <v>134</v>
      </c>
      <c r="Q61">
        <v>60</v>
      </c>
      <c r="R61">
        <v>122</v>
      </c>
      <c r="S61">
        <v>172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>
        <v>885</v>
      </c>
      <c r="B62">
        <v>142</v>
      </c>
      <c r="C62">
        <v>166</v>
      </c>
      <c r="D62">
        <v>195</v>
      </c>
      <c r="E62">
        <v>233</v>
      </c>
      <c r="F62">
        <v>246</v>
      </c>
      <c r="G62">
        <v>136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84</v>
      </c>
      <c r="O62">
        <v>182</v>
      </c>
      <c r="P62">
        <v>154</v>
      </c>
      <c r="Q62">
        <v>72</v>
      </c>
      <c r="R62">
        <v>124</v>
      </c>
      <c r="S62">
        <v>185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>
        <v>900</v>
      </c>
      <c r="B63">
        <v>116</v>
      </c>
      <c r="C63">
        <v>150</v>
      </c>
      <c r="D63">
        <v>174</v>
      </c>
      <c r="E63">
        <v>195</v>
      </c>
      <c r="F63">
        <v>246</v>
      </c>
      <c r="G63">
        <v>11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39</v>
      </c>
      <c r="O63">
        <v>158</v>
      </c>
      <c r="P63">
        <v>139</v>
      </c>
      <c r="Q63">
        <v>35</v>
      </c>
      <c r="R63">
        <v>120</v>
      </c>
      <c r="S63">
        <v>114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s="2" customFormat="1" x14ac:dyDescent="0.25">
      <c r="A64" s="2" t="s">
        <v>92</v>
      </c>
    </row>
    <row r="65" spans="1:25" s="2" customFormat="1" x14ac:dyDescent="0.25">
      <c r="A65" s="2" t="s">
        <v>4</v>
      </c>
      <c r="B65" s="2" t="s">
        <v>5</v>
      </c>
      <c r="C65" s="2" t="s">
        <v>6</v>
      </c>
      <c r="D65" s="2" t="s">
        <v>7</v>
      </c>
      <c r="E65" s="2" t="s">
        <v>8</v>
      </c>
      <c r="F65" s="2" t="s">
        <v>9</v>
      </c>
      <c r="G65" s="2" t="s">
        <v>10</v>
      </c>
      <c r="H65" s="2" t="s">
        <v>11</v>
      </c>
      <c r="I65" s="2" t="s">
        <v>12</v>
      </c>
      <c r="J65" s="2" t="s">
        <v>13</v>
      </c>
      <c r="K65" s="2" t="s">
        <v>14</v>
      </c>
      <c r="L65" s="2" t="s">
        <v>15</v>
      </c>
      <c r="M65" s="2" t="s">
        <v>16</v>
      </c>
      <c r="N65" s="2" t="s">
        <v>45</v>
      </c>
      <c r="O65" s="2" t="s">
        <v>46</v>
      </c>
      <c r="P65" s="2" t="s">
        <v>47</v>
      </c>
      <c r="Q65" s="2" t="s">
        <v>48</v>
      </c>
      <c r="R65" s="2" t="s">
        <v>49</v>
      </c>
      <c r="S65" s="2" t="s">
        <v>50</v>
      </c>
      <c r="T65" s="2" t="s">
        <v>51</v>
      </c>
      <c r="U65" s="2" t="s">
        <v>52</v>
      </c>
      <c r="V65" s="2" t="s">
        <v>53</v>
      </c>
      <c r="W65" s="2" t="s">
        <v>54</v>
      </c>
      <c r="X65" s="2" t="s">
        <v>55</v>
      </c>
      <c r="Y65" s="2" t="s">
        <v>56</v>
      </c>
    </row>
    <row r="66" spans="1:25" x14ac:dyDescent="0.25">
      <c r="A66" s="2" t="s">
        <v>35</v>
      </c>
      <c r="B66" s="2" t="s">
        <v>97</v>
      </c>
      <c r="C66" s="2" t="s">
        <v>97</v>
      </c>
      <c r="D66" s="2" t="s">
        <v>97</v>
      </c>
      <c r="E66" s="2" t="s">
        <v>97</v>
      </c>
      <c r="F66" s="2" t="s">
        <v>97</v>
      </c>
      <c r="G66" s="2" t="s">
        <v>97</v>
      </c>
      <c r="H66" s="2" t="s">
        <v>100</v>
      </c>
      <c r="I66" s="2" t="s">
        <v>100</v>
      </c>
      <c r="J66" s="2" t="s">
        <v>100</v>
      </c>
      <c r="K66" s="2" t="s">
        <v>100</v>
      </c>
      <c r="L66" s="2" t="s">
        <v>100</v>
      </c>
      <c r="M66" s="2" t="s">
        <v>100</v>
      </c>
      <c r="N66" s="2" t="s">
        <v>101</v>
      </c>
      <c r="O66" s="2" t="s">
        <v>101</v>
      </c>
      <c r="P66" s="2" t="s">
        <v>101</v>
      </c>
      <c r="Q66" s="2" t="s">
        <v>101</v>
      </c>
      <c r="R66" s="2" t="s">
        <v>101</v>
      </c>
      <c r="S66" s="2" t="s">
        <v>101</v>
      </c>
      <c r="T66" s="2" t="s">
        <v>102</v>
      </c>
      <c r="U66" s="2" t="s">
        <v>102</v>
      </c>
      <c r="V66" s="2" t="s">
        <v>102</v>
      </c>
      <c r="W66" s="2" t="s">
        <v>102</v>
      </c>
      <c r="X66" s="2" t="s">
        <v>102</v>
      </c>
      <c r="Y66" s="2" t="s">
        <v>102</v>
      </c>
    </row>
    <row r="67" spans="1:25" x14ac:dyDescent="0.25">
      <c r="A67">
        <v>15</v>
      </c>
      <c r="B67">
        <v>158</v>
      </c>
      <c r="C67">
        <v>150</v>
      </c>
      <c r="D67">
        <v>179</v>
      </c>
      <c r="E67">
        <v>157</v>
      </c>
      <c r="F67">
        <v>109</v>
      </c>
      <c r="G67">
        <v>126</v>
      </c>
      <c r="H67">
        <v>72</v>
      </c>
      <c r="I67">
        <v>164</v>
      </c>
      <c r="J67">
        <v>170</v>
      </c>
      <c r="K67">
        <v>187</v>
      </c>
      <c r="L67">
        <v>138</v>
      </c>
      <c r="M67">
        <v>171</v>
      </c>
      <c r="N67">
        <v>190</v>
      </c>
      <c r="O67">
        <v>154</v>
      </c>
      <c r="P67">
        <v>210</v>
      </c>
      <c r="Q67">
        <v>181</v>
      </c>
      <c r="R67">
        <v>168</v>
      </c>
      <c r="S67">
        <v>159</v>
      </c>
      <c r="T67">
        <v>160</v>
      </c>
      <c r="U67">
        <v>172</v>
      </c>
      <c r="V67">
        <v>170</v>
      </c>
      <c r="W67">
        <v>176</v>
      </c>
      <c r="X67">
        <v>168</v>
      </c>
      <c r="Y67">
        <v>195</v>
      </c>
    </row>
    <row r="68" spans="1:25" x14ac:dyDescent="0.25">
      <c r="A68">
        <v>30</v>
      </c>
      <c r="B68">
        <v>140</v>
      </c>
      <c r="C68">
        <v>115</v>
      </c>
      <c r="D68">
        <v>166</v>
      </c>
      <c r="E68">
        <v>174</v>
      </c>
      <c r="F68">
        <v>136</v>
      </c>
      <c r="G68">
        <v>166</v>
      </c>
      <c r="H68">
        <v>74</v>
      </c>
      <c r="I68">
        <v>160</v>
      </c>
      <c r="J68">
        <v>171</v>
      </c>
      <c r="K68">
        <v>203</v>
      </c>
      <c r="L68">
        <v>168</v>
      </c>
      <c r="M68">
        <v>150</v>
      </c>
      <c r="N68">
        <v>174</v>
      </c>
      <c r="O68">
        <v>158</v>
      </c>
      <c r="P68">
        <v>210</v>
      </c>
      <c r="Q68">
        <v>128</v>
      </c>
      <c r="R68">
        <v>147</v>
      </c>
      <c r="S68">
        <v>132</v>
      </c>
      <c r="T68">
        <v>154</v>
      </c>
      <c r="U68">
        <v>152</v>
      </c>
      <c r="V68">
        <v>164</v>
      </c>
      <c r="W68">
        <v>162</v>
      </c>
      <c r="X68">
        <v>170</v>
      </c>
      <c r="Y68">
        <v>160</v>
      </c>
    </row>
    <row r="69" spans="1:25" x14ac:dyDescent="0.25">
      <c r="A69" s="2" t="s">
        <v>93</v>
      </c>
    </row>
    <row r="70" spans="1:25" x14ac:dyDescent="0.25">
      <c r="A70" s="2" t="s">
        <v>35</v>
      </c>
      <c r="B70" s="2" t="s">
        <v>97</v>
      </c>
      <c r="C70" s="2" t="s">
        <v>97</v>
      </c>
      <c r="D70" s="2" t="s">
        <v>97</v>
      </c>
      <c r="E70" s="2" t="s">
        <v>97</v>
      </c>
      <c r="F70" s="2" t="s">
        <v>97</v>
      </c>
      <c r="G70" s="2" t="s">
        <v>97</v>
      </c>
      <c r="H70" s="2" t="s">
        <v>100</v>
      </c>
      <c r="I70" s="2" t="s">
        <v>100</v>
      </c>
      <c r="J70" s="2" t="s">
        <v>100</v>
      </c>
      <c r="K70" s="2" t="s">
        <v>100</v>
      </c>
      <c r="L70" s="2" t="s">
        <v>100</v>
      </c>
      <c r="M70" s="2" t="s">
        <v>100</v>
      </c>
      <c r="N70" s="2" t="s">
        <v>101</v>
      </c>
      <c r="O70" s="2" t="s">
        <v>101</v>
      </c>
      <c r="P70" s="2" t="s">
        <v>101</v>
      </c>
      <c r="Q70" s="2" t="s">
        <v>101</v>
      </c>
      <c r="R70" s="2" t="s">
        <v>101</v>
      </c>
      <c r="S70" s="2" t="s">
        <v>101</v>
      </c>
      <c r="T70" s="2" t="s">
        <v>102</v>
      </c>
      <c r="U70" s="2" t="s">
        <v>102</v>
      </c>
      <c r="V70" s="2" t="s">
        <v>102</v>
      </c>
      <c r="W70" s="2" t="s">
        <v>102</v>
      </c>
      <c r="X70" s="2" t="s">
        <v>102</v>
      </c>
      <c r="Y70" s="2" t="s">
        <v>102</v>
      </c>
    </row>
    <row r="71" spans="1:25" x14ac:dyDescent="0.25">
      <c r="A71">
        <v>15</v>
      </c>
      <c r="B71">
        <f>B4/$B$68</f>
        <v>0.9</v>
      </c>
      <c r="C71">
        <f>C4/$C$68</f>
        <v>1.4782608695652173</v>
      </c>
      <c r="D71">
        <f>D4/$D$68</f>
        <v>1.1445783132530121</v>
      </c>
      <c r="E71">
        <f>E4/$E$68</f>
        <v>0.7931034482758621</v>
      </c>
      <c r="F71">
        <f>F4/$F$68</f>
        <v>0.99264705882352944</v>
      </c>
      <c r="G71">
        <f>G4/$G$68</f>
        <v>0.75903614457831325</v>
      </c>
      <c r="H71">
        <f>H4/$H$68</f>
        <v>1.4054054054054055</v>
      </c>
      <c r="I71">
        <f>I4/$I$68</f>
        <v>1.05</v>
      </c>
      <c r="J71">
        <f>J4/$J$68</f>
        <v>1.0935672514619883</v>
      </c>
      <c r="K71">
        <f>K4/$K$68</f>
        <v>0.69950738916256161</v>
      </c>
      <c r="L71">
        <f>L4/$L$68</f>
        <v>1.3214285714285714</v>
      </c>
      <c r="M71">
        <f>M4/$M$68</f>
        <v>1</v>
      </c>
      <c r="N71">
        <f>N4/$N$68</f>
        <v>0.57471264367816088</v>
      </c>
      <c r="O71">
        <f>O4/$O$68</f>
        <v>0.75316455696202533</v>
      </c>
      <c r="P71">
        <f>P4/$P$68</f>
        <v>0.61904761904761907</v>
      </c>
      <c r="Q71">
        <f>Q4/$Q$68</f>
        <v>0.828125</v>
      </c>
      <c r="R71">
        <f>R4/$R$68</f>
        <v>1.0748299319727892</v>
      </c>
      <c r="S71">
        <f>S4/$S$68</f>
        <v>0.87878787878787878</v>
      </c>
      <c r="T71">
        <f>T4/$T$68</f>
        <v>1.0779220779220779</v>
      </c>
      <c r="U71">
        <f>U4/$U$68</f>
        <v>1.1513157894736843</v>
      </c>
      <c r="V71">
        <f>V4/$V$68</f>
        <v>0.81707317073170727</v>
      </c>
      <c r="W71">
        <f>W4/$W$68</f>
        <v>0.80864197530864201</v>
      </c>
      <c r="X71">
        <f>X4/$X$68</f>
        <v>1.0823529411764705</v>
      </c>
      <c r="Y71">
        <f>Y4/$Y$68</f>
        <v>1.0249999999999999</v>
      </c>
    </row>
    <row r="72" spans="1:25" x14ac:dyDescent="0.25">
      <c r="A72">
        <v>30</v>
      </c>
      <c r="B72">
        <f t="shared" ref="B72:B129" si="0">B5/$B$68</f>
        <v>1.1428571428571428</v>
      </c>
      <c r="C72">
        <f t="shared" ref="C72:C130" si="1">C5/$C$68</f>
        <v>1.4086956521739131</v>
      </c>
      <c r="D72">
        <f t="shared" ref="D72:D130" si="2">D5/$D$68</f>
        <v>0.96385542168674698</v>
      </c>
      <c r="E72">
        <f t="shared" ref="E72:E130" si="3">E5/$E$68</f>
        <v>0.9885057471264368</v>
      </c>
      <c r="F72">
        <f t="shared" ref="F72:F130" si="4">F5/$F$68</f>
        <v>0.94117647058823528</v>
      </c>
      <c r="G72">
        <f t="shared" ref="G72:G130" si="5">G5/$G$68</f>
        <v>0.96385542168674698</v>
      </c>
      <c r="H72">
        <f t="shared" ref="H72:H130" si="6">H5/$H$68</f>
        <v>1.5945945945945945</v>
      </c>
      <c r="I72">
        <f t="shared" ref="I72:I130" si="7">I5/$I$68</f>
        <v>0.95</v>
      </c>
      <c r="J72">
        <f t="shared" ref="J72:J130" si="8">J5/$J$68</f>
        <v>1.1695906432748537</v>
      </c>
      <c r="K72">
        <f t="shared" ref="K72:K130" si="9">K5/$K$68</f>
        <v>0.76847290640394084</v>
      </c>
      <c r="L72">
        <f t="shared" ref="L72:L130" si="10">L5/$L$68</f>
        <v>0.9642857142857143</v>
      </c>
      <c r="M72">
        <f t="shared" ref="M72:M130" si="11">M5/$M$68</f>
        <v>1.0666666666666667</v>
      </c>
      <c r="N72">
        <f t="shared" ref="N72:N130" si="12">N5/$N$68</f>
        <v>0.4885057471264368</v>
      </c>
      <c r="O72">
        <f t="shared" ref="O72:O130" si="13">O5/$O$68</f>
        <v>0.82911392405063289</v>
      </c>
      <c r="P72">
        <f t="shared" ref="P72:P130" si="14">P5/$P$68</f>
        <v>0.69047619047619047</v>
      </c>
      <c r="Q72">
        <f t="shared" ref="Q72:Q130" si="15">Q5/$Q$68</f>
        <v>0.90625</v>
      </c>
      <c r="R72">
        <f t="shared" ref="R72:R130" si="16">R5/$R$68</f>
        <v>0.88435374149659862</v>
      </c>
      <c r="S72">
        <f t="shared" ref="S72:S130" si="17">S5/$S$68</f>
        <v>0.98484848484848486</v>
      </c>
      <c r="T72">
        <f t="shared" ref="T72:T130" si="18">T5/$T$68</f>
        <v>0.98701298701298701</v>
      </c>
      <c r="U72">
        <f t="shared" ref="U72:U130" si="19">U5/$U$68</f>
        <v>0.69736842105263153</v>
      </c>
      <c r="V72">
        <f t="shared" ref="V72:V130" si="20">V5/$V$68</f>
        <v>0.78048780487804881</v>
      </c>
      <c r="W72">
        <f t="shared" ref="W72:W130" si="21">W5/$W$68</f>
        <v>0.79012345679012341</v>
      </c>
      <c r="X72">
        <f t="shared" ref="X72:X130" si="22">X5/$X$68</f>
        <v>0.9</v>
      </c>
      <c r="Y72">
        <f t="shared" ref="Y72:Y130" si="23">Y5/$Y$68</f>
        <v>0.82499999999999996</v>
      </c>
    </row>
    <row r="73" spans="1:25" x14ac:dyDescent="0.25">
      <c r="A73">
        <v>45</v>
      </c>
      <c r="B73">
        <f t="shared" si="0"/>
        <v>1.2571428571428571</v>
      </c>
      <c r="C73">
        <f t="shared" si="1"/>
        <v>1.3826086956521739</v>
      </c>
      <c r="D73">
        <f t="shared" si="2"/>
        <v>0.97590361445783136</v>
      </c>
      <c r="E73">
        <f t="shared" si="3"/>
        <v>0.90804597701149425</v>
      </c>
      <c r="F73">
        <f t="shared" si="4"/>
        <v>0.84558823529411764</v>
      </c>
      <c r="G73">
        <f t="shared" si="5"/>
        <v>0.81927710843373491</v>
      </c>
      <c r="H73">
        <f t="shared" si="6"/>
        <v>1.8378378378378379</v>
      </c>
      <c r="I73">
        <f t="shared" si="7"/>
        <v>0.96250000000000002</v>
      </c>
      <c r="J73">
        <f t="shared" si="8"/>
        <v>0.99415204678362568</v>
      </c>
      <c r="K73">
        <f t="shared" si="9"/>
        <v>0.84729064039408863</v>
      </c>
      <c r="L73">
        <f t="shared" si="10"/>
        <v>0.98809523809523814</v>
      </c>
      <c r="M73">
        <f t="shared" si="11"/>
        <v>0.98666666666666669</v>
      </c>
      <c r="N73">
        <f t="shared" si="12"/>
        <v>0.42528735632183906</v>
      </c>
      <c r="O73">
        <f t="shared" si="13"/>
        <v>0.759493670886076</v>
      </c>
      <c r="P73">
        <f t="shared" si="14"/>
        <v>0.60952380952380958</v>
      </c>
      <c r="Q73">
        <f t="shared" si="15"/>
        <v>0.75</v>
      </c>
      <c r="R73">
        <f t="shared" si="16"/>
        <v>0.93197278911564629</v>
      </c>
      <c r="S73">
        <f t="shared" si="17"/>
        <v>0.74242424242424243</v>
      </c>
      <c r="T73">
        <f t="shared" si="18"/>
        <v>0.88311688311688308</v>
      </c>
      <c r="U73">
        <f t="shared" si="19"/>
        <v>0.71052631578947367</v>
      </c>
      <c r="V73">
        <f t="shared" si="20"/>
        <v>0.70731707317073167</v>
      </c>
      <c r="W73">
        <f t="shared" si="21"/>
        <v>0.54938271604938271</v>
      </c>
      <c r="X73">
        <f t="shared" si="22"/>
        <v>0.6588235294117647</v>
      </c>
      <c r="Y73">
        <f t="shared" si="23"/>
        <v>0.6</v>
      </c>
    </row>
    <row r="74" spans="1:25" x14ac:dyDescent="0.25">
      <c r="A74">
        <v>60</v>
      </c>
      <c r="B74">
        <f t="shared" si="0"/>
        <v>1.3928571428571428</v>
      </c>
      <c r="C74">
        <f t="shared" si="1"/>
        <v>1.0782608695652174</v>
      </c>
      <c r="D74">
        <f t="shared" si="2"/>
        <v>0.86746987951807231</v>
      </c>
      <c r="E74">
        <f t="shared" si="3"/>
        <v>0.86206896551724133</v>
      </c>
      <c r="F74">
        <f t="shared" si="4"/>
        <v>0.88970588235294112</v>
      </c>
      <c r="G74">
        <f t="shared" si="5"/>
        <v>0.73493975903614461</v>
      </c>
      <c r="H74">
        <f t="shared" si="6"/>
        <v>1.6891891891891893</v>
      </c>
      <c r="I74">
        <f t="shared" si="7"/>
        <v>0.73750000000000004</v>
      </c>
      <c r="J74">
        <f t="shared" si="8"/>
        <v>1.0409356725146199</v>
      </c>
      <c r="K74">
        <f t="shared" si="9"/>
        <v>0.89655172413793105</v>
      </c>
      <c r="L74">
        <f t="shared" si="10"/>
        <v>0.90476190476190477</v>
      </c>
      <c r="M74">
        <f t="shared" si="11"/>
        <v>1.2133333333333334</v>
      </c>
      <c r="N74">
        <f t="shared" si="12"/>
        <v>0.28160919540229884</v>
      </c>
      <c r="O74">
        <f t="shared" si="13"/>
        <v>0.59493670886075944</v>
      </c>
      <c r="P74">
        <f t="shared" si="14"/>
        <v>0.6428571428571429</v>
      </c>
      <c r="Q74">
        <f t="shared" si="15"/>
        <v>0.875</v>
      </c>
      <c r="R74">
        <f t="shared" si="16"/>
        <v>0.65306122448979587</v>
      </c>
      <c r="S74">
        <f t="shared" si="17"/>
        <v>0.64393939393939392</v>
      </c>
      <c r="T74">
        <f t="shared" si="18"/>
        <v>1.0129870129870129</v>
      </c>
      <c r="U74">
        <f t="shared" si="19"/>
        <v>0.75</v>
      </c>
      <c r="V74">
        <f t="shared" si="20"/>
        <v>0.6097560975609756</v>
      </c>
      <c r="W74">
        <f t="shared" si="21"/>
        <v>0.8271604938271605</v>
      </c>
      <c r="X74">
        <f t="shared" si="22"/>
        <v>0.50588235294117645</v>
      </c>
      <c r="Y74">
        <f t="shared" si="23"/>
        <v>0.67500000000000004</v>
      </c>
    </row>
    <row r="75" spans="1:25" x14ac:dyDescent="0.25">
      <c r="A75">
        <v>75</v>
      </c>
      <c r="B75">
        <f t="shared" si="0"/>
        <v>1.5857142857142856</v>
      </c>
      <c r="C75">
        <f t="shared" si="1"/>
        <v>1.7217391304347827</v>
      </c>
      <c r="D75">
        <f t="shared" si="2"/>
        <v>1.0120481927710843</v>
      </c>
      <c r="E75">
        <f t="shared" si="3"/>
        <v>0.82758620689655171</v>
      </c>
      <c r="F75">
        <f t="shared" si="4"/>
        <v>1.3823529411764706</v>
      </c>
      <c r="G75">
        <f t="shared" si="5"/>
        <v>1.0481927710843373</v>
      </c>
      <c r="H75">
        <f t="shared" si="6"/>
        <v>1.8378378378378379</v>
      </c>
      <c r="I75">
        <f t="shared" si="7"/>
        <v>1.125</v>
      </c>
      <c r="J75">
        <f t="shared" si="8"/>
        <v>0.94736842105263153</v>
      </c>
      <c r="K75">
        <f t="shared" si="9"/>
        <v>0.81773399014778325</v>
      </c>
      <c r="L75">
        <f t="shared" si="10"/>
        <v>1.1666666666666667</v>
      </c>
      <c r="M75">
        <f t="shared" si="11"/>
        <v>1.1733333333333333</v>
      </c>
      <c r="N75">
        <f t="shared" si="12"/>
        <v>0.23563218390804597</v>
      </c>
      <c r="O75">
        <f t="shared" si="13"/>
        <v>0.51898734177215189</v>
      </c>
      <c r="P75">
        <f t="shared" si="14"/>
        <v>0.68571428571428572</v>
      </c>
      <c r="Q75">
        <f t="shared" si="15"/>
        <v>0.703125</v>
      </c>
      <c r="R75">
        <f t="shared" si="16"/>
        <v>0.63945578231292521</v>
      </c>
      <c r="S75">
        <f t="shared" si="17"/>
        <v>0.45454545454545453</v>
      </c>
      <c r="T75">
        <f t="shared" si="18"/>
        <v>0.68831168831168832</v>
      </c>
      <c r="U75">
        <f t="shared" si="19"/>
        <v>0.81578947368421051</v>
      </c>
      <c r="V75">
        <f t="shared" si="20"/>
        <v>0.73170731707317072</v>
      </c>
      <c r="W75">
        <f t="shared" si="21"/>
        <v>0.76543209876543206</v>
      </c>
      <c r="X75">
        <f t="shared" si="22"/>
        <v>0.68235294117647061</v>
      </c>
      <c r="Y75">
        <f t="shared" si="23"/>
        <v>0.8</v>
      </c>
    </row>
    <row r="76" spans="1:25" x14ac:dyDescent="0.25">
      <c r="A76">
        <v>90</v>
      </c>
      <c r="B76">
        <f t="shared" si="0"/>
        <v>1.8</v>
      </c>
      <c r="C76">
        <f t="shared" si="1"/>
        <v>1.6695652173913043</v>
      </c>
      <c r="D76">
        <f t="shared" si="2"/>
        <v>1.3253012048192772</v>
      </c>
      <c r="E76">
        <f t="shared" si="3"/>
        <v>1.0344827586206897</v>
      </c>
      <c r="F76">
        <f t="shared" si="4"/>
        <v>1.286764705882353</v>
      </c>
      <c r="G76">
        <f t="shared" si="5"/>
        <v>1.0120481927710843</v>
      </c>
      <c r="H76">
        <f t="shared" si="6"/>
        <v>2.4594594594594597</v>
      </c>
      <c r="I76">
        <f t="shared" si="7"/>
        <v>1</v>
      </c>
      <c r="J76">
        <f t="shared" si="8"/>
        <v>0.88888888888888884</v>
      </c>
      <c r="K76">
        <f t="shared" si="9"/>
        <v>0.88669950738916259</v>
      </c>
      <c r="L76">
        <f t="shared" si="10"/>
        <v>0.97619047619047616</v>
      </c>
      <c r="M76">
        <f t="shared" si="11"/>
        <v>1.08</v>
      </c>
      <c r="N76">
        <f t="shared" si="12"/>
        <v>0.48275862068965519</v>
      </c>
      <c r="O76">
        <f t="shared" si="13"/>
        <v>0.63291139240506333</v>
      </c>
      <c r="P76">
        <f t="shared" si="14"/>
        <v>0.46666666666666667</v>
      </c>
      <c r="Q76">
        <f t="shared" si="15"/>
        <v>0.703125</v>
      </c>
      <c r="R76">
        <f t="shared" si="16"/>
        <v>0.53061224489795922</v>
      </c>
      <c r="S76">
        <f t="shared" si="17"/>
        <v>0.77272727272727271</v>
      </c>
      <c r="T76">
        <f t="shared" si="18"/>
        <v>0.80519480519480524</v>
      </c>
      <c r="U76">
        <f t="shared" si="19"/>
        <v>0.69736842105263153</v>
      </c>
      <c r="V76">
        <f t="shared" si="20"/>
        <v>0.69512195121951215</v>
      </c>
      <c r="W76">
        <f t="shared" si="21"/>
        <v>0.5679012345679012</v>
      </c>
      <c r="X76">
        <f t="shared" si="22"/>
        <v>0.72941176470588232</v>
      </c>
      <c r="Y76">
        <f t="shared" si="23"/>
        <v>0.6</v>
      </c>
    </row>
    <row r="77" spans="1:25" x14ac:dyDescent="0.25">
      <c r="A77">
        <v>105</v>
      </c>
      <c r="B77">
        <f t="shared" si="0"/>
        <v>1.7142857142857142</v>
      </c>
      <c r="C77">
        <f t="shared" si="1"/>
        <v>1.9304347826086956</v>
      </c>
      <c r="D77">
        <f t="shared" si="2"/>
        <v>1.5060240963855422</v>
      </c>
      <c r="E77">
        <f t="shared" si="3"/>
        <v>1.2586206896551724</v>
      </c>
      <c r="F77">
        <f t="shared" si="4"/>
        <v>1.6102941176470589</v>
      </c>
      <c r="G77">
        <f t="shared" si="5"/>
        <v>1.1987951807228916</v>
      </c>
      <c r="H77">
        <f t="shared" si="6"/>
        <v>2.4864864864864864</v>
      </c>
      <c r="I77">
        <f t="shared" si="7"/>
        <v>1.1375</v>
      </c>
      <c r="J77">
        <f t="shared" si="8"/>
        <v>1.239766081871345</v>
      </c>
      <c r="K77">
        <f t="shared" si="9"/>
        <v>0.8571428571428571</v>
      </c>
      <c r="L77">
        <f t="shared" si="10"/>
        <v>1.0238095238095237</v>
      </c>
      <c r="M77">
        <f t="shared" si="11"/>
        <v>1.36</v>
      </c>
      <c r="N77">
        <f t="shared" si="12"/>
        <v>0.31034482758620691</v>
      </c>
      <c r="O77">
        <f t="shared" si="13"/>
        <v>0.51898734177215189</v>
      </c>
      <c r="P77">
        <f t="shared" si="14"/>
        <v>0.52857142857142858</v>
      </c>
      <c r="Q77">
        <f t="shared" si="15"/>
        <v>0.7578125</v>
      </c>
      <c r="R77">
        <f t="shared" si="16"/>
        <v>0.55782312925170063</v>
      </c>
      <c r="S77">
        <f t="shared" si="17"/>
        <v>0.54545454545454541</v>
      </c>
      <c r="T77">
        <f t="shared" si="18"/>
        <v>0.90259740259740262</v>
      </c>
      <c r="U77">
        <f t="shared" si="19"/>
        <v>0.35526315789473684</v>
      </c>
      <c r="V77">
        <f t="shared" si="20"/>
        <v>0.45121951219512196</v>
      </c>
      <c r="W77">
        <f t="shared" si="21"/>
        <v>0.4567901234567901</v>
      </c>
      <c r="X77">
        <f t="shared" si="22"/>
        <v>0.42352941176470588</v>
      </c>
      <c r="Y77">
        <f t="shared" si="23"/>
        <v>0.53125</v>
      </c>
    </row>
    <row r="78" spans="1:25" x14ac:dyDescent="0.25">
      <c r="A78">
        <v>120</v>
      </c>
      <c r="B78">
        <f t="shared" si="0"/>
        <v>1.7857142857142858</v>
      </c>
      <c r="C78">
        <f t="shared" si="1"/>
        <v>2</v>
      </c>
      <c r="D78">
        <f t="shared" si="2"/>
        <v>1.2289156626506024</v>
      </c>
      <c r="E78">
        <f t="shared" si="3"/>
        <v>1.1609195402298851</v>
      </c>
      <c r="F78">
        <f t="shared" si="4"/>
        <v>1.6029411764705883</v>
      </c>
      <c r="G78">
        <f t="shared" si="5"/>
        <v>1.3614457831325302</v>
      </c>
      <c r="H78">
        <f t="shared" si="6"/>
        <v>2.8378378378378377</v>
      </c>
      <c r="I78">
        <f t="shared" si="7"/>
        <v>1.5375000000000001</v>
      </c>
      <c r="J78">
        <f t="shared" si="8"/>
        <v>1.1695906432748537</v>
      </c>
      <c r="K78">
        <f t="shared" si="9"/>
        <v>1.1133004926108374</v>
      </c>
      <c r="L78">
        <f t="shared" si="10"/>
        <v>1.3273809523809523</v>
      </c>
      <c r="M78">
        <f t="shared" si="11"/>
        <v>1.4</v>
      </c>
      <c r="N78">
        <f t="shared" si="12"/>
        <v>0.54022988505747127</v>
      </c>
      <c r="O78">
        <f t="shared" si="13"/>
        <v>0.72151898734177211</v>
      </c>
      <c r="P78">
        <f t="shared" si="14"/>
        <v>0.59047619047619049</v>
      </c>
      <c r="Q78">
        <f t="shared" si="15"/>
        <v>0.5</v>
      </c>
      <c r="R78">
        <f t="shared" si="16"/>
        <v>0.79591836734693877</v>
      </c>
      <c r="S78">
        <f t="shared" si="17"/>
        <v>0.87878787878787878</v>
      </c>
      <c r="T78">
        <f t="shared" si="18"/>
        <v>1.0844155844155845</v>
      </c>
      <c r="U78">
        <f t="shared" si="19"/>
        <v>0.75</v>
      </c>
      <c r="V78">
        <f t="shared" si="20"/>
        <v>0.41463414634146339</v>
      </c>
      <c r="W78">
        <f t="shared" si="21"/>
        <v>0.90123456790123457</v>
      </c>
      <c r="X78">
        <f t="shared" si="22"/>
        <v>0.55882352941176472</v>
      </c>
      <c r="Y78">
        <f t="shared" si="23"/>
        <v>0.38750000000000001</v>
      </c>
    </row>
    <row r="79" spans="1:25" x14ac:dyDescent="0.25">
      <c r="A79">
        <v>135</v>
      </c>
      <c r="B79">
        <f t="shared" si="0"/>
        <v>1.9285714285714286</v>
      </c>
      <c r="C79">
        <f t="shared" si="1"/>
        <v>2.1652173913043478</v>
      </c>
      <c r="D79">
        <f t="shared" si="2"/>
        <v>1.2349397590361446</v>
      </c>
      <c r="E79">
        <f t="shared" si="3"/>
        <v>1.2528735632183907</v>
      </c>
      <c r="F79">
        <f t="shared" si="4"/>
        <v>1.9485294117647058</v>
      </c>
      <c r="G79">
        <f t="shared" si="5"/>
        <v>1.0602409638554218</v>
      </c>
      <c r="H79">
        <f t="shared" si="6"/>
        <v>2.6486486486486487</v>
      </c>
      <c r="I79">
        <f t="shared" si="7"/>
        <v>1.41875</v>
      </c>
      <c r="J79">
        <f t="shared" si="8"/>
        <v>1.4385964912280702</v>
      </c>
      <c r="K79">
        <f t="shared" si="9"/>
        <v>1.0935960591133005</v>
      </c>
      <c r="L79">
        <f t="shared" si="10"/>
        <v>1.3095238095238095</v>
      </c>
      <c r="M79">
        <f t="shared" si="11"/>
        <v>1.42</v>
      </c>
      <c r="N79">
        <f t="shared" si="12"/>
        <v>0.66091954022988508</v>
      </c>
      <c r="O79">
        <f t="shared" si="13"/>
        <v>0.93670886075949367</v>
      </c>
      <c r="P79">
        <f t="shared" si="14"/>
        <v>0.80952380952380953</v>
      </c>
      <c r="Q79">
        <f t="shared" si="15"/>
        <v>0.453125</v>
      </c>
      <c r="R79">
        <f t="shared" si="16"/>
        <v>0.99319727891156462</v>
      </c>
      <c r="S79">
        <f t="shared" si="17"/>
        <v>0.80303030303030298</v>
      </c>
      <c r="T79">
        <f t="shared" si="18"/>
        <v>1.1298701298701299</v>
      </c>
      <c r="U79">
        <f t="shared" si="19"/>
        <v>0.80921052631578949</v>
      </c>
      <c r="V79">
        <f t="shared" si="20"/>
        <v>0.42073170731707316</v>
      </c>
      <c r="W79">
        <f t="shared" si="21"/>
        <v>0.79629629629629628</v>
      </c>
      <c r="X79">
        <f t="shared" si="22"/>
        <v>0.85882352941176465</v>
      </c>
      <c r="Y79">
        <f t="shared" si="23"/>
        <v>0.74375000000000002</v>
      </c>
    </row>
    <row r="80" spans="1:25" x14ac:dyDescent="0.25">
      <c r="A80">
        <v>150</v>
      </c>
      <c r="B80">
        <f t="shared" si="0"/>
        <v>1.6428571428571428</v>
      </c>
      <c r="C80">
        <f t="shared" si="1"/>
        <v>2.2260869565217392</v>
      </c>
      <c r="D80">
        <f t="shared" si="2"/>
        <v>1.5</v>
      </c>
      <c r="E80">
        <f t="shared" si="3"/>
        <v>1.1724137931034482</v>
      </c>
      <c r="F80">
        <f t="shared" si="4"/>
        <v>1.7794117647058822</v>
      </c>
      <c r="G80">
        <f t="shared" si="5"/>
        <v>1.1807228915662651</v>
      </c>
      <c r="H80">
        <f t="shared" si="6"/>
        <v>2.5270270270270272</v>
      </c>
      <c r="I80">
        <f t="shared" si="7"/>
        <v>1.7</v>
      </c>
      <c r="J80">
        <f t="shared" si="8"/>
        <v>1.239766081871345</v>
      </c>
      <c r="K80">
        <f t="shared" si="9"/>
        <v>1.2118226600985222</v>
      </c>
      <c r="L80">
        <f t="shared" si="10"/>
        <v>1.3571428571428572</v>
      </c>
      <c r="M80">
        <f t="shared" si="11"/>
        <v>1.7333333333333334</v>
      </c>
      <c r="N80">
        <f t="shared" si="12"/>
        <v>0.65517241379310343</v>
      </c>
      <c r="O80">
        <f t="shared" si="13"/>
        <v>1.0886075949367089</v>
      </c>
      <c r="P80">
        <f t="shared" si="14"/>
        <v>0.79047619047619044</v>
      </c>
      <c r="Q80">
        <f t="shared" si="15"/>
        <v>0.640625</v>
      </c>
      <c r="R80">
        <f t="shared" si="16"/>
        <v>1.346938775510204</v>
      </c>
      <c r="S80">
        <f t="shared" si="17"/>
        <v>1.0075757575757576</v>
      </c>
      <c r="T80">
        <f t="shared" si="18"/>
        <v>1.1168831168831168</v>
      </c>
      <c r="U80">
        <f t="shared" si="19"/>
        <v>0.68421052631578949</v>
      </c>
      <c r="V80">
        <f t="shared" si="20"/>
        <v>0.51219512195121952</v>
      </c>
      <c r="W80">
        <f t="shared" si="21"/>
        <v>0.88888888888888884</v>
      </c>
      <c r="X80">
        <f t="shared" si="22"/>
        <v>0.72941176470588232</v>
      </c>
      <c r="Y80">
        <f t="shared" si="23"/>
        <v>0.55000000000000004</v>
      </c>
    </row>
    <row r="81" spans="1:25" x14ac:dyDescent="0.25">
      <c r="A81">
        <v>165</v>
      </c>
      <c r="B81">
        <f t="shared" si="0"/>
        <v>1.8214285714285714</v>
      </c>
      <c r="C81">
        <f t="shared" si="1"/>
        <v>2.0434782608695654</v>
      </c>
      <c r="D81">
        <f t="shared" si="2"/>
        <v>1.4457831325301205</v>
      </c>
      <c r="E81">
        <f t="shared" si="3"/>
        <v>1.1954022988505748</v>
      </c>
      <c r="F81">
        <f t="shared" si="4"/>
        <v>1.7205882352941178</v>
      </c>
      <c r="G81">
        <f t="shared" si="5"/>
        <v>1.2409638554216869</v>
      </c>
      <c r="H81">
        <f t="shared" si="6"/>
        <v>2.810810810810811</v>
      </c>
      <c r="I81">
        <f t="shared" si="7"/>
        <v>1.4750000000000001</v>
      </c>
      <c r="J81">
        <f t="shared" si="8"/>
        <v>1.4035087719298245</v>
      </c>
      <c r="K81">
        <f t="shared" si="9"/>
        <v>1.1970443349753694</v>
      </c>
      <c r="L81">
        <f t="shared" si="10"/>
        <v>1.2023809523809523</v>
      </c>
      <c r="M81">
        <f t="shared" si="11"/>
        <v>1.4</v>
      </c>
      <c r="N81">
        <f t="shared" si="12"/>
        <v>0.60344827586206895</v>
      </c>
      <c r="O81">
        <f t="shared" si="13"/>
        <v>1.0886075949367089</v>
      </c>
      <c r="P81">
        <f t="shared" si="14"/>
        <v>0.87142857142857144</v>
      </c>
      <c r="Q81">
        <f t="shared" si="15"/>
        <v>0.6953125</v>
      </c>
      <c r="R81">
        <f t="shared" si="16"/>
        <v>1.3877551020408163</v>
      </c>
      <c r="S81">
        <f t="shared" si="17"/>
        <v>1.1136363636363635</v>
      </c>
      <c r="T81">
        <f t="shared" si="18"/>
        <v>1.025974025974026</v>
      </c>
      <c r="U81">
        <f t="shared" si="19"/>
        <v>0.86842105263157898</v>
      </c>
      <c r="V81">
        <f t="shared" si="20"/>
        <v>0.46341463414634149</v>
      </c>
      <c r="W81">
        <f t="shared" si="21"/>
        <v>1.0123456790123457</v>
      </c>
      <c r="X81">
        <f t="shared" si="22"/>
        <v>0.6470588235294118</v>
      </c>
      <c r="Y81">
        <f t="shared" si="23"/>
        <v>0.63749999999999996</v>
      </c>
    </row>
    <row r="82" spans="1:25" x14ac:dyDescent="0.25">
      <c r="A82">
        <v>180</v>
      </c>
      <c r="B82">
        <f t="shared" si="0"/>
        <v>1.6642857142857144</v>
      </c>
      <c r="C82">
        <f t="shared" si="1"/>
        <v>1.9391304347826086</v>
      </c>
      <c r="D82">
        <f t="shared" si="2"/>
        <v>1.4457831325301205</v>
      </c>
      <c r="E82">
        <f t="shared" si="3"/>
        <v>1.0977011494252873</v>
      </c>
      <c r="F82">
        <f t="shared" si="4"/>
        <v>1.5073529411764706</v>
      </c>
      <c r="G82">
        <f t="shared" si="5"/>
        <v>1.2650602409638554</v>
      </c>
      <c r="H82">
        <f t="shared" si="6"/>
        <v>2.7567567567567566</v>
      </c>
      <c r="I82">
        <f t="shared" si="7"/>
        <v>1.5687500000000001</v>
      </c>
      <c r="J82">
        <f t="shared" si="8"/>
        <v>1.064327485380117</v>
      </c>
      <c r="K82">
        <f t="shared" si="9"/>
        <v>1.1477832512315271</v>
      </c>
      <c r="L82">
        <f t="shared" si="10"/>
        <v>1.2380952380952381</v>
      </c>
      <c r="M82">
        <f t="shared" si="11"/>
        <v>1.3333333333333333</v>
      </c>
      <c r="N82">
        <f t="shared" si="12"/>
        <v>0.63218390804597702</v>
      </c>
      <c r="O82">
        <f t="shared" si="13"/>
        <v>1.2025316455696202</v>
      </c>
      <c r="P82">
        <f t="shared" si="14"/>
        <v>0.8666666666666667</v>
      </c>
      <c r="Q82">
        <f t="shared" si="15"/>
        <v>1.015625</v>
      </c>
      <c r="R82">
        <f t="shared" si="16"/>
        <v>1.3061224489795917</v>
      </c>
      <c r="S82">
        <f t="shared" si="17"/>
        <v>1.0909090909090908</v>
      </c>
      <c r="T82">
        <f t="shared" si="18"/>
        <v>1.0129870129870129</v>
      </c>
      <c r="U82">
        <f t="shared" si="19"/>
        <v>0.97368421052631582</v>
      </c>
      <c r="V82">
        <f t="shared" si="20"/>
        <v>0.53658536585365857</v>
      </c>
      <c r="W82">
        <f t="shared" si="21"/>
        <v>0.86419753086419748</v>
      </c>
      <c r="X82">
        <f t="shared" si="22"/>
        <v>0.51764705882352946</v>
      </c>
      <c r="Y82">
        <f t="shared" si="23"/>
        <v>0.71875</v>
      </c>
    </row>
    <row r="83" spans="1:25" x14ac:dyDescent="0.25">
      <c r="A83">
        <v>195</v>
      </c>
      <c r="B83">
        <f t="shared" si="0"/>
        <v>1.7285714285714286</v>
      </c>
      <c r="C83">
        <f t="shared" si="1"/>
        <v>2.1130434782608694</v>
      </c>
      <c r="D83">
        <f t="shared" si="2"/>
        <v>1.2771084337349397</v>
      </c>
      <c r="E83">
        <f t="shared" si="3"/>
        <v>1.1494252873563218</v>
      </c>
      <c r="F83">
        <f t="shared" si="4"/>
        <v>1.7573529411764706</v>
      </c>
      <c r="G83">
        <f t="shared" si="5"/>
        <v>1.1686746987951808</v>
      </c>
      <c r="H83">
        <f t="shared" si="6"/>
        <v>2.6216216216216215</v>
      </c>
      <c r="I83">
        <f t="shared" si="7"/>
        <v>1.575</v>
      </c>
      <c r="J83">
        <f t="shared" si="8"/>
        <v>1.1345029239766082</v>
      </c>
      <c r="K83">
        <f t="shared" si="9"/>
        <v>1.1921182266009853</v>
      </c>
      <c r="L83">
        <f t="shared" si="10"/>
        <v>1.0714285714285714</v>
      </c>
      <c r="M83">
        <f t="shared" si="11"/>
        <v>1.08</v>
      </c>
      <c r="N83">
        <f t="shared" si="12"/>
        <v>0.65517241379310343</v>
      </c>
      <c r="O83">
        <f t="shared" si="13"/>
        <v>1.0696202531645569</v>
      </c>
      <c r="P83">
        <f t="shared" si="14"/>
        <v>0.83809523809523812</v>
      </c>
      <c r="Q83">
        <f t="shared" si="15"/>
        <v>1.40625</v>
      </c>
      <c r="R83">
        <f t="shared" si="16"/>
        <v>1.4013605442176871</v>
      </c>
      <c r="S83">
        <f t="shared" si="17"/>
        <v>1.0909090909090908</v>
      </c>
      <c r="T83">
        <f t="shared" si="18"/>
        <v>1.0324675324675325</v>
      </c>
      <c r="U83">
        <f t="shared" si="19"/>
        <v>0.67105263157894735</v>
      </c>
      <c r="V83">
        <f t="shared" si="20"/>
        <v>0.53658536585365857</v>
      </c>
      <c r="W83">
        <f t="shared" si="21"/>
        <v>0.81481481481481477</v>
      </c>
      <c r="X83">
        <f t="shared" si="22"/>
        <v>0.41176470588235292</v>
      </c>
      <c r="Y83">
        <f t="shared" si="23"/>
        <v>0.88749999999999996</v>
      </c>
    </row>
    <row r="84" spans="1:25" x14ac:dyDescent="0.25">
      <c r="A84">
        <v>210</v>
      </c>
      <c r="B84">
        <f t="shared" si="0"/>
        <v>1.8714285714285714</v>
      </c>
      <c r="C84">
        <f t="shared" si="1"/>
        <v>2.1565217391304348</v>
      </c>
      <c r="D84">
        <f t="shared" si="2"/>
        <v>1.3373493975903614</v>
      </c>
      <c r="E84">
        <f t="shared" si="3"/>
        <v>1.0977011494252873</v>
      </c>
      <c r="F84">
        <f t="shared" si="4"/>
        <v>1.6176470588235294</v>
      </c>
      <c r="G84">
        <f t="shared" si="5"/>
        <v>1.1325301204819278</v>
      </c>
      <c r="H84">
        <f t="shared" si="6"/>
        <v>2.0540540540540539</v>
      </c>
      <c r="I84">
        <f t="shared" si="7"/>
        <v>1.7375</v>
      </c>
      <c r="J84">
        <f t="shared" si="8"/>
        <v>0.88888888888888884</v>
      </c>
      <c r="K84">
        <f t="shared" si="9"/>
        <v>1.0985221674876848</v>
      </c>
      <c r="L84">
        <f t="shared" si="10"/>
        <v>0.97023809523809523</v>
      </c>
      <c r="M84">
        <f t="shared" si="11"/>
        <v>1.1066666666666667</v>
      </c>
      <c r="N84">
        <f t="shared" si="12"/>
        <v>0.8045977011494253</v>
      </c>
      <c r="O84">
        <f t="shared" si="13"/>
        <v>1.0506329113924051</v>
      </c>
      <c r="P84">
        <f t="shared" si="14"/>
        <v>0.77142857142857146</v>
      </c>
      <c r="Q84">
        <f t="shared" si="15"/>
        <v>1.234375</v>
      </c>
      <c r="R84">
        <f t="shared" si="16"/>
        <v>1.3333333333333333</v>
      </c>
      <c r="S84">
        <f t="shared" si="17"/>
        <v>1.1212121212121211</v>
      </c>
      <c r="T84">
        <f t="shared" si="18"/>
        <v>0.77922077922077926</v>
      </c>
      <c r="U84">
        <f t="shared" si="19"/>
        <v>0.48684210526315791</v>
      </c>
      <c r="V84">
        <f t="shared" si="20"/>
        <v>0.5</v>
      </c>
      <c r="W84">
        <f t="shared" si="21"/>
        <v>0.96296296296296291</v>
      </c>
      <c r="X84">
        <f t="shared" si="22"/>
        <v>0.17647058823529413</v>
      </c>
      <c r="Y84">
        <f t="shared" si="23"/>
        <v>0.4</v>
      </c>
    </row>
    <row r="85" spans="1:25" x14ac:dyDescent="0.25">
      <c r="A85">
        <v>225</v>
      </c>
      <c r="B85">
        <f t="shared" si="0"/>
        <v>1.8142857142857143</v>
      </c>
      <c r="C85">
        <f t="shared" si="1"/>
        <v>2.0695652173913044</v>
      </c>
      <c r="D85">
        <f t="shared" si="2"/>
        <v>1.3915662650602409</v>
      </c>
      <c r="E85">
        <f t="shared" si="3"/>
        <v>1.264367816091954</v>
      </c>
      <c r="F85">
        <f t="shared" si="4"/>
        <v>1.5808823529411764</v>
      </c>
      <c r="G85">
        <f t="shared" si="5"/>
        <v>1.0120481927710843</v>
      </c>
      <c r="H85">
        <f t="shared" si="6"/>
        <v>1.4864864864864864</v>
      </c>
      <c r="I85">
        <f t="shared" si="7"/>
        <v>1.6875</v>
      </c>
      <c r="J85">
        <f t="shared" si="8"/>
        <v>0.82456140350877194</v>
      </c>
      <c r="K85">
        <f t="shared" si="9"/>
        <v>1.0246305418719213</v>
      </c>
      <c r="L85">
        <f t="shared" si="10"/>
        <v>0.80952380952380953</v>
      </c>
      <c r="M85">
        <f t="shared" si="11"/>
        <v>1.0933333333333333</v>
      </c>
      <c r="N85">
        <f t="shared" si="12"/>
        <v>0.94827586206896552</v>
      </c>
      <c r="O85">
        <f t="shared" si="13"/>
        <v>1.2025316455696202</v>
      </c>
      <c r="P85">
        <f t="shared" si="14"/>
        <v>0.83809523809523812</v>
      </c>
      <c r="Q85">
        <f t="shared" si="15"/>
        <v>1.4140625</v>
      </c>
      <c r="R85">
        <f t="shared" si="16"/>
        <v>1.4081632653061225</v>
      </c>
      <c r="S85">
        <f t="shared" si="17"/>
        <v>1.1515151515151516</v>
      </c>
      <c r="T85">
        <f t="shared" si="18"/>
        <v>1.0584415584415585</v>
      </c>
      <c r="U85">
        <f t="shared" si="19"/>
        <v>0.82894736842105265</v>
      </c>
      <c r="V85">
        <f t="shared" si="20"/>
        <v>0.48780487804878048</v>
      </c>
      <c r="W85">
        <f t="shared" si="21"/>
        <v>1.0987654320987654</v>
      </c>
      <c r="X85">
        <f t="shared" si="22"/>
        <v>0.37647058823529411</v>
      </c>
      <c r="Y85">
        <f t="shared" si="23"/>
        <v>0.15</v>
      </c>
    </row>
    <row r="86" spans="1:25" x14ac:dyDescent="0.25">
      <c r="A86">
        <v>240</v>
      </c>
      <c r="B86">
        <f t="shared" si="0"/>
        <v>1.9285714285714286</v>
      </c>
      <c r="C86">
        <f t="shared" si="1"/>
        <v>2.034782608695652</v>
      </c>
      <c r="D86">
        <f t="shared" si="2"/>
        <v>1.3734939759036144</v>
      </c>
      <c r="E86">
        <f t="shared" si="3"/>
        <v>1.2126436781609196</v>
      </c>
      <c r="F86">
        <f t="shared" si="4"/>
        <v>1.8529411764705883</v>
      </c>
      <c r="G86">
        <f t="shared" si="5"/>
        <v>1.1204819277108433</v>
      </c>
      <c r="H86">
        <f t="shared" si="6"/>
        <v>1.1891891891891893</v>
      </c>
      <c r="I86">
        <f t="shared" si="7"/>
        <v>1.5562499999999999</v>
      </c>
      <c r="J86">
        <f t="shared" si="8"/>
        <v>0.63157894736842102</v>
      </c>
      <c r="K86">
        <f t="shared" si="9"/>
        <v>0.7931034482758621</v>
      </c>
      <c r="L86">
        <f t="shared" si="10"/>
        <v>1.1488095238095237</v>
      </c>
      <c r="M86">
        <f t="shared" si="11"/>
        <v>1.04</v>
      </c>
      <c r="N86">
        <f t="shared" si="12"/>
        <v>0.6954022988505747</v>
      </c>
      <c r="O86">
        <f t="shared" si="13"/>
        <v>1.2784810126582278</v>
      </c>
      <c r="P86">
        <f t="shared" si="14"/>
        <v>0.84761904761904761</v>
      </c>
      <c r="Q86">
        <f t="shared" si="15"/>
        <v>1.25</v>
      </c>
      <c r="R86">
        <f t="shared" si="16"/>
        <v>1.5782312925170068</v>
      </c>
      <c r="S86">
        <f t="shared" si="17"/>
        <v>1.5833333333333333</v>
      </c>
      <c r="T86">
        <f t="shared" si="18"/>
        <v>1.3506493506493507</v>
      </c>
      <c r="U86">
        <f t="shared" si="19"/>
        <v>0.76315789473684215</v>
      </c>
      <c r="V86">
        <f t="shared" si="20"/>
        <v>0.17073170731707318</v>
      </c>
      <c r="W86">
        <f t="shared" si="21"/>
        <v>0.69753086419753085</v>
      </c>
      <c r="X86">
        <f t="shared" si="22"/>
        <v>0.63529411764705879</v>
      </c>
      <c r="Y86">
        <f t="shared" si="23"/>
        <v>0.1125</v>
      </c>
    </row>
    <row r="87" spans="1:25" x14ac:dyDescent="0.25">
      <c r="A87">
        <v>255</v>
      </c>
      <c r="B87">
        <f t="shared" si="0"/>
        <v>1.9714285714285715</v>
      </c>
      <c r="C87">
        <f t="shared" si="1"/>
        <v>1.9478260869565218</v>
      </c>
      <c r="D87">
        <f t="shared" si="2"/>
        <v>1.4036144578313252</v>
      </c>
      <c r="E87">
        <f t="shared" si="3"/>
        <v>1.0689655172413792</v>
      </c>
      <c r="F87">
        <f t="shared" si="4"/>
        <v>1.8088235294117647</v>
      </c>
      <c r="G87">
        <f t="shared" si="5"/>
        <v>1.072289156626506</v>
      </c>
      <c r="H87">
        <f t="shared" si="6"/>
        <v>0.78378378378378377</v>
      </c>
      <c r="I87">
        <f t="shared" si="7"/>
        <v>1.3625</v>
      </c>
      <c r="J87">
        <f t="shared" si="8"/>
        <v>0.40935672514619881</v>
      </c>
      <c r="K87">
        <f t="shared" si="9"/>
        <v>0.62068965517241381</v>
      </c>
      <c r="L87">
        <f t="shared" si="10"/>
        <v>0.77380952380952384</v>
      </c>
      <c r="M87">
        <f t="shared" si="11"/>
        <v>0.82666666666666666</v>
      </c>
      <c r="N87">
        <f t="shared" si="12"/>
        <v>0.72413793103448276</v>
      </c>
      <c r="O87">
        <f t="shared" si="13"/>
        <v>0.96202531645569622</v>
      </c>
      <c r="P87">
        <f t="shared" si="14"/>
        <v>0.78095238095238095</v>
      </c>
      <c r="Q87">
        <f t="shared" si="15"/>
        <v>1.1875</v>
      </c>
      <c r="R87">
        <f t="shared" si="16"/>
        <v>1.5374149659863945</v>
      </c>
      <c r="S87">
        <f t="shared" si="17"/>
        <v>1.5303030303030303</v>
      </c>
      <c r="T87">
        <f t="shared" si="18"/>
        <v>1.4350649350649352</v>
      </c>
      <c r="U87">
        <f t="shared" si="19"/>
        <v>0.81578947368421051</v>
      </c>
      <c r="V87">
        <f t="shared" si="20"/>
        <v>0.2073170731707317</v>
      </c>
      <c r="W87">
        <f t="shared" si="21"/>
        <v>0.67901234567901236</v>
      </c>
      <c r="X87">
        <f t="shared" si="22"/>
        <v>1.0941176470588236</v>
      </c>
      <c r="Y87">
        <f t="shared" si="23"/>
        <v>7.4999999999999997E-2</v>
      </c>
    </row>
    <row r="88" spans="1:25" x14ac:dyDescent="0.25">
      <c r="A88">
        <v>270</v>
      </c>
      <c r="B88">
        <f t="shared" si="0"/>
        <v>2.0785714285714287</v>
      </c>
      <c r="C88">
        <f t="shared" si="1"/>
        <v>2.0869565217391304</v>
      </c>
      <c r="D88">
        <f t="shared" si="2"/>
        <v>1.2951807228915662</v>
      </c>
      <c r="E88">
        <f t="shared" si="3"/>
        <v>1.1609195402298851</v>
      </c>
      <c r="F88">
        <f t="shared" si="4"/>
        <v>1.9558823529411764</v>
      </c>
      <c r="G88">
        <f t="shared" si="5"/>
        <v>1.2048192771084338</v>
      </c>
      <c r="H88">
        <f t="shared" si="6"/>
        <v>1.2162162162162162</v>
      </c>
      <c r="I88">
        <f t="shared" si="7"/>
        <v>1.4125000000000001</v>
      </c>
      <c r="J88">
        <f t="shared" si="8"/>
        <v>0.52046783625730997</v>
      </c>
      <c r="K88">
        <f t="shared" si="9"/>
        <v>0.46305418719211822</v>
      </c>
      <c r="L88">
        <f t="shared" si="10"/>
        <v>0.73809523809523814</v>
      </c>
      <c r="M88">
        <f t="shared" si="11"/>
        <v>0.59333333333333338</v>
      </c>
      <c r="N88">
        <f t="shared" si="12"/>
        <v>0.77011494252873558</v>
      </c>
      <c r="O88">
        <f t="shared" si="13"/>
        <v>0.93670886075949367</v>
      </c>
      <c r="P88">
        <f t="shared" si="14"/>
        <v>0.8571428571428571</v>
      </c>
      <c r="Q88">
        <f t="shared" si="15"/>
        <v>1.0546875</v>
      </c>
      <c r="R88">
        <f t="shared" si="16"/>
        <v>1.3061224489795917</v>
      </c>
      <c r="S88">
        <f t="shared" si="17"/>
        <v>1.25</v>
      </c>
      <c r="T88">
        <f t="shared" si="18"/>
        <v>1.5779220779220779</v>
      </c>
      <c r="U88">
        <f t="shared" si="19"/>
        <v>1.111842105263158</v>
      </c>
      <c r="V88">
        <f t="shared" si="20"/>
        <v>0.29268292682926828</v>
      </c>
      <c r="W88">
        <f t="shared" si="21"/>
        <v>0.13580246913580246</v>
      </c>
      <c r="X88">
        <f t="shared" si="22"/>
        <v>0.92352941176470593</v>
      </c>
      <c r="Y88">
        <f t="shared" si="23"/>
        <v>0.15</v>
      </c>
    </row>
    <row r="89" spans="1:25" x14ac:dyDescent="0.25">
      <c r="A89">
        <v>285</v>
      </c>
      <c r="B89">
        <f t="shared" si="0"/>
        <v>1.9642857142857142</v>
      </c>
      <c r="C89">
        <f t="shared" si="1"/>
        <v>1.9217391304347826</v>
      </c>
      <c r="D89">
        <f t="shared" si="2"/>
        <v>1.2530120481927711</v>
      </c>
      <c r="E89">
        <f t="shared" si="3"/>
        <v>1.0919540229885059</v>
      </c>
      <c r="F89">
        <f t="shared" si="4"/>
        <v>1.6323529411764706</v>
      </c>
      <c r="G89">
        <f t="shared" si="5"/>
        <v>1.1686746987951808</v>
      </c>
      <c r="H89">
        <f t="shared" si="6"/>
        <v>1.4324324324324325</v>
      </c>
      <c r="I89">
        <f t="shared" si="7"/>
        <v>1.0625</v>
      </c>
      <c r="J89">
        <f t="shared" si="8"/>
        <v>0.59649122807017541</v>
      </c>
      <c r="K89">
        <f t="shared" si="9"/>
        <v>0.3251231527093596</v>
      </c>
      <c r="L89">
        <f t="shared" si="10"/>
        <v>0.93452380952380953</v>
      </c>
      <c r="M89">
        <f t="shared" si="11"/>
        <v>0.42</v>
      </c>
      <c r="N89">
        <f t="shared" si="12"/>
        <v>0.63218390804597702</v>
      </c>
      <c r="O89">
        <f t="shared" si="13"/>
        <v>1</v>
      </c>
      <c r="P89">
        <f t="shared" si="14"/>
        <v>0.82857142857142863</v>
      </c>
      <c r="Q89">
        <f t="shared" si="15"/>
        <v>1.1484375</v>
      </c>
      <c r="R89">
        <f t="shared" si="16"/>
        <v>1.5510204081632653</v>
      </c>
      <c r="S89">
        <f t="shared" si="17"/>
        <v>1.1742424242424243</v>
      </c>
      <c r="T89">
        <f t="shared" si="18"/>
        <v>1.4415584415584415</v>
      </c>
      <c r="U89">
        <f t="shared" si="19"/>
        <v>1.0263157894736843</v>
      </c>
      <c r="V89">
        <f t="shared" si="20"/>
        <v>0.17682926829268292</v>
      </c>
      <c r="W89">
        <f t="shared" si="21"/>
        <v>0.46913580246913578</v>
      </c>
      <c r="X89">
        <f t="shared" si="22"/>
        <v>0.95294117647058818</v>
      </c>
      <c r="Y89">
        <f t="shared" si="23"/>
        <v>0.15</v>
      </c>
    </row>
    <row r="90" spans="1:25" x14ac:dyDescent="0.25">
      <c r="A90">
        <v>300</v>
      </c>
      <c r="B90">
        <f t="shared" si="0"/>
        <v>2.2428571428571429</v>
      </c>
      <c r="C90">
        <f t="shared" si="1"/>
        <v>1.991304347826087</v>
      </c>
      <c r="D90">
        <f t="shared" si="2"/>
        <v>1.1927710843373494</v>
      </c>
      <c r="E90">
        <f t="shared" si="3"/>
        <v>1.2241379310344827</v>
      </c>
      <c r="F90">
        <f t="shared" si="4"/>
        <v>1.8088235294117647</v>
      </c>
      <c r="G90">
        <f t="shared" si="5"/>
        <v>1.1445783132530121</v>
      </c>
      <c r="H90">
        <f t="shared" si="6"/>
        <v>1.7027027027027026</v>
      </c>
      <c r="I90">
        <f t="shared" si="7"/>
        <v>1.175</v>
      </c>
      <c r="J90">
        <f t="shared" si="8"/>
        <v>0.391812865497076</v>
      </c>
      <c r="K90">
        <f t="shared" si="9"/>
        <v>0.48275862068965519</v>
      </c>
      <c r="L90">
        <f t="shared" si="10"/>
        <v>1.0238095238095237</v>
      </c>
      <c r="M90">
        <f t="shared" si="11"/>
        <v>0.18666666666666668</v>
      </c>
      <c r="N90">
        <f t="shared" si="12"/>
        <v>0.68965517241379315</v>
      </c>
      <c r="O90">
        <f t="shared" si="13"/>
        <v>0.90506329113924056</v>
      </c>
      <c r="P90">
        <f t="shared" si="14"/>
        <v>0.81904761904761902</v>
      </c>
      <c r="Q90">
        <f t="shared" si="15"/>
        <v>1.2265625</v>
      </c>
      <c r="R90">
        <f t="shared" si="16"/>
        <v>1.5918367346938775</v>
      </c>
      <c r="S90">
        <f t="shared" si="17"/>
        <v>1.606060606060606</v>
      </c>
      <c r="T90">
        <f t="shared" si="18"/>
        <v>1.0454545454545454</v>
      </c>
      <c r="U90">
        <f t="shared" si="19"/>
        <v>1.0789473684210527</v>
      </c>
      <c r="V90">
        <f t="shared" si="20"/>
        <v>0.34146341463414637</v>
      </c>
      <c r="W90">
        <f t="shared" si="21"/>
        <v>0.48148148148148145</v>
      </c>
      <c r="X90">
        <f t="shared" si="22"/>
        <v>0.52941176470588236</v>
      </c>
      <c r="Y90">
        <f t="shared" si="23"/>
        <v>0.18124999999999999</v>
      </c>
    </row>
    <row r="91" spans="1:25" x14ac:dyDescent="0.25">
      <c r="A91">
        <v>315</v>
      </c>
      <c r="B91">
        <f t="shared" si="0"/>
        <v>2.0714285714285716</v>
      </c>
      <c r="C91">
        <f t="shared" si="1"/>
        <v>2.347826086956522</v>
      </c>
      <c r="D91">
        <f t="shared" si="2"/>
        <v>1.427710843373494</v>
      </c>
      <c r="E91">
        <f t="shared" si="3"/>
        <v>1.2183908045977012</v>
      </c>
      <c r="F91">
        <f t="shared" si="4"/>
        <v>1.8235294117647058</v>
      </c>
      <c r="G91">
        <f t="shared" si="5"/>
        <v>1.0120481927710843</v>
      </c>
      <c r="H91">
        <f t="shared" si="6"/>
        <v>2.0270270270270272</v>
      </c>
      <c r="I91">
        <f t="shared" si="7"/>
        <v>1.05</v>
      </c>
      <c r="J91">
        <f t="shared" si="8"/>
        <v>0.35672514619883039</v>
      </c>
      <c r="K91">
        <f t="shared" si="9"/>
        <v>0.63054187192118227</v>
      </c>
      <c r="L91">
        <f t="shared" si="10"/>
        <v>0.80952380952380953</v>
      </c>
      <c r="M91">
        <f t="shared" si="11"/>
        <v>0.46666666666666667</v>
      </c>
      <c r="N91">
        <f t="shared" si="12"/>
        <v>0.97701149425287359</v>
      </c>
      <c r="O91">
        <f t="shared" si="13"/>
        <v>1.0632911392405062</v>
      </c>
      <c r="P91">
        <f t="shared" si="14"/>
        <v>0.93809523809523809</v>
      </c>
      <c r="Q91">
        <f t="shared" si="15"/>
        <v>0.84375</v>
      </c>
      <c r="R91">
        <f t="shared" si="16"/>
        <v>1.4557823129251701</v>
      </c>
      <c r="S91">
        <f t="shared" si="17"/>
        <v>1.0606060606060606</v>
      </c>
      <c r="T91">
        <f t="shared" si="18"/>
        <v>0.95454545454545459</v>
      </c>
      <c r="U91">
        <f t="shared" si="19"/>
        <v>0.79605263157894735</v>
      </c>
      <c r="V91">
        <f t="shared" si="20"/>
        <v>0.54878048780487809</v>
      </c>
      <c r="W91">
        <f t="shared" si="21"/>
        <v>0.55555555555555558</v>
      </c>
      <c r="X91">
        <f t="shared" si="22"/>
        <v>0.57647058823529407</v>
      </c>
      <c r="Y91">
        <f t="shared" si="23"/>
        <v>0.28749999999999998</v>
      </c>
    </row>
    <row r="92" spans="1:25" x14ac:dyDescent="0.25">
      <c r="A92">
        <v>330</v>
      </c>
      <c r="B92">
        <f t="shared" si="0"/>
        <v>1.8857142857142857</v>
      </c>
      <c r="C92">
        <f t="shared" si="1"/>
        <v>2.2782608695652176</v>
      </c>
      <c r="D92">
        <f t="shared" si="2"/>
        <v>1.2530120481927711</v>
      </c>
      <c r="E92">
        <f t="shared" si="3"/>
        <v>1.3218390804597702</v>
      </c>
      <c r="F92">
        <f t="shared" si="4"/>
        <v>1.8235294117647058</v>
      </c>
      <c r="G92">
        <f t="shared" si="5"/>
        <v>1.1325301204819278</v>
      </c>
      <c r="H92">
        <f t="shared" si="6"/>
        <v>1.7567567567567568</v>
      </c>
      <c r="I92">
        <f t="shared" si="7"/>
        <v>0.98750000000000004</v>
      </c>
      <c r="J92">
        <f t="shared" si="8"/>
        <v>0.52631578947368418</v>
      </c>
      <c r="K92">
        <f t="shared" si="9"/>
        <v>0.5714285714285714</v>
      </c>
      <c r="L92">
        <f t="shared" si="10"/>
        <v>0.52380952380952384</v>
      </c>
      <c r="M92">
        <f t="shared" si="11"/>
        <v>0.33333333333333331</v>
      </c>
      <c r="N92">
        <f t="shared" si="12"/>
        <v>0.67816091954022983</v>
      </c>
      <c r="O92">
        <f t="shared" si="13"/>
        <v>1.0253164556962024</v>
      </c>
      <c r="P92">
        <f t="shared" si="14"/>
        <v>0.94285714285714284</v>
      </c>
      <c r="Q92">
        <f t="shared" si="15"/>
        <v>1.15625</v>
      </c>
      <c r="R92">
        <f t="shared" si="16"/>
        <v>1.5510204081632653</v>
      </c>
      <c r="S92">
        <f t="shared" si="17"/>
        <v>1.4848484848484849</v>
      </c>
      <c r="T92">
        <f t="shared" si="18"/>
        <v>0.62337662337662336</v>
      </c>
      <c r="U92">
        <f t="shared" si="19"/>
        <v>0.42105263157894735</v>
      </c>
      <c r="V92">
        <f t="shared" si="20"/>
        <v>0.42682926829268292</v>
      </c>
      <c r="W92">
        <f t="shared" si="21"/>
        <v>0.42592592592592593</v>
      </c>
      <c r="X92">
        <f t="shared" si="22"/>
        <v>0.36470588235294116</v>
      </c>
      <c r="Y92">
        <f t="shared" si="23"/>
        <v>0.48749999999999999</v>
      </c>
    </row>
    <row r="93" spans="1:25" x14ac:dyDescent="0.25">
      <c r="A93">
        <v>345</v>
      </c>
      <c r="B93">
        <f t="shared" si="0"/>
        <v>2.1285714285714286</v>
      </c>
      <c r="C93">
        <f t="shared" si="1"/>
        <v>2.1478260869565218</v>
      </c>
      <c r="D93">
        <f t="shared" si="2"/>
        <v>1.2409638554216869</v>
      </c>
      <c r="E93">
        <f t="shared" si="3"/>
        <v>1.4597701149425288</v>
      </c>
      <c r="F93">
        <f t="shared" si="4"/>
        <v>1.9558823529411764</v>
      </c>
      <c r="G93">
        <f t="shared" si="5"/>
        <v>1.3734939759036144</v>
      </c>
      <c r="H93">
        <f t="shared" si="6"/>
        <v>1.5945945945945945</v>
      </c>
      <c r="I93">
        <f t="shared" si="7"/>
        <v>0.82499999999999996</v>
      </c>
      <c r="J93">
        <f t="shared" si="8"/>
        <v>0.64327485380116955</v>
      </c>
      <c r="K93">
        <f t="shared" si="9"/>
        <v>0.52216748768472909</v>
      </c>
      <c r="L93">
        <f t="shared" si="10"/>
        <v>0.54761904761904767</v>
      </c>
      <c r="M93">
        <f t="shared" si="11"/>
        <v>0.52</v>
      </c>
      <c r="N93">
        <f t="shared" si="12"/>
        <v>0.74712643678160917</v>
      </c>
      <c r="O93">
        <f t="shared" si="13"/>
        <v>1.0253164556962024</v>
      </c>
      <c r="P93">
        <f t="shared" si="14"/>
        <v>0.93333333333333335</v>
      </c>
      <c r="Q93">
        <f t="shared" si="15"/>
        <v>1.359375</v>
      </c>
      <c r="R93">
        <f t="shared" si="16"/>
        <v>1.3537414965986394</v>
      </c>
      <c r="S93">
        <f t="shared" si="17"/>
        <v>1.3484848484848484</v>
      </c>
      <c r="T93">
        <f t="shared" si="18"/>
        <v>0.76623376623376627</v>
      </c>
      <c r="U93">
        <f t="shared" si="19"/>
        <v>0.59868421052631582</v>
      </c>
      <c r="V93">
        <f t="shared" si="20"/>
        <v>0.42682926829268292</v>
      </c>
      <c r="W93">
        <f t="shared" si="21"/>
        <v>0.48765432098765432</v>
      </c>
      <c r="X93">
        <f t="shared" si="22"/>
        <v>0.42352941176470588</v>
      </c>
      <c r="Y93">
        <f t="shared" si="23"/>
        <v>0.48749999999999999</v>
      </c>
    </row>
    <row r="94" spans="1:25" x14ac:dyDescent="0.25">
      <c r="A94">
        <v>360</v>
      </c>
      <c r="B94">
        <f t="shared" si="0"/>
        <v>2.1428571428571428</v>
      </c>
      <c r="C94">
        <f t="shared" si="1"/>
        <v>2.026086956521739</v>
      </c>
      <c r="D94">
        <f t="shared" si="2"/>
        <v>1.3373493975903614</v>
      </c>
      <c r="E94">
        <f t="shared" si="3"/>
        <v>1.3218390804597702</v>
      </c>
      <c r="F94">
        <f t="shared" si="4"/>
        <v>1.838235294117647</v>
      </c>
      <c r="G94">
        <f t="shared" si="5"/>
        <v>1.3975903614457832</v>
      </c>
      <c r="H94">
        <f t="shared" si="6"/>
        <v>1.1081081081081081</v>
      </c>
      <c r="I94">
        <f t="shared" si="7"/>
        <v>0.72499999999999998</v>
      </c>
      <c r="J94">
        <f t="shared" si="8"/>
        <v>0.47953216374269003</v>
      </c>
      <c r="K94">
        <f t="shared" si="9"/>
        <v>0.43349753694581283</v>
      </c>
      <c r="L94">
        <f t="shared" si="10"/>
        <v>0.80952380952380953</v>
      </c>
      <c r="M94">
        <f t="shared" si="11"/>
        <v>0.41333333333333333</v>
      </c>
      <c r="N94">
        <f t="shared" si="12"/>
        <v>0.87356321839080464</v>
      </c>
      <c r="O94">
        <f t="shared" si="13"/>
        <v>0.96202531645569622</v>
      </c>
      <c r="P94">
        <f t="shared" si="14"/>
        <v>1.0761904761904761</v>
      </c>
      <c r="Q94">
        <f t="shared" si="15"/>
        <v>1.015625</v>
      </c>
      <c r="R94">
        <f t="shared" si="16"/>
        <v>1.5510204081632653</v>
      </c>
      <c r="S94">
        <f t="shared" si="17"/>
        <v>1.2121212121212122</v>
      </c>
      <c r="T94">
        <f t="shared" si="18"/>
        <v>0.94155844155844159</v>
      </c>
      <c r="U94">
        <f t="shared" si="19"/>
        <v>0.47368421052631576</v>
      </c>
      <c r="V94">
        <f t="shared" si="20"/>
        <v>0.41463414634146339</v>
      </c>
      <c r="W94">
        <f t="shared" si="21"/>
        <v>0.51851851851851849</v>
      </c>
      <c r="X94">
        <f t="shared" si="22"/>
        <v>0.36470588235294116</v>
      </c>
      <c r="Y94">
        <f t="shared" si="23"/>
        <v>0.33750000000000002</v>
      </c>
    </row>
    <row r="95" spans="1:25" x14ac:dyDescent="0.25">
      <c r="A95">
        <v>375</v>
      </c>
      <c r="B95">
        <f t="shared" si="0"/>
        <v>2.1428571428571428</v>
      </c>
      <c r="C95">
        <f t="shared" si="1"/>
        <v>1.9130434782608696</v>
      </c>
      <c r="D95">
        <f t="shared" si="2"/>
        <v>1.4819277108433735</v>
      </c>
      <c r="E95">
        <f t="shared" si="3"/>
        <v>1.5172413793103448</v>
      </c>
      <c r="F95">
        <f t="shared" si="4"/>
        <v>2.0220588235294117</v>
      </c>
      <c r="G95">
        <f t="shared" si="5"/>
        <v>1.3734939759036144</v>
      </c>
      <c r="H95">
        <f t="shared" si="6"/>
        <v>1.0540540540540539</v>
      </c>
      <c r="I95">
        <f t="shared" si="7"/>
        <v>0.57499999999999996</v>
      </c>
      <c r="J95">
        <f t="shared" si="8"/>
        <v>0.47953216374269003</v>
      </c>
      <c r="K95">
        <f t="shared" si="9"/>
        <v>0.54187192118226601</v>
      </c>
      <c r="L95">
        <f t="shared" si="10"/>
        <v>0.5714285714285714</v>
      </c>
      <c r="M95">
        <f t="shared" si="11"/>
        <v>0.68666666666666665</v>
      </c>
      <c r="N95">
        <f t="shared" si="12"/>
        <v>0.91954022988505746</v>
      </c>
      <c r="O95">
        <f t="shared" si="13"/>
        <v>1.0759493670886076</v>
      </c>
      <c r="P95">
        <f t="shared" si="14"/>
        <v>1.0571428571428572</v>
      </c>
      <c r="Q95">
        <f t="shared" si="15"/>
        <v>0.984375</v>
      </c>
      <c r="R95">
        <f t="shared" si="16"/>
        <v>1.4013605442176871</v>
      </c>
      <c r="S95">
        <f t="shared" si="17"/>
        <v>1.1363636363636365</v>
      </c>
      <c r="T95">
        <f t="shared" si="18"/>
        <v>0.4935064935064935</v>
      </c>
      <c r="U95">
        <f t="shared" si="19"/>
        <v>0.35526315789473684</v>
      </c>
      <c r="V95">
        <f t="shared" si="20"/>
        <v>0.37804878048780488</v>
      </c>
      <c r="W95">
        <f t="shared" si="21"/>
        <v>0.53086419753086422</v>
      </c>
      <c r="X95">
        <f t="shared" si="22"/>
        <v>0.25882352941176473</v>
      </c>
      <c r="Y95">
        <f t="shared" si="23"/>
        <v>0.3</v>
      </c>
    </row>
    <row r="96" spans="1:25" x14ac:dyDescent="0.25">
      <c r="A96">
        <v>390</v>
      </c>
      <c r="B96">
        <f t="shared" si="0"/>
        <v>2.1142857142857143</v>
      </c>
      <c r="C96">
        <f t="shared" si="1"/>
        <v>2.0695652173913044</v>
      </c>
      <c r="D96">
        <f t="shared" si="2"/>
        <v>1.3433734939759037</v>
      </c>
      <c r="E96">
        <f t="shared" si="3"/>
        <v>1.5862068965517242</v>
      </c>
      <c r="F96">
        <f t="shared" si="4"/>
        <v>1.9705882352941178</v>
      </c>
      <c r="G96">
        <f t="shared" si="5"/>
        <v>1.0963855421686748</v>
      </c>
      <c r="H96">
        <f t="shared" si="6"/>
        <v>1.3783783783783783</v>
      </c>
      <c r="I96">
        <f t="shared" si="7"/>
        <v>0.61875000000000002</v>
      </c>
      <c r="J96">
        <f t="shared" si="8"/>
        <v>0.55555555555555558</v>
      </c>
      <c r="K96">
        <f t="shared" si="9"/>
        <v>0.45812807881773399</v>
      </c>
      <c r="L96">
        <f t="shared" si="10"/>
        <v>0.47619047619047616</v>
      </c>
      <c r="M96">
        <f t="shared" si="11"/>
        <v>0.82</v>
      </c>
      <c r="N96">
        <f t="shared" si="12"/>
        <v>1.0804597701149425</v>
      </c>
      <c r="O96">
        <f t="shared" si="13"/>
        <v>1.1645569620253164</v>
      </c>
      <c r="P96">
        <f t="shared" si="14"/>
        <v>1.1238095238095238</v>
      </c>
      <c r="Q96">
        <f t="shared" si="15"/>
        <v>1.078125</v>
      </c>
      <c r="R96">
        <f t="shared" si="16"/>
        <v>1.4081632653061225</v>
      </c>
      <c r="S96">
        <f t="shared" si="17"/>
        <v>1.2575757575757576</v>
      </c>
      <c r="T96">
        <f t="shared" si="18"/>
        <v>0.4935064935064935</v>
      </c>
      <c r="U96">
        <f t="shared" si="19"/>
        <v>0.35526315789473684</v>
      </c>
      <c r="V96">
        <f t="shared" si="20"/>
        <v>0.42073170731707316</v>
      </c>
      <c r="W96">
        <f t="shared" si="21"/>
        <v>0.25925925925925924</v>
      </c>
      <c r="X96">
        <f t="shared" si="22"/>
        <v>0.14705882352941177</v>
      </c>
      <c r="Y96">
        <f t="shared" si="23"/>
        <v>0.2</v>
      </c>
    </row>
    <row r="97" spans="1:25" x14ac:dyDescent="0.25">
      <c r="A97">
        <v>405</v>
      </c>
      <c r="B97">
        <f t="shared" si="0"/>
        <v>2.1142857142857143</v>
      </c>
      <c r="C97">
        <f t="shared" si="1"/>
        <v>2.0869565217391304</v>
      </c>
      <c r="D97">
        <f t="shared" si="2"/>
        <v>1.1807228915662651</v>
      </c>
      <c r="E97">
        <f t="shared" si="3"/>
        <v>1.2298850574712643</v>
      </c>
      <c r="F97">
        <f t="shared" si="4"/>
        <v>2.1029411764705883</v>
      </c>
      <c r="G97">
        <f t="shared" si="5"/>
        <v>1.3072289156626506</v>
      </c>
      <c r="H97">
        <f t="shared" si="6"/>
        <v>1.4324324324324325</v>
      </c>
      <c r="I97">
        <f t="shared" si="7"/>
        <v>0.55000000000000004</v>
      </c>
      <c r="J97">
        <f t="shared" si="8"/>
        <v>0.49122807017543857</v>
      </c>
      <c r="K97">
        <f t="shared" si="9"/>
        <v>0.48275862068965519</v>
      </c>
      <c r="L97">
        <f t="shared" si="10"/>
        <v>0.5535714285714286</v>
      </c>
      <c r="M97">
        <f t="shared" si="11"/>
        <v>0.7466666666666667</v>
      </c>
      <c r="N97">
        <f t="shared" si="12"/>
        <v>1.0632183908045978</v>
      </c>
      <c r="O97">
        <f t="shared" si="13"/>
        <v>0.89873417721518989</v>
      </c>
      <c r="P97">
        <f t="shared" si="14"/>
        <v>1.2047619047619047</v>
      </c>
      <c r="Q97">
        <f t="shared" si="15"/>
        <v>1.1171875</v>
      </c>
      <c r="R97">
        <f t="shared" si="16"/>
        <v>1.3197278911564625</v>
      </c>
      <c r="S97">
        <f t="shared" si="17"/>
        <v>1.5454545454545454</v>
      </c>
      <c r="T97">
        <f t="shared" si="18"/>
        <v>0.48051948051948051</v>
      </c>
      <c r="U97">
        <f t="shared" si="19"/>
        <v>0.32236842105263158</v>
      </c>
      <c r="V97">
        <f t="shared" si="20"/>
        <v>0.23170731707317074</v>
      </c>
      <c r="W97">
        <f t="shared" si="21"/>
        <v>0.42592592592592593</v>
      </c>
      <c r="X97">
        <f t="shared" si="22"/>
        <v>0.18823529411764706</v>
      </c>
      <c r="Y97">
        <f t="shared" si="23"/>
        <v>0.17499999999999999</v>
      </c>
    </row>
    <row r="98" spans="1:25" x14ac:dyDescent="0.25">
      <c r="A98">
        <v>420</v>
      </c>
      <c r="B98">
        <f t="shared" si="0"/>
        <v>2.1</v>
      </c>
      <c r="C98">
        <f t="shared" si="1"/>
        <v>2.017391304347826</v>
      </c>
      <c r="D98">
        <f t="shared" si="2"/>
        <v>1.1927710843373494</v>
      </c>
      <c r="E98">
        <f t="shared" si="3"/>
        <v>1.3505747126436782</v>
      </c>
      <c r="F98">
        <f t="shared" si="4"/>
        <v>1.9044117647058822</v>
      </c>
      <c r="G98">
        <f t="shared" si="5"/>
        <v>1.4036144578313252</v>
      </c>
      <c r="H98">
        <f t="shared" si="6"/>
        <v>1.3108108108108107</v>
      </c>
      <c r="I98">
        <f t="shared" si="7"/>
        <v>0.67500000000000004</v>
      </c>
      <c r="J98">
        <f t="shared" si="8"/>
        <v>0.43274853801169588</v>
      </c>
      <c r="K98">
        <f t="shared" si="9"/>
        <v>0.44334975369458129</v>
      </c>
      <c r="L98">
        <f t="shared" si="10"/>
        <v>0.69047619047619047</v>
      </c>
      <c r="M98">
        <f t="shared" si="11"/>
        <v>0.57999999999999996</v>
      </c>
      <c r="N98">
        <f t="shared" si="12"/>
        <v>0.95402298850574707</v>
      </c>
      <c r="O98">
        <f t="shared" si="13"/>
        <v>0.810126582278481</v>
      </c>
      <c r="P98">
        <f t="shared" si="14"/>
        <v>0.98095238095238091</v>
      </c>
      <c r="Q98">
        <f t="shared" si="15"/>
        <v>1.09375</v>
      </c>
      <c r="R98">
        <f t="shared" si="16"/>
        <v>1.4965986394557824</v>
      </c>
      <c r="S98">
        <f t="shared" si="17"/>
        <v>1.3484848484848484</v>
      </c>
      <c r="T98">
        <f t="shared" si="18"/>
        <v>0.44805194805194803</v>
      </c>
      <c r="U98">
        <f t="shared" si="19"/>
        <v>0.32236842105263158</v>
      </c>
      <c r="V98">
        <f t="shared" si="20"/>
        <v>0.18292682926829268</v>
      </c>
      <c r="W98">
        <f t="shared" si="21"/>
        <v>0.16049382716049382</v>
      </c>
      <c r="X98">
        <f t="shared" si="22"/>
        <v>0.17058823529411765</v>
      </c>
      <c r="Y98">
        <f t="shared" si="23"/>
        <v>0.22500000000000001</v>
      </c>
    </row>
    <row r="99" spans="1:25" x14ac:dyDescent="0.25">
      <c r="A99">
        <v>435</v>
      </c>
      <c r="B99">
        <f t="shared" si="0"/>
        <v>2.1714285714285713</v>
      </c>
      <c r="C99">
        <f t="shared" si="1"/>
        <v>1.808695652173913</v>
      </c>
      <c r="D99">
        <f t="shared" si="2"/>
        <v>1.2891566265060241</v>
      </c>
      <c r="E99">
        <f t="shared" si="3"/>
        <v>1.4655172413793103</v>
      </c>
      <c r="F99">
        <f t="shared" si="4"/>
        <v>2.0735294117647061</v>
      </c>
      <c r="G99">
        <f t="shared" si="5"/>
        <v>1.3915662650602409</v>
      </c>
      <c r="H99">
        <f t="shared" si="6"/>
        <v>1.2432432432432432</v>
      </c>
      <c r="I99">
        <f t="shared" si="7"/>
        <v>0.67500000000000004</v>
      </c>
      <c r="J99">
        <f t="shared" si="8"/>
        <v>0.51461988304093564</v>
      </c>
      <c r="K99">
        <f t="shared" si="9"/>
        <v>0.46305418719211822</v>
      </c>
      <c r="L99">
        <f t="shared" si="10"/>
        <v>0.6785714285714286</v>
      </c>
      <c r="M99">
        <f t="shared" si="11"/>
        <v>0.60666666666666669</v>
      </c>
      <c r="N99">
        <f t="shared" si="12"/>
        <v>1.0114942528735633</v>
      </c>
      <c r="O99">
        <f t="shared" si="13"/>
        <v>1.3101265822784811</v>
      </c>
      <c r="P99">
        <f t="shared" si="14"/>
        <v>1.0666666666666667</v>
      </c>
      <c r="Q99">
        <f t="shared" si="15"/>
        <v>0.96875</v>
      </c>
      <c r="R99">
        <f t="shared" si="16"/>
        <v>1.2857142857142858</v>
      </c>
      <c r="S99">
        <f t="shared" si="17"/>
        <v>1.3333333333333333</v>
      </c>
      <c r="T99">
        <f t="shared" si="18"/>
        <v>0.44805194805194803</v>
      </c>
      <c r="U99">
        <f t="shared" si="19"/>
        <v>0.11842105263157894</v>
      </c>
      <c r="V99">
        <f t="shared" si="20"/>
        <v>4.878048780487805E-2</v>
      </c>
      <c r="W99">
        <f t="shared" si="21"/>
        <v>7.407407407407407E-2</v>
      </c>
      <c r="X99">
        <f t="shared" si="22"/>
        <v>3.5294117647058823E-2</v>
      </c>
      <c r="Y99">
        <f t="shared" si="23"/>
        <v>0.27500000000000002</v>
      </c>
    </row>
    <row r="100" spans="1:25" x14ac:dyDescent="0.25">
      <c r="A100">
        <v>450</v>
      </c>
      <c r="B100">
        <f t="shared" si="0"/>
        <v>2.1785714285714284</v>
      </c>
      <c r="C100">
        <f t="shared" si="1"/>
        <v>2.0521739130434784</v>
      </c>
      <c r="D100">
        <f t="shared" si="2"/>
        <v>1.3734939759036144</v>
      </c>
      <c r="E100">
        <f t="shared" si="3"/>
        <v>1.264367816091954</v>
      </c>
      <c r="F100">
        <f t="shared" si="4"/>
        <v>2.0735294117647061</v>
      </c>
      <c r="G100">
        <f t="shared" si="5"/>
        <v>1.5060240963855422</v>
      </c>
      <c r="H100">
        <f t="shared" si="6"/>
        <v>1.0945945945945945</v>
      </c>
      <c r="I100">
        <f t="shared" si="7"/>
        <v>0.58750000000000002</v>
      </c>
      <c r="J100">
        <f t="shared" si="8"/>
        <v>0.45029239766081869</v>
      </c>
      <c r="K100">
        <f t="shared" si="9"/>
        <v>0.4039408866995074</v>
      </c>
      <c r="L100">
        <f t="shared" si="10"/>
        <v>0.65476190476190477</v>
      </c>
      <c r="M100">
        <f t="shared" si="11"/>
        <v>0.57333333333333336</v>
      </c>
      <c r="N100">
        <f t="shared" si="12"/>
        <v>0.91954022988505746</v>
      </c>
      <c r="O100">
        <f t="shared" si="13"/>
        <v>1.0506329113924051</v>
      </c>
      <c r="P100">
        <f t="shared" si="14"/>
        <v>0.92380952380952386</v>
      </c>
      <c r="Q100">
        <f t="shared" si="15"/>
        <v>1.140625</v>
      </c>
      <c r="R100">
        <f t="shared" si="16"/>
        <v>1.2380952380952381</v>
      </c>
      <c r="S100">
        <f t="shared" si="17"/>
        <v>1.1212121212121211</v>
      </c>
      <c r="T100">
        <f t="shared" si="18"/>
        <v>0.21428571428571427</v>
      </c>
      <c r="U100">
        <f t="shared" si="19"/>
        <v>3.9473684210526314E-2</v>
      </c>
      <c r="V100">
        <f t="shared" si="20"/>
        <v>2.4390243902439025E-2</v>
      </c>
      <c r="W100">
        <f t="shared" si="21"/>
        <v>1.2345679012345678E-2</v>
      </c>
      <c r="X100">
        <f t="shared" si="22"/>
        <v>7.0588235294117646E-2</v>
      </c>
      <c r="Y100">
        <f t="shared" si="23"/>
        <v>0.21249999999999999</v>
      </c>
    </row>
    <row r="101" spans="1:25" x14ac:dyDescent="0.25">
      <c r="A101">
        <v>465</v>
      </c>
      <c r="B101">
        <f t="shared" si="0"/>
        <v>2.1</v>
      </c>
      <c r="C101">
        <f>C34/$C$68</f>
        <v>2.0956521739130434</v>
      </c>
      <c r="D101">
        <f>D34/$D$68</f>
        <v>1.4337349397590362</v>
      </c>
      <c r="E101">
        <f t="shared" si="3"/>
        <v>1.2528735632183907</v>
      </c>
      <c r="F101">
        <f t="shared" si="4"/>
        <v>1.8088235294117647</v>
      </c>
      <c r="G101">
        <f t="shared" si="5"/>
        <v>1.3253012048192772</v>
      </c>
      <c r="H101">
        <f t="shared" si="6"/>
        <v>0.97297297297297303</v>
      </c>
      <c r="I101">
        <f>I34/$I$68</f>
        <v>0.55000000000000004</v>
      </c>
      <c r="J101">
        <f t="shared" si="8"/>
        <v>0.60818713450292394</v>
      </c>
      <c r="K101">
        <f t="shared" si="9"/>
        <v>0.39408866995073893</v>
      </c>
      <c r="L101">
        <f t="shared" si="10"/>
        <v>0.6071428571428571</v>
      </c>
      <c r="M101">
        <f t="shared" si="11"/>
        <v>0.67333333333333334</v>
      </c>
      <c r="N101">
        <f t="shared" si="12"/>
        <v>1.0459770114942528</v>
      </c>
      <c r="O101">
        <f t="shared" si="13"/>
        <v>0.87341772151898733</v>
      </c>
      <c r="P101">
        <f t="shared" si="14"/>
        <v>1.0666666666666667</v>
      </c>
      <c r="Q101">
        <f t="shared" si="15"/>
        <v>1.2265625</v>
      </c>
      <c r="R101">
        <f t="shared" si="16"/>
        <v>1.346938775510204</v>
      </c>
      <c r="S101">
        <f t="shared" si="17"/>
        <v>1.2575757575757576</v>
      </c>
      <c r="T101">
        <f t="shared" si="18"/>
        <v>0.12987012987012986</v>
      </c>
      <c r="U101">
        <f t="shared" si="19"/>
        <v>0</v>
      </c>
      <c r="V101">
        <f t="shared" si="20"/>
        <v>1.2195121951219513E-2</v>
      </c>
      <c r="W101">
        <f t="shared" si="21"/>
        <v>4.9382716049382713E-2</v>
      </c>
      <c r="X101">
        <f t="shared" si="22"/>
        <v>3.5294117647058823E-2</v>
      </c>
      <c r="Y101">
        <f t="shared" si="23"/>
        <v>0.2</v>
      </c>
    </row>
    <row r="102" spans="1:25" x14ac:dyDescent="0.25">
      <c r="A102">
        <v>480</v>
      </c>
      <c r="B102">
        <f t="shared" si="0"/>
        <v>1.9142857142857144</v>
      </c>
      <c r="C102">
        <f t="shared" si="1"/>
        <v>1.8782608695652174</v>
      </c>
      <c r="D102">
        <f t="shared" si="2"/>
        <v>1.1927710843373494</v>
      </c>
      <c r="E102">
        <f t="shared" si="3"/>
        <v>1.1494252873563218</v>
      </c>
      <c r="F102">
        <f t="shared" si="4"/>
        <v>1.8602941176470589</v>
      </c>
      <c r="G102">
        <f t="shared" si="5"/>
        <v>1.2168674698795181</v>
      </c>
      <c r="H102">
        <f t="shared" si="6"/>
        <v>1.1621621621621621</v>
      </c>
      <c r="I102">
        <f t="shared" si="7"/>
        <v>0.42499999999999999</v>
      </c>
      <c r="J102">
        <f t="shared" si="8"/>
        <v>0.66666666666666663</v>
      </c>
      <c r="K102">
        <f t="shared" si="9"/>
        <v>0.29064039408866993</v>
      </c>
      <c r="L102">
        <f t="shared" si="10"/>
        <v>0.48809523809523808</v>
      </c>
      <c r="M102">
        <f t="shared" si="11"/>
        <v>0.71333333333333337</v>
      </c>
      <c r="N102">
        <f t="shared" si="12"/>
        <v>1.0344827586206897</v>
      </c>
      <c r="O102">
        <f t="shared" si="13"/>
        <v>1.3417721518987342</v>
      </c>
      <c r="P102">
        <f t="shared" si="14"/>
        <v>0.91428571428571426</v>
      </c>
      <c r="Q102">
        <f t="shared" si="15"/>
        <v>1.234375</v>
      </c>
      <c r="R102">
        <f t="shared" si="16"/>
        <v>1.4013605442176871</v>
      </c>
      <c r="S102">
        <f t="shared" si="17"/>
        <v>1.4848484848484849</v>
      </c>
      <c r="T102">
        <f t="shared" si="18"/>
        <v>4.5454545454545456E-2</v>
      </c>
      <c r="U102">
        <f t="shared" si="19"/>
        <v>2.6315789473684209E-2</v>
      </c>
      <c r="V102">
        <f t="shared" si="20"/>
        <v>0</v>
      </c>
      <c r="W102">
        <f t="shared" si="21"/>
        <v>0</v>
      </c>
      <c r="X102">
        <f t="shared" si="22"/>
        <v>0</v>
      </c>
      <c r="Y102">
        <f t="shared" si="23"/>
        <v>0.1125</v>
      </c>
    </row>
    <row r="103" spans="1:25" x14ac:dyDescent="0.25">
      <c r="A103">
        <v>495</v>
      </c>
      <c r="B103">
        <f t="shared" si="0"/>
        <v>1.8285714285714285</v>
      </c>
      <c r="C103">
        <f t="shared" si="1"/>
        <v>1.8695652173913044</v>
      </c>
      <c r="D103">
        <f t="shared" si="2"/>
        <v>1.3132530120481927</v>
      </c>
      <c r="E103">
        <f t="shared" si="3"/>
        <v>1.2183908045977012</v>
      </c>
      <c r="F103">
        <f t="shared" si="4"/>
        <v>1.8088235294117647</v>
      </c>
      <c r="G103">
        <f t="shared" si="5"/>
        <v>1.3975903614457832</v>
      </c>
      <c r="H103">
        <f t="shared" si="6"/>
        <v>1.2702702702702702</v>
      </c>
      <c r="I103">
        <f t="shared" si="7"/>
        <v>0.47499999999999998</v>
      </c>
      <c r="J103">
        <f t="shared" si="8"/>
        <v>0.55555555555555558</v>
      </c>
      <c r="K103">
        <f t="shared" si="9"/>
        <v>0.34975369458128081</v>
      </c>
      <c r="L103">
        <f t="shared" si="10"/>
        <v>0.58333333333333337</v>
      </c>
      <c r="M103">
        <f t="shared" si="11"/>
        <v>0.7533333333333333</v>
      </c>
      <c r="N103">
        <f t="shared" si="12"/>
        <v>0.84482758620689657</v>
      </c>
      <c r="O103">
        <f t="shared" si="13"/>
        <v>1.2151898734177216</v>
      </c>
      <c r="P103">
        <f t="shared" si="14"/>
        <v>1.180952380952381</v>
      </c>
      <c r="Q103">
        <f t="shared" si="15"/>
        <v>1.0625</v>
      </c>
      <c r="R103">
        <f t="shared" si="16"/>
        <v>1.346938775510204</v>
      </c>
      <c r="S103">
        <f t="shared" si="17"/>
        <v>1.5227272727272727</v>
      </c>
      <c r="T103">
        <f t="shared" si="18"/>
        <v>3.2467532467532464E-2</v>
      </c>
      <c r="U103">
        <f t="shared" si="19"/>
        <v>0.10526315789473684</v>
      </c>
      <c r="V103">
        <f t="shared" si="20"/>
        <v>0</v>
      </c>
      <c r="W103">
        <f t="shared" si="21"/>
        <v>0</v>
      </c>
      <c r="X103">
        <f t="shared" si="22"/>
        <v>0</v>
      </c>
      <c r="Y103">
        <f t="shared" si="23"/>
        <v>6.25E-2</v>
      </c>
    </row>
    <row r="104" spans="1:25" x14ac:dyDescent="0.25">
      <c r="A104">
        <v>510</v>
      </c>
      <c r="B104">
        <f t="shared" si="0"/>
        <v>1.7428571428571429</v>
      </c>
      <c r="C104">
        <f t="shared" si="1"/>
        <v>1.6</v>
      </c>
      <c r="D104">
        <f t="shared" si="2"/>
        <v>1.4337349397590362</v>
      </c>
      <c r="E104">
        <f t="shared" si="3"/>
        <v>1.3390804597701149</v>
      </c>
      <c r="F104">
        <f t="shared" si="4"/>
        <v>1.6764705882352942</v>
      </c>
      <c r="G104">
        <f t="shared" si="5"/>
        <v>1.463855421686747</v>
      </c>
      <c r="H104">
        <f t="shared" si="6"/>
        <v>1.0945945945945945</v>
      </c>
      <c r="I104">
        <f t="shared" si="7"/>
        <v>0.40625</v>
      </c>
      <c r="J104">
        <f t="shared" si="8"/>
        <v>0.57309941520467833</v>
      </c>
      <c r="K104">
        <f t="shared" si="9"/>
        <v>0.3251231527093596</v>
      </c>
      <c r="L104">
        <f t="shared" si="10"/>
        <v>0.6071428571428571</v>
      </c>
      <c r="M104">
        <f t="shared" si="11"/>
        <v>0.62666666666666671</v>
      </c>
      <c r="N104">
        <f t="shared" si="12"/>
        <v>0.87356321839080464</v>
      </c>
      <c r="O104">
        <f t="shared" si="13"/>
        <v>1.2911392405063291</v>
      </c>
      <c r="P104">
        <f t="shared" si="14"/>
        <v>1.0142857142857142</v>
      </c>
      <c r="Q104">
        <f t="shared" si="15"/>
        <v>1.1875</v>
      </c>
      <c r="R104">
        <f t="shared" si="16"/>
        <v>1.3333333333333333</v>
      </c>
      <c r="S104">
        <f t="shared" si="17"/>
        <v>1.5606060606060606</v>
      </c>
      <c r="T104">
        <f t="shared" si="18"/>
        <v>0</v>
      </c>
      <c r="U104">
        <f t="shared" si="19"/>
        <v>0</v>
      </c>
      <c r="V104">
        <f t="shared" si="20"/>
        <v>0</v>
      </c>
      <c r="W104">
        <f t="shared" si="21"/>
        <v>0</v>
      </c>
      <c r="X104">
        <f t="shared" si="22"/>
        <v>0</v>
      </c>
      <c r="Y104">
        <f t="shared" si="23"/>
        <v>6.2500000000000003E-3</v>
      </c>
    </row>
    <row r="105" spans="1:25" x14ac:dyDescent="0.25">
      <c r="A105">
        <v>525</v>
      </c>
      <c r="B105">
        <f t="shared" si="0"/>
        <v>1.7642857142857142</v>
      </c>
      <c r="C105">
        <f t="shared" si="1"/>
        <v>1.5391304347826087</v>
      </c>
      <c r="D105">
        <f t="shared" si="2"/>
        <v>1.5542168674698795</v>
      </c>
      <c r="E105">
        <f t="shared" si="3"/>
        <v>1.1724137931034482</v>
      </c>
      <c r="F105">
        <f t="shared" si="4"/>
        <v>1.5735294117647058</v>
      </c>
      <c r="G105">
        <f t="shared" si="5"/>
        <v>1.3855421686746987</v>
      </c>
      <c r="H105">
        <f t="shared" si="6"/>
        <v>0.72972972972972971</v>
      </c>
      <c r="I105">
        <f t="shared" si="7"/>
        <v>0.31874999999999998</v>
      </c>
      <c r="J105">
        <f t="shared" si="8"/>
        <v>0.50877192982456143</v>
      </c>
      <c r="K105">
        <f t="shared" si="9"/>
        <v>0.18719211822660098</v>
      </c>
      <c r="L105">
        <f t="shared" si="10"/>
        <v>0.6428571428571429</v>
      </c>
      <c r="M105">
        <f t="shared" si="11"/>
        <v>0.50666666666666671</v>
      </c>
      <c r="N105">
        <f t="shared" si="12"/>
        <v>0.95402298850574707</v>
      </c>
      <c r="O105">
        <f t="shared" si="13"/>
        <v>1.1898734177215189</v>
      </c>
      <c r="P105">
        <f t="shared" si="14"/>
        <v>0.97142857142857142</v>
      </c>
      <c r="Q105">
        <f t="shared" si="15"/>
        <v>1.1171875</v>
      </c>
      <c r="R105">
        <f t="shared" si="16"/>
        <v>1.2653061224489797</v>
      </c>
      <c r="S105">
        <f t="shared" si="17"/>
        <v>1.3484848484848484</v>
      </c>
      <c r="T105">
        <f t="shared" si="18"/>
        <v>0</v>
      </c>
      <c r="U105">
        <f t="shared" si="19"/>
        <v>0</v>
      </c>
      <c r="V105">
        <f t="shared" si="20"/>
        <v>0</v>
      </c>
      <c r="W105">
        <f t="shared" si="21"/>
        <v>0</v>
      </c>
      <c r="X105">
        <f t="shared" si="22"/>
        <v>0</v>
      </c>
      <c r="Y105">
        <f t="shared" si="23"/>
        <v>1.2500000000000001E-2</v>
      </c>
    </row>
    <row r="106" spans="1:25" x14ac:dyDescent="0.25">
      <c r="A106">
        <v>540</v>
      </c>
      <c r="B106">
        <f t="shared" si="0"/>
        <v>2.0714285714285716</v>
      </c>
      <c r="C106">
        <f t="shared" si="1"/>
        <v>1.6956521739130435</v>
      </c>
      <c r="D106">
        <f t="shared" si="2"/>
        <v>1.2771084337349397</v>
      </c>
      <c r="E106">
        <f t="shared" si="3"/>
        <v>1.3850574712643677</v>
      </c>
      <c r="F106">
        <f t="shared" si="4"/>
        <v>1.5808823529411764</v>
      </c>
      <c r="G106">
        <f t="shared" si="5"/>
        <v>1.0843373493975903</v>
      </c>
      <c r="H106">
        <f t="shared" si="6"/>
        <v>0.48648648648648651</v>
      </c>
      <c r="I106">
        <f t="shared" si="7"/>
        <v>0.25624999999999998</v>
      </c>
      <c r="J106">
        <f t="shared" si="8"/>
        <v>0.45614035087719296</v>
      </c>
      <c r="K106">
        <f t="shared" si="9"/>
        <v>0.13793103448275862</v>
      </c>
      <c r="L106">
        <f t="shared" si="10"/>
        <v>0.51190476190476186</v>
      </c>
      <c r="M106">
        <f t="shared" si="11"/>
        <v>0.54</v>
      </c>
      <c r="N106">
        <f t="shared" si="12"/>
        <v>0.99425287356321834</v>
      </c>
      <c r="O106">
        <f t="shared" si="13"/>
        <v>0.93670886075949367</v>
      </c>
      <c r="P106">
        <f t="shared" si="14"/>
        <v>0.83809523809523812</v>
      </c>
      <c r="Q106">
        <f t="shared" si="15"/>
        <v>1.15625</v>
      </c>
      <c r="R106">
        <f t="shared" si="16"/>
        <v>1.5918367346938775</v>
      </c>
      <c r="S106">
        <f t="shared" si="17"/>
        <v>1.3484848484848484</v>
      </c>
      <c r="T106">
        <f t="shared" si="18"/>
        <v>0</v>
      </c>
      <c r="U106">
        <f t="shared" si="19"/>
        <v>0</v>
      </c>
      <c r="V106">
        <f t="shared" si="20"/>
        <v>0</v>
      </c>
      <c r="W106">
        <f t="shared" si="21"/>
        <v>0</v>
      </c>
      <c r="X106">
        <f t="shared" si="22"/>
        <v>0</v>
      </c>
      <c r="Y106">
        <f t="shared" si="23"/>
        <v>1.8749999999999999E-2</v>
      </c>
    </row>
    <row r="107" spans="1:25" x14ac:dyDescent="0.25">
      <c r="A107">
        <v>555</v>
      </c>
      <c r="B107">
        <f t="shared" si="0"/>
        <v>1.8428571428571427</v>
      </c>
      <c r="C107">
        <f t="shared" si="1"/>
        <v>1.5478260869565217</v>
      </c>
      <c r="D107">
        <f t="shared" si="2"/>
        <v>1.3975903614457832</v>
      </c>
      <c r="E107">
        <f t="shared" si="3"/>
        <v>1.4367816091954022</v>
      </c>
      <c r="F107">
        <f t="shared" si="4"/>
        <v>1.2941176470588236</v>
      </c>
      <c r="G107">
        <f t="shared" si="5"/>
        <v>1.2168674698795181</v>
      </c>
      <c r="H107">
        <f t="shared" si="6"/>
        <v>0.3783783783783784</v>
      </c>
      <c r="I107">
        <f t="shared" si="7"/>
        <v>0.18124999999999999</v>
      </c>
      <c r="J107">
        <f t="shared" si="8"/>
        <v>0.46783625730994149</v>
      </c>
      <c r="K107">
        <f t="shared" si="9"/>
        <v>8.8669950738916259E-2</v>
      </c>
      <c r="L107">
        <f t="shared" si="10"/>
        <v>0.33333333333333331</v>
      </c>
      <c r="M107">
        <f t="shared" si="11"/>
        <v>0.42666666666666669</v>
      </c>
      <c r="N107">
        <f t="shared" si="12"/>
        <v>1.0344827586206897</v>
      </c>
      <c r="O107">
        <f t="shared" si="13"/>
        <v>1.1012658227848102</v>
      </c>
      <c r="P107">
        <f t="shared" si="14"/>
        <v>1.0857142857142856</v>
      </c>
      <c r="Q107">
        <f t="shared" si="15"/>
        <v>0.9609375</v>
      </c>
      <c r="R107">
        <f t="shared" si="16"/>
        <v>1.5238095238095237</v>
      </c>
      <c r="S107">
        <f t="shared" si="17"/>
        <v>1.196969696969697</v>
      </c>
      <c r="T107">
        <f t="shared" si="18"/>
        <v>0</v>
      </c>
      <c r="U107">
        <f t="shared" si="19"/>
        <v>0</v>
      </c>
      <c r="V107">
        <f t="shared" si="20"/>
        <v>0</v>
      </c>
      <c r="W107">
        <f t="shared" si="21"/>
        <v>0</v>
      </c>
      <c r="X107">
        <f t="shared" si="22"/>
        <v>0</v>
      </c>
      <c r="Y107">
        <f t="shared" si="23"/>
        <v>0</v>
      </c>
    </row>
    <row r="108" spans="1:25" x14ac:dyDescent="0.25">
      <c r="A108">
        <v>570</v>
      </c>
      <c r="B108">
        <f t="shared" si="0"/>
        <v>1.7571428571428571</v>
      </c>
      <c r="C108">
        <f t="shared" si="1"/>
        <v>1.6956521739130435</v>
      </c>
      <c r="D108">
        <f t="shared" si="2"/>
        <v>1.3192771084337349</v>
      </c>
      <c r="E108">
        <f t="shared" si="3"/>
        <v>1.4252873563218391</v>
      </c>
      <c r="F108">
        <f t="shared" si="4"/>
        <v>1.6029411764705883</v>
      </c>
      <c r="G108">
        <f t="shared" si="5"/>
        <v>1.2590361445783131</v>
      </c>
      <c r="H108">
        <f t="shared" si="6"/>
        <v>0.35135135135135137</v>
      </c>
      <c r="I108">
        <f t="shared" si="7"/>
        <v>0.17499999999999999</v>
      </c>
      <c r="J108">
        <f t="shared" si="8"/>
        <v>0.38596491228070173</v>
      </c>
      <c r="K108">
        <f t="shared" si="9"/>
        <v>6.8965517241379309E-2</v>
      </c>
      <c r="L108">
        <f t="shared" si="10"/>
        <v>0.36904761904761907</v>
      </c>
      <c r="M108">
        <f t="shared" si="11"/>
        <v>0.45333333333333331</v>
      </c>
      <c r="N108">
        <f t="shared" si="12"/>
        <v>0.83908045977011492</v>
      </c>
      <c r="O108">
        <f t="shared" si="13"/>
        <v>1.0443037974683544</v>
      </c>
      <c r="P108">
        <f t="shared" si="14"/>
        <v>1.0571428571428572</v>
      </c>
      <c r="Q108">
        <f t="shared" si="15"/>
        <v>1.109375</v>
      </c>
      <c r="R108">
        <f t="shared" si="16"/>
        <v>1.782312925170068</v>
      </c>
      <c r="S108">
        <f t="shared" si="17"/>
        <v>1.0909090909090908</v>
      </c>
      <c r="T108">
        <f t="shared" si="18"/>
        <v>0</v>
      </c>
      <c r="U108">
        <f t="shared" si="19"/>
        <v>0</v>
      </c>
      <c r="V108">
        <f t="shared" si="20"/>
        <v>0</v>
      </c>
      <c r="W108">
        <f t="shared" si="21"/>
        <v>0</v>
      </c>
      <c r="X108">
        <f t="shared" si="22"/>
        <v>0</v>
      </c>
      <c r="Y108">
        <f t="shared" si="23"/>
        <v>0</v>
      </c>
    </row>
    <row r="109" spans="1:25" x14ac:dyDescent="0.25">
      <c r="A109">
        <v>585</v>
      </c>
      <c r="B109">
        <f t="shared" si="0"/>
        <v>2.1142857142857143</v>
      </c>
      <c r="C109">
        <f t="shared" si="1"/>
        <v>1.4956521739130435</v>
      </c>
      <c r="D109">
        <f t="shared" si="2"/>
        <v>1.5180722891566265</v>
      </c>
      <c r="E109">
        <f t="shared" si="3"/>
        <v>1.103448275862069</v>
      </c>
      <c r="F109">
        <f t="shared" si="4"/>
        <v>1.838235294117647</v>
      </c>
      <c r="G109">
        <f t="shared" si="5"/>
        <v>1.3373493975903614</v>
      </c>
      <c r="H109">
        <f t="shared" si="6"/>
        <v>0.16216216216216217</v>
      </c>
      <c r="I109">
        <f t="shared" si="7"/>
        <v>0.1</v>
      </c>
      <c r="J109">
        <f t="shared" si="8"/>
        <v>0.36842105263157893</v>
      </c>
      <c r="K109">
        <f t="shared" si="9"/>
        <v>5.9113300492610835E-2</v>
      </c>
      <c r="L109">
        <f t="shared" si="10"/>
        <v>0.3392857142857143</v>
      </c>
      <c r="M109">
        <f t="shared" si="11"/>
        <v>0.46666666666666667</v>
      </c>
      <c r="N109">
        <f t="shared" si="12"/>
        <v>1.2126436781609196</v>
      </c>
      <c r="O109">
        <f t="shared" si="13"/>
        <v>1.2278481012658229</v>
      </c>
      <c r="P109">
        <f t="shared" si="14"/>
        <v>1.0857142857142856</v>
      </c>
      <c r="Q109">
        <f t="shared" si="15"/>
        <v>1.171875</v>
      </c>
      <c r="R109">
        <f t="shared" si="16"/>
        <v>1.5918367346938775</v>
      </c>
      <c r="S109">
        <f t="shared" si="17"/>
        <v>1.2121212121212122</v>
      </c>
      <c r="T109">
        <f t="shared" si="18"/>
        <v>0</v>
      </c>
      <c r="U109">
        <f t="shared" si="19"/>
        <v>0</v>
      </c>
      <c r="V109">
        <f t="shared" si="20"/>
        <v>0</v>
      </c>
      <c r="W109">
        <f t="shared" si="21"/>
        <v>0</v>
      </c>
      <c r="X109">
        <f t="shared" si="22"/>
        <v>0</v>
      </c>
      <c r="Y109">
        <f t="shared" si="23"/>
        <v>0</v>
      </c>
    </row>
    <row r="110" spans="1:25" x14ac:dyDescent="0.25">
      <c r="A110">
        <v>600</v>
      </c>
      <c r="B110">
        <f t="shared" si="0"/>
        <v>1.9642857142857142</v>
      </c>
      <c r="C110">
        <f t="shared" si="1"/>
        <v>1.4956521739130435</v>
      </c>
      <c r="D110">
        <f t="shared" si="2"/>
        <v>1.5060240963855422</v>
      </c>
      <c r="E110">
        <f t="shared" si="3"/>
        <v>1.367816091954023</v>
      </c>
      <c r="F110">
        <f t="shared" si="4"/>
        <v>1.8235294117647058</v>
      </c>
      <c r="G110">
        <f t="shared" si="5"/>
        <v>1.3554216867469879</v>
      </c>
      <c r="H110">
        <f t="shared" si="6"/>
        <v>8.1081081081081086E-2</v>
      </c>
      <c r="I110">
        <f t="shared" si="7"/>
        <v>2.5000000000000001E-2</v>
      </c>
      <c r="J110">
        <f t="shared" si="8"/>
        <v>0.40935672514619881</v>
      </c>
      <c r="K110">
        <f t="shared" si="9"/>
        <v>9.852216748768473E-3</v>
      </c>
      <c r="L110">
        <f t="shared" si="10"/>
        <v>0.34523809523809523</v>
      </c>
      <c r="M110">
        <f t="shared" si="11"/>
        <v>0.26666666666666666</v>
      </c>
      <c r="N110">
        <f t="shared" si="12"/>
        <v>1.0459770114942528</v>
      </c>
      <c r="O110">
        <f t="shared" si="13"/>
        <v>1.3164556962025316</v>
      </c>
      <c r="P110">
        <f t="shared" si="14"/>
        <v>1.2666666666666666</v>
      </c>
      <c r="Q110">
        <f t="shared" si="15"/>
        <v>1.40625</v>
      </c>
      <c r="R110">
        <f t="shared" si="16"/>
        <v>1.4149659863945578</v>
      </c>
      <c r="S110">
        <f t="shared" si="17"/>
        <v>1.446969696969697</v>
      </c>
      <c r="T110">
        <f t="shared" si="18"/>
        <v>0</v>
      </c>
      <c r="U110">
        <f t="shared" si="19"/>
        <v>0</v>
      </c>
      <c r="V110">
        <f t="shared" si="20"/>
        <v>0</v>
      </c>
      <c r="W110">
        <f t="shared" si="21"/>
        <v>0</v>
      </c>
      <c r="X110">
        <f t="shared" si="22"/>
        <v>0</v>
      </c>
      <c r="Y110">
        <f t="shared" si="23"/>
        <v>0</v>
      </c>
    </row>
    <row r="111" spans="1:25" x14ac:dyDescent="0.25">
      <c r="A111">
        <v>615</v>
      </c>
      <c r="B111">
        <f t="shared" si="0"/>
        <v>2.1142857142857143</v>
      </c>
      <c r="C111">
        <f t="shared" si="1"/>
        <v>1.6173913043478261</v>
      </c>
      <c r="D111">
        <f t="shared" si="2"/>
        <v>1.4216867469879517</v>
      </c>
      <c r="E111">
        <f t="shared" si="3"/>
        <v>1.6839080459770115</v>
      </c>
      <c r="F111">
        <f t="shared" si="4"/>
        <v>1.8161764705882353</v>
      </c>
      <c r="G111">
        <f t="shared" si="5"/>
        <v>1.3674698795180722</v>
      </c>
      <c r="H111">
        <f t="shared" si="6"/>
        <v>0</v>
      </c>
      <c r="I111">
        <f t="shared" si="7"/>
        <v>0</v>
      </c>
      <c r="J111">
        <f t="shared" si="8"/>
        <v>0.36257309941520466</v>
      </c>
      <c r="K111">
        <f t="shared" si="9"/>
        <v>0</v>
      </c>
      <c r="L111">
        <f t="shared" si="10"/>
        <v>0.26190476190476192</v>
      </c>
      <c r="M111">
        <f t="shared" si="11"/>
        <v>0.14666666666666667</v>
      </c>
      <c r="N111">
        <f t="shared" si="12"/>
        <v>0.91954022988505746</v>
      </c>
      <c r="O111">
        <f t="shared" si="13"/>
        <v>1.1265822784810127</v>
      </c>
      <c r="P111">
        <f t="shared" si="14"/>
        <v>1.019047619047619</v>
      </c>
      <c r="Q111">
        <f t="shared" si="15"/>
        <v>1.625</v>
      </c>
      <c r="R111">
        <f t="shared" si="16"/>
        <v>1.7482993197278911</v>
      </c>
      <c r="S111">
        <f t="shared" si="17"/>
        <v>1.3787878787878789</v>
      </c>
      <c r="T111">
        <f t="shared" si="18"/>
        <v>0</v>
      </c>
      <c r="U111">
        <f t="shared" si="19"/>
        <v>0</v>
      </c>
      <c r="V111">
        <f t="shared" si="20"/>
        <v>0</v>
      </c>
      <c r="W111">
        <f t="shared" si="21"/>
        <v>0</v>
      </c>
      <c r="X111">
        <f t="shared" si="22"/>
        <v>0</v>
      </c>
      <c r="Y111">
        <f t="shared" si="23"/>
        <v>0</v>
      </c>
    </row>
    <row r="112" spans="1:25" x14ac:dyDescent="0.25">
      <c r="A112">
        <v>630</v>
      </c>
      <c r="B112">
        <f t="shared" si="0"/>
        <v>1.9142857142857144</v>
      </c>
      <c r="C112">
        <f t="shared" si="1"/>
        <v>1.6869565217391305</v>
      </c>
      <c r="D112">
        <f t="shared" si="2"/>
        <v>1.3433734939759037</v>
      </c>
      <c r="E112">
        <f t="shared" si="3"/>
        <v>1.3908045977011494</v>
      </c>
      <c r="F112">
        <f t="shared" si="4"/>
        <v>1.911764705882353</v>
      </c>
      <c r="G112">
        <f t="shared" si="5"/>
        <v>1.3855421686746987</v>
      </c>
      <c r="H112">
        <f t="shared" si="6"/>
        <v>0</v>
      </c>
      <c r="I112">
        <f t="shared" si="7"/>
        <v>1.2500000000000001E-2</v>
      </c>
      <c r="J112">
        <f t="shared" si="8"/>
        <v>0.23391812865497075</v>
      </c>
      <c r="K112">
        <f t="shared" si="9"/>
        <v>0</v>
      </c>
      <c r="L112">
        <f t="shared" si="10"/>
        <v>0.16071428571428573</v>
      </c>
      <c r="M112">
        <f t="shared" si="11"/>
        <v>0.16</v>
      </c>
      <c r="N112">
        <f t="shared" si="12"/>
        <v>1.1091954022988506</v>
      </c>
      <c r="O112">
        <f t="shared" si="13"/>
        <v>1.1835443037974684</v>
      </c>
      <c r="P112">
        <f t="shared" si="14"/>
        <v>0.94285714285714284</v>
      </c>
      <c r="Q112">
        <f t="shared" si="15"/>
        <v>1.6875</v>
      </c>
      <c r="R112">
        <f t="shared" si="16"/>
        <v>1.5374149659863945</v>
      </c>
      <c r="S112">
        <f t="shared" si="17"/>
        <v>1.553030303030303</v>
      </c>
      <c r="T112">
        <f t="shared" si="18"/>
        <v>0</v>
      </c>
      <c r="U112">
        <f t="shared" si="19"/>
        <v>0</v>
      </c>
      <c r="V112">
        <f t="shared" si="20"/>
        <v>0</v>
      </c>
      <c r="W112">
        <f t="shared" si="21"/>
        <v>0</v>
      </c>
      <c r="X112">
        <f t="shared" si="22"/>
        <v>0</v>
      </c>
      <c r="Y112">
        <f t="shared" si="23"/>
        <v>0</v>
      </c>
    </row>
    <row r="113" spans="1:25" x14ac:dyDescent="0.25">
      <c r="A113">
        <v>645</v>
      </c>
      <c r="B113">
        <f t="shared" si="0"/>
        <v>2.1071428571428572</v>
      </c>
      <c r="C113">
        <f t="shared" si="1"/>
        <v>1.8782608695652174</v>
      </c>
      <c r="D113">
        <f t="shared" si="2"/>
        <v>1.3132530120481927</v>
      </c>
      <c r="E113">
        <f t="shared" si="3"/>
        <v>1.3563218390804597</v>
      </c>
      <c r="F113">
        <f t="shared" si="4"/>
        <v>2.0882352941176472</v>
      </c>
      <c r="G113">
        <f t="shared" si="5"/>
        <v>1</v>
      </c>
      <c r="H113">
        <f t="shared" si="6"/>
        <v>0</v>
      </c>
      <c r="I113">
        <f t="shared" si="7"/>
        <v>0</v>
      </c>
      <c r="J113">
        <f t="shared" si="8"/>
        <v>0.15204678362573099</v>
      </c>
      <c r="K113">
        <f t="shared" si="9"/>
        <v>0</v>
      </c>
      <c r="L113">
        <f t="shared" si="10"/>
        <v>0.25</v>
      </c>
      <c r="M113">
        <f t="shared" si="11"/>
        <v>0.11333333333333333</v>
      </c>
      <c r="N113">
        <f t="shared" si="12"/>
        <v>1.0114942528735633</v>
      </c>
      <c r="O113">
        <f t="shared" si="13"/>
        <v>1.3670886075949367</v>
      </c>
      <c r="P113">
        <f t="shared" si="14"/>
        <v>1.0952380952380953</v>
      </c>
      <c r="Q113">
        <f t="shared" si="15"/>
        <v>1.34375</v>
      </c>
      <c r="R113">
        <f t="shared" si="16"/>
        <v>1.5374149659863945</v>
      </c>
      <c r="S113">
        <f t="shared" si="17"/>
        <v>1.4318181818181819</v>
      </c>
      <c r="T113">
        <f t="shared" si="18"/>
        <v>0</v>
      </c>
      <c r="U113">
        <f t="shared" si="19"/>
        <v>0</v>
      </c>
      <c r="V113">
        <f t="shared" si="20"/>
        <v>0</v>
      </c>
      <c r="W113">
        <f t="shared" si="21"/>
        <v>0</v>
      </c>
      <c r="X113">
        <f t="shared" si="22"/>
        <v>0</v>
      </c>
      <c r="Y113">
        <f t="shared" si="23"/>
        <v>0</v>
      </c>
    </row>
    <row r="114" spans="1:25" x14ac:dyDescent="0.25">
      <c r="A114">
        <v>660</v>
      </c>
      <c r="B114">
        <f t="shared" si="0"/>
        <v>2.0357142857142856</v>
      </c>
      <c r="C114">
        <f t="shared" si="1"/>
        <v>1.6608695652173913</v>
      </c>
      <c r="D114">
        <f t="shared" si="2"/>
        <v>1.2650602409638554</v>
      </c>
      <c r="E114">
        <f t="shared" si="3"/>
        <v>1.3103448275862069</v>
      </c>
      <c r="F114">
        <f t="shared" si="4"/>
        <v>2.1102941176470589</v>
      </c>
      <c r="G114">
        <f t="shared" si="5"/>
        <v>1.2108433734939759</v>
      </c>
      <c r="H114">
        <f t="shared" si="6"/>
        <v>0</v>
      </c>
      <c r="I114">
        <f t="shared" si="7"/>
        <v>0</v>
      </c>
      <c r="J114">
        <f t="shared" si="8"/>
        <v>0.16374269005847952</v>
      </c>
      <c r="K114">
        <f t="shared" si="9"/>
        <v>0</v>
      </c>
      <c r="L114">
        <f t="shared" si="10"/>
        <v>0.13095238095238096</v>
      </c>
      <c r="M114">
        <f t="shared" si="11"/>
        <v>5.3333333333333337E-2</v>
      </c>
      <c r="N114">
        <f t="shared" si="12"/>
        <v>0.9885057471264368</v>
      </c>
      <c r="O114">
        <f t="shared" si="13"/>
        <v>1.1645569620253164</v>
      </c>
      <c r="P114">
        <f t="shared" si="14"/>
        <v>0.94285714285714284</v>
      </c>
      <c r="Q114">
        <f t="shared" si="15"/>
        <v>1.28125</v>
      </c>
      <c r="R114">
        <f t="shared" si="16"/>
        <v>1.5850340136054422</v>
      </c>
      <c r="S114">
        <f t="shared" si="17"/>
        <v>1.2121212121212122</v>
      </c>
      <c r="T114">
        <f t="shared" si="18"/>
        <v>0</v>
      </c>
      <c r="U114">
        <f t="shared" si="19"/>
        <v>0</v>
      </c>
      <c r="V114">
        <f t="shared" si="20"/>
        <v>0</v>
      </c>
      <c r="W114">
        <f t="shared" si="21"/>
        <v>0</v>
      </c>
      <c r="X114">
        <f t="shared" si="22"/>
        <v>0</v>
      </c>
      <c r="Y114">
        <f t="shared" si="23"/>
        <v>0</v>
      </c>
    </row>
    <row r="115" spans="1:25" x14ac:dyDescent="0.25">
      <c r="A115">
        <v>675</v>
      </c>
      <c r="B115">
        <f t="shared" si="0"/>
        <v>1.9714285714285715</v>
      </c>
      <c r="C115">
        <f t="shared" si="1"/>
        <v>1.8434782608695652</v>
      </c>
      <c r="D115">
        <f t="shared" si="2"/>
        <v>1.3192771084337349</v>
      </c>
      <c r="E115">
        <f t="shared" si="3"/>
        <v>1.4827586206896552</v>
      </c>
      <c r="F115">
        <f t="shared" si="4"/>
        <v>1.7279411764705883</v>
      </c>
      <c r="G115">
        <f t="shared" si="5"/>
        <v>1.3072289156626506</v>
      </c>
      <c r="H115">
        <f t="shared" si="6"/>
        <v>0</v>
      </c>
      <c r="I115">
        <f t="shared" si="7"/>
        <v>0</v>
      </c>
      <c r="J115">
        <f t="shared" si="8"/>
        <v>7.0175438596491224E-2</v>
      </c>
      <c r="K115">
        <f t="shared" si="9"/>
        <v>0</v>
      </c>
      <c r="L115">
        <f t="shared" si="10"/>
        <v>5.9523809523809521E-2</v>
      </c>
      <c r="M115">
        <f t="shared" si="11"/>
        <v>1.3333333333333334E-2</v>
      </c>
      <c r="N115">
        <f t="shared" si="12"/>
        <v>1.1609195402298851</v>
      </c>
      <c r="O115">
        <f t="shared" si="13"/>
        <v>1.4303797468354431</v>
      </c>
      <c r="P115">
        <f t="shared" si="14"/>
        <v>1.1904761904761905</v>
      </c>
      <c r="Q115">
        <f t="shared" si="15"/>
        <v>1.09375</v>
      </c>
      <c r="R115">
        <f t="shared" si="16"/>
        <v>1.4217687074829932</v>
      </c>
      <c r="S115">
        <f t="shared" si="17"/>
        <v>1.4924242424242424</v>
      </c>
      <c r="T115">
        <f t="shared" si="18"/>
        <v>0</v>
      </c>
      <c r="U115">
        <f t="shared" si="19"/>
        <v>0</v>
      </c>
      <c r="V115">
        <f t="shared" si="20"/>
        <v>0</v>
      </c>
      <c r="W115">
        <f t="shared" si="21"/>
        <v>0</v>
      </c>
      <c r="X115">
        <f t="shared" si="22"/>
        <v>0</v>
      </c>
      <c r="Y115">
        <f t="shared" si="23"/>
        <v>0</v>
      </c>
    </row>
    <row r="116" spans="1:25" x14ac:dyDescent="0.25">
      <c r="A116">
        <v>690</v>
      </c>
      <c r="B116">
        <f t="shared" si="0"/>
        <v>2.1142857142857143</v>
      </c>
      <c r="C116">
        <f t="shared" si="1"/>
        <v>1.6260869565217391</v>
      </c>
      <c r="D116">
        <f t="shared" si="2"/>
        <v>1.3915662650602409</v>
      </c>
      <c r="E116">
        <f t="shared" si="3"/>
        <v>1.3218390804597702</v>
      </c>
      <c r="F116">
        <f t="shared" si="4"/>
        <v>1.6323529411764706</v>
      </c>
      <c r="G116">
        <f t="shared" si="5"/>
        <v>1.3614457831325302</v>
      </c>
      <c r="H116">
        <f t="shared" si="6"/>
        <v>0</v>
      </c>
      <c r="I116">
        <f t="shared" si="7"/>
        <v>1.2500000000000001E-2</v>
      </c>
      <c r="J116">
        <f t="shared" si="8"/>
        <v>1.7543859649122806E-2</v>
      </c>
      <c r="K116">
        <f t="shared" si="9"/>
        <v>0</v>
      </c>
      <c r="L116">
        <f t="shared" si="10"/>
        <v>8.3333333333333329E-2</v>
      </c>
      <c r="M116">
        <f t="shared" si="11"/>
        <v>1.3333333333333334E-2</v>
      </c>
      <c r="N116">
        <f t="shared" si="12"/>
        <v>1.0977011494252873</v>
      </c>
      <c r="O116">
        <f t="shared" si="13"/>
        <v>1.3227848101265822</v>
      </c>
      <c r="P116">
        <f t="shared" si="14"/>
        <v>1.0095238095238095</v>
      </c>
      <c r="Q116">
        <f t="shared" si="15"/>
        <v>1.21875</v>
      </c>
      <c r="R116">
        <f t="shared" si="16"/>
        <v>1.5238095238095237</v>
      </c>
      <c r="S116">
        <f t="shared" si="17"/>
        <v>1.4848484848484849</v>
      </c>
      <c r="T116">
        <f t="shared" si="18"/>
        <v>0</v>
      </c>
      <c r="U116">
        <f t="shared" si="19"/>
        <v>0</v>
      </c>
      <c r="V116">
        <f t="shared" si="20"/>
        <v>0</v>
      </c>
      <c r="W116">
        <f t="shared" si="21"/>
        <v>0</v>
      </c>
      <c r="X116">
        <f t="shared" si="22"/>
        <v>0</v>
      </c>
      <c r="Y116">
        <f t="shared" si="23"/>
        <v>0</v>
      </c>
    </row>
    <row r="117" spans="1:25" x14ac:dyDescent="0.25">
      <c r="A117">
        <v>705</v>
      </c>
      <c r="B117">
        <f t="shared" si="0"/>
        <v>2.15</v>
      </c>
      <c r="C117">
        <f t="shared" si="1"/>
        <v>1.7478260869565216</v>
      </c>
      <c r="D117">
        <f t="shared" si="2"/>
        <v>1.3012048192771084</v>
      </c>
      <c r="E117">
        <f t="shared" si="3"/>
        <v>1.4942528735632183</v>
      </c>
      <c r="F117">
        <f t="shared" si="4"/>
        <v>1.7205882352941178</v>
      </c>
      <c r="G117">
        <f t="shared" si="5"/>
        <v>1.2409638554216869</v>
      </c>
      <c r="H117">
        <f t="shared" si="6"/>
        <v>0</v>
      </c>
      <c r="I117">
        <f t="shared" si="7"/>
        <v>0</v>
      </c>
      <c r="J117">
        <f t="shared" si="8"/>
        <v>5.8479532163742687E-2</v>
      </c>
      <c r="K117">
        <f t="shared" si="9"/>
        <v>0</v>
      </c>
      <c r="L117">
        <f t="shared" si="10"/>
        <v>4.7619047619047616E-2</v>
      </c>
      <c r="M117">
        <f t="shared" si="11"/>
        <v>0</v>
      </c>
      <c r="N117">
        <f t="shared" si="12"/>
        <v>1.0459770114942528</v>
      </c>
      <c r="O117">
        <f t="shared" si="13"/>
        <v>1.2784810126582278</v>
      </c>
      <c r="P117">
        <f t="shared" si="14"/>
        <v>1.0571428571428572</v>
      </c>
      <c r="Q117">
        <f t="shared" si="15"/>
        <v>1.0703125</v>
      </c>
      <c r="R117">
        <f t="shared" si="16"/>
        <v>1.4421768707482994</v>
      </c>
      <c r="S117">
        <f t="shared" si="17"/>
        <v>1.5303030303030303</v>
      </c>
      <c r="T117">
        <f t="shared" si="18"/>
        <v>0</v>
      </c>
      <c r="U117">
        <f t="shared" si="19"/>
        <v>0</v>
      </c>
      <c r="V117">
        <f t="shared" si="20"/>
        <v>0</v>
      </c>
      <c r="W117">
        <f t="shared" si="21"/>
        <v>0</v>
      </c>
      <c r="X117">
        <f t="shared" si="22"/>
        <v>0</v>
      </c>
      <c r="Y117">
        <f t="shared" si="23"/>
        <v>0</v>
      </c>
    </row>
    <row r="118" spans="1:25" x14ac:dyDescent="0.25">
      <c r="A118">
        <v>720</v>
      </c>
      <c r="B118">
        <f t="shared" si="0"/>
        <v>2.0214285714285714</v>
      </c>
      <c r="C118">
        <f t="shared" si="1"/>
        <v>1.9478260869565218</v>
      </c>
      <c r="D118">
        <f t="shared" si="2"/>
        <v>1.4457831325301205</v>
      </c>
      <c r="E118">
        <f t="shared" si="3"/>
        <v>1.5977011494252873</v>
      </c>
      <c r="F118">
        <f t="shared" si="4"/>
        <v>1.9044117647058822</v>
      </c>
      <c r="G118">
        <f t="shared" si="5"/>
        <v>1.1445783132530121</v>
      </c>
      <c r="H118">
        <f t="shared" si="6"/>
        <v>0</v>
      </c>
      <c r="I118">
        <f t="shared" si="7"/>
        <v>0</v>
      </c>
      <c r="J118">
        <f t="shared" si="8"/>
        <v>1.1695906432748537E-2</v>
      </c>
      <c r="K118">
        <f t="shared" si="9"/>
        <v>0</v>
      </c>
      <c r="L118">
        <f t="shared" si="10"/>
        <v>2.3809523809523808E-2</v>
      </c>
      <c r="M118">
        <f t="shared" si="11"/>
        <v>0</v>
      </c>
      <c r="N118">
        <f t="shared" si="12"/>
        <v>1.2988505747126438</v>
      </c>
      <c r="O118">
        <f t="shared" si="13"/>
        <v>1.3860759493670887</v>
      </c>
      <c r="P118">
        <f t="shared" si="14"/>
        <v>0.98095238095238091</v>
      </c>
      <c r="Q118">
        <f t="shared" si="15"/>
        <v>0.9609375</v>
      </c>
      <c r="R118">
        <f t="shared" si="16"/>
        <v>1.4761904761904763</v>
      </c>
      <c r="S118">
        <f t="shared" si="17"/>
        <v>1.0833333333333333</v>
      </c>
      <c r="T118">
        <f t="shared" si="18"/>
        <v>0</v>
      </c>
      <c r="U118">
        <f t="shared" si="19"/>
        <v>0</v>
      </c>
      <c r="V118">
        <f t="shared" si="20"/>
        <v>0</v>
      </c>
      <c r="W118">
        <f t="shared" si="21"/>
        <v>0</v>
      </c>
      <c r="X118">
        <f t="shared" si="22"/>
        <v>0</v>
      </c>
      <c r="Y118">
        <f t="shared" si="23"/>
        <v>0</v>
      </c>
    </row>
    <row r="119" spans="1:25" x14ac:dyDescent="0.25">
      <c r="A119">
        <v>735</v>
      </c>
      <c r="B119">
        <f t="shared" si="0"/>
        <v>1.8857142857142857</v>
      </c>
      <c r="C119">
        <f t="shared" si="1"/>
        <v>2</v>
      </c>
      <c r="D119">
        <f t="shared" si="2"/>
        <v>1.5060240963855422</v>
      </c>
      <c r="E119">
        <f t="shared" si="3"/>
        <v>1.4885057471264367</v>
      </c>
      <c r="F119">
        <f t="shared" si="4"/>
        <v>1.7794117647058822</v>
      </c>
      <c r="G119">
        <f t="shared" si="5"/>
        <v>1.0180722891566265</v>
      </c>
      <c r="H119">
        <f t="shared" si="6"/>
        <v>0</v>
      </c>
      <c r="I119">
        <f t="shared" si="7"/>
        <v>0</v>
      </c>
      <c r="J119">
        <f t="shared" si="8"/>
        <v>0</v>
      </c>
      <c r="K119">
        <f t="shared" si="9"/>
        <v>0</v>
      </c>
      <c r="L119">
        <f t="shared" si="10"/>
        <v>0</v>
      </c>
      <c r="M119">
        <f t="shared" si="11"/>
        <v>0</v>
      </c>
      <c r="N119">
        <f t="shared" si="12"/>
        <v>1.2586206896551724</v>
      </c>
      <c r="O119">
        <f t="shared" si="13"/>
        <v>1.5316455696202531</v>
      </c>
      <c r="P119">
        <f t="shared" si="14"/>
        <v>0.90476190476190477</v>
      </c>
      <c r="Q119">
        <f t="shared" si="15"/>
        <v>1.171875</v>
      </c>
      <c r="R119">
        <f t="shared" si="16"/>
        <v>1.5510204081632653</v>
      </c>
      <c r="S119">
        <f t="shared" si="17"/>
        <v>1.3787878787878789</v>
      </c>
      <c r="T119">
        <f t="shared" si="18"/>
        <v>0</v>
      </c>
      <c r="U119">
        <f t="shared" si="19"/>
        <v>0</v>
      </c>
      <c r="V119">
        <f t="shared" si="20"/>
        <v>0</v>
      </c>
      <c r="W119">
        <f t="shared" si="21"/>
        <v>0</v>
      </c>
      <c r="X119">
        <f t="shared" si="22"/>
        <v>0</v>
      </c>
      <c r="Y119">
        <f t="shared" si="23"/>
        <v>0</v>
      </c>
    </row>
    <row r="120" spans="1:25" x14ac:dyDescent="0.25">
      <c r="A120">
        <v>750</v>
      </c>
      <c r="B120">
        <f t="shared" si="0"/>
        <v>1.9857142857142858</v>
      </c>
      <c r="C120">
        <f t="shared" si="1"/>
        <v>1.826086956521739</v>
      </c>
      <c r="D120">
        <f t="shared" si="2"/>
        <v>1.4457831325301205</v>
      </c>
      <c r="E120">
        <f t="shared" si="3"/>
        <v>1.4827586206896552</v>
      </c>
      <c r="F120">
        <f t="shared" si="4"/>
        <v>1.6176470588235294</v>
      </c>
      <c r="G120">
        <f t="shared" si="5"/>
        <v>1.2530120481927711</v>
      </c>
      <c r="H120">
        <f t="shared" si="6"/>
        <v>0</v>
      </c>
      <c r="I120">
        <f t="shared" si="7"/>
        <v>0</v>
      </c>
      <c r="J120">
        <f t="shared" si="8"/>
        <v>2.3391812865497075E-2</v>
      </c>
      <c r="K120">
        <f t="shared" si="9"/>
        <v>0</v>
      </c>
      <c r="L120">
        <f t="shared" si="10"/>
        <v>2.3809523809523808E-2</v>
      </c>
      <c r="M120">
        <f t="shared" si="11"/>
        <v>2.6666666666666668E-2</v>
      </c>
      <c r="N120">
        <f t="shared" si="12"/>
        <v>1.0229885057471264</v>
      </c>
      <c r="O120">
        <f t="shared" si="13"/>
        <v>1.4177215189873418</v>
      </c>
      <c r="P120">
        <f t="shared" si="14"/>
        <v>0.98095238095238091</v>
      </c>
      <c r="Q120">
        <f t="shared" si="15"/>
        <v>1.03125</v>
      </c>
      <c r="R120">
        <f t="shared" si="16"/>
        <v>1.510204081632653</v>
      </c>
      <c r="S120">
        <f t="shared" si="17"/>
        <v>1.053030303030303</v>
      </c>
      <c r="T120">
        <f t="shared" si="18"/>
        <v>0</v>
      </c>
      <c r="U120">
        <f t="shared" si="19"/>
        <v>0</v>
      </c>
      <c r="V120">
        <f t="shared" si="20"/>
        <v>0</v>
      </c>
      <c r="W120">
        <f t="shared" si="21"/>
        <v>0</v>
      </c>
      <c r="X120">
        <f t="shared" si="22"/>
        <v>0</v>
      </c>
      <c r="Y120">
        <f t="shared" si="23"/>
        <v>0</v>
      </c>
    </row>
    <row r="121" spans="1:25" x14ac:dyDescent="0.25">
      <c r="A121">
        <v>765</v>
      </c>
      <c r="B121">
        <f t="shared" si="0"/>
        <v>2.0428571428571427</v>
      </c>
      <c r="C121">
        <f t="shared" si="1"/>
        <v>1.6695652173913043</v>
      </c>
      <c r="D121">
        <f t="shared" si="2"/>
        <v>1.4939759036144578</v>
      </c>
      <c r="E121">
        <f t="shared" si="3"/>
        <v>1.3563218390804597</v>
      </c>
      <c r="F121">
        <f t="shared" si="4"/>
        <v>1.6470588235294117</v>
      </c>
      <c r="G121">
        <f t="shared" si="5"/>
        <v>1.1927710843373494</v>
      </c>
      <c r="H121">
        <f t="shared" si="6"/>
        <v>0</v>
      </c>
      <c r="I121">
        <f t="shared" si="7"/>
        <v>0</v>
      </c>
      <c r="J121">
        <f t="shared" si="8"/>
        <v>0</v>
      </c>
      <c r="K121">
        <f t="shared" si="9"/>
        <v>0</v>
      </c>
      <c r="L121">
        <f t="shared" si="10"/>
        <v>2.976190476190476E-2</v>
      </c>
      <c r="M121">
        <f t="shared" si="11"/>
        <v>0</v>
      </c>
      <c r="N121">
        <f t="shared" si="12"/>
        <v>0.96551724137931039</v>
      </c>
      <c r="O121">
        <f t="shared" si="13"/>
        <v>1.6645569620253164</v>
      </c>
      <c r="P121">
        <f t="shared" si="14"/>
        <v>0.83809523809523812</v>
      </c>
      <c r="Q121">
        <f t="shared" si="15"/>
        <v>1.140625</v>
      </c>
      <c r="R121">
        <f t="shared" si="16"/>
        <v>1.2993197278911566</v>
      </c>
      <c r="S121">
        <f t="shared" si="17"/>
        <v>1.3636363636363635</v>
      </c>
      <c r="T121">
        <f t="shared" si="18"/>
        <v>0</v>
      </c>
      <c r="U121">
        <f t="shared" si="19"/>
        <v>0</v>
      </c>
      <c r="V121">
        <f t="shared" si="20"/>
        <v>0</v>
      </c>
      <c r="W121">
        <f t="shared" si="21"/>
        <v>0</v>
      </c>
      <c r="X121">
        <f t="shared" si="22"/>
        <v>0</v>
      </c>
      <c r="Y121">
        <f t="shared" si="23"/>
        <v>0</v>
      </c>
    </row>
    <row r="122" spans="1:25" x14ac:dyDescent="0.25">
      <c r="A122">
        <v>780</v>
      </c>
      <c r="B122">
        <f t="shared" si="0"/>
        <v>1.7428571428571429</v>
      </c>
      <c r="C122">
        <f t="shared" si="1"/>
        <v>1.817391304347826</v>
      </c>
      <c r="D122">
        <f t="shared" si="2"/>
        <v>1.3433734939759037</v>
      </c>
      <c r="E122">
        <f t="shared" si="3"/>
        <v>1.4367816091954022</v>
      </c>
      <c r="F122">
        <f t="shared" si="4"/>
        <v>1.8088235294117647</v>
      </c>
      <c r="G122">
        <f t="shared" si="5"/>
        <v>1.072289156626506</v>
      </c>
      <c r="H122">
        <f t="shared" si="6"/>
        <v>0</v>
      </c>
      <c r="I122">
        <f t="shared" si="7"/>
        <v>0</v>
      </c>
      <c r="J122">
        <f t="shared" si="8"/>
        <v>0</v>
      </c>
      <c r="K122">
        <f t="shared" si="9"/>
        <v>0</v>
      </c>
      <c r="L122">
        <f t="shared" si="10"/>
        <v>1.1904761904761904E-2</v>
      </c>
      <c r="M122">
        <f t="shared" si="11"/>
        <v>0</v>
      </c>
      <c r="N122">
        <f t="shared" si="12"/>
        <v>0.94252873563218387</v>
      </c>
      <c r="O122">
        <f t="shared" si="13"/>
        <v>1.7025316455696202</v>
      </c>
      <c r="P122">
        <f t="shared" si="14"/>
        <v>0.71904761904761905</v>
      </c>
      <c r="Q122">
        <f t="shared" si="15"/>
        <v>1.203125</v>
      </c>
      <c r="R122">
        <f t="shared" si="16"/>
        <v>1.0952380952380953</v>
      </c>
      <c r="S122">
        <f t="shared" si="17"/>
        <v>1.4242424242424243</v>
      </c>
      <c r="T122">
        <f t="shared" si="18"/>
        <v>0</v>
      </c>
      <c r="U122">
        <f t="shared" si="19"/>
        <v>0</v>
      </c>
      <c r="V122">
        <f t="shared" si="20"/>
        <v>0</v>
      </c>
      <c r="W122">
        <f t="shared" si="21"/>
        <v>0</v>
      </c>
      <c r="X122">
        <f t="shared" si="22"/>
        <v>0</v>
      </c>
      <c r="Y122">
        <f t="shared" si="23"/>
        <v>0</v>
      </c>
    </row>
    <row r="123" spans="1:25" x14ac:dyDescent="0.25">
      <c r="A123">
        <v>795</v>
      </c>
      <c r="B123">
        <f t="shared" si="0"/>
        <v>1.9285714285714286</v>
      </c>
      <c r="C123">
        <f t="shared" si="1"/>
        <v>1.6869565217391305</v>
      </c>
      <c r="D123">
        <f t="shared" si="2"/>
        <v>1.4096385542168675</v>
      </c>
      <c r="E123">
        <f t="shared" si="3"/>
        <v>1.5517241379310345</v>
      </c>
      <c r="F123">
        <f t="shared" si="4"/>
        <v>1.6323529411764706</v>
      </c>
      <c r="G123">
        <f t="shared" si="5"/>
        <v>0.95783132530120485</v>
      </c>
      <c r="H123">
        <f t="shared" si="6"/>
        <v>0</v>
      </c>
      <c r="I123">
        <f t="shared" si="7"/>
        <v>0</v>
      </c>
      <c r="J123">
        <f t="shared" si="8"/>
        <v>0</v>
      </c>
      <c r="K123">
        <f t="shared" si="9"/>
        <v>0</v>
      </c>
      <c r="L123">
        <f t="shared" si="10"/>
        <v>0</v>
      </c>
      <c r="M123">
        <f t="shared" si="11"/>
        <v>0</v>
      </c>
      <c r="N123">
        <f t="shared" si="12"/>
        <v>0.87931034482758619</v>
      </c>
      <c r="O123">
        <f t="shared" si="13"/>
        <v>1.4050632911392404</v>
      </c>
      <c r="P123">
        <f t="shared" si="14"/>
        <v>0.65714285714285714</v>
      </c>
      <c r="Q123">
        <f t="shared" si="15"/>
        <v>1.1875</v>
      </c>
      <c r="R123">
        <f t="shared" si="16"/>
        <v>0.89795918367346939</v>
      </c>
      <c r="S123">
        <f t="shared" si="17"/>
        <v>1.3787878787878789</v>
      </c>
      <c r="T123">
        <f t="shared" si="18"/>
        <v>0</v>
      </c>
      <c r="U123">
        <f t="shared" si="19"/>
        <v>0</v>
      </c>
      <c r="V123">
        <f t="shared" si="20"/>
        <v>0</v>
      </c>
      <c r="W123">
        <f t="shared" si="21"/>
        <v>0</v>
      </c>
      <c r="X123">
        <f t="shared" si="22"/>
        <v>0</v>
      </c>
      <c r="Y123">
        <f t="shared" si="23"/>
        <v>0</v>
      </c>
    </row>
    <row r="124" spans="1:25" x14ac:dyDescent="0.25">
      <c r="A124">
        <v>810</v>
      </c>
      <c r="B124">
        <f t="shared" si="0"/>
        <v>1.5</v>
      </c>
      <c r="C124">
        <f t="shared" si="1"/>
        <v>1.7217391304347827</v>
      </c>
      <c r="D124">
        <f t="shared" si="2"/>
        <v>1.4578313253012047</v>
      </c>
      <c r="E124">
        <f t="shared" si="3"/>
        <v>1.4770114942528736</v>
      </c>
      <c r="F124">
        <f t="shared" si="4"/>
        <v>1.7426470588235294</v>
      </c>
      <c r="G124">
        <f t="shared" si="5"/>
        <v>1.036144578313253</v>
      </c>
      <c r="H124">
        <f t="shared" si="6"/>
        <v>0</v>
      </c>
      <c r="I124">
        <f t="shared" si="7"/>
        <v>0</v>
      </c>
      <c r="J124">
        <f t="shared" si="8"/>
        <v>2.3391812865497075E-2</v>
      </c>
      <c r="K124">
        <f t="shared" si="9"/>
        <v>0</v>
      </c>
      <c r="L124">
        <f t="shared" si="10"/>
        <v>0</v>
      </c>
      <c r="M124">
        <f t="shared" si="11"/>
        <v>0</v>
      </c>
      <c r="N124">
        <f t="shared" si="12"/>
        <v>0.74712643678160917</v>
      </c>
      <c r="O124">
        <f t="shared" si="13"/>
        <v>1.2784810126582278</v>
      </c>
      <c r="P124">
        <f t="shared" si="14"/>
        <v>0.7</v>
      </c>
      <c r="Q124">
        <f t="shared" si="15"/>
        <v>1.109375</v>
      </c>
      <c r="R124">
        <f t="shared" si="16"/>
        <v>0.93197278911564629</v>
      </c>
      <c r="S124">
        <f t="shared" si="17"/>
        <v>1.6212121212121211</v>
      </c>
      <c r="T124">
        <f t="shared" si="18"/>
        <v>0</v>
      </c>
      <c r="U124">
        <f t="shared" si="19"/>
        <v>0</v>
      </c>
      <c r="V124">
        <f t="shared" si="20"/>
        <v>0</v>
      </c>
      <c r="W124">
        <f t="shared" si="21"/>
        <v>0</v>
      </c>
      <c r="X124">
        <f t="shared" si="22"/>
        <v>0</v>
      </c>
      <c r="Y124">
        <f t="shared" si="23"/>
        <v>0</v>
      </c>
    </row>
    <row r="125" spans="1:25" x14ac:dyDescent="0.25">
      <c r="A125">
        <v>825</v>
      </c>
      <c r="B125">
        <f t="shared" si="0"/>
        <v>1.4285714285714286</v>
      </c>
      <c r="C125">
        <f t="shared" si="1"/>
        <v>1.6695652173913043</v>
      </c>
      <c r="D125">
        <f t="shared" si="2"/>
        <v>1.3493975903614457</v>
      </c>
      <c r="E125">
        <f t="shared" si="3"/>
        <v>1.3333333333333333</v>
      </c>
      <c r="F125">
        <f t="shared" si="4"/>
        <v>1.6911764705882353</v>
      </c>
      <c r="G125">
        <f t="shared" si="5"/>
        <v>0.84337349397590367</v>
      </c>
      <c r="H125">
        <f t="shared" si="6"/>
        <v>0</v>
      </c>
      <c r="I125">
        <f t="shared" si="7"/>
        <v>0</v>
      </c>
      <c r="J125">
        <f t="shared" si="8"/>
        <v>0</v>
      </c>
      <c r="K125">
        <f t="shared" si="9"/>
        <v>0</v>
      </c>
      <c r="L125">
        <f t="shared" si="10"/>
        <v>0</v>
      </c>
      <c r="M125">
        <f t="shared" si="11"/>
        <v>0</v>
      </c>
      <c r="N125">
        <f t="shared" si="12"/>
        <v>0.86781609195402298</v>
      </c>
      <c r="O125">
        <f t="shared" si="13"/>
        <v>1.1012658227848102</v>
      </c>
      <c r="P125">
        <f t="shared" si="14"/>
        <v>0.7</v>
      </c>
      <c r="Q125">
        <f t="shared" si="15"/>
        <v>1.015625</v>
      </c>
      <c r="R125">
        <f t="shared" si="16"/>
        <v>1.0068027210884354</v>
      </c>
      <c r="S125">
        <f t="shared" si="17"/>
        <v>1.6287878787878789</v>
      </c>
      <c r="T125">
        <f t="shared" si="18"/>
        <v>0</v>
      </c>
      <c r="U125">
        <f t="shared" si="19"/>
        <v>0</v>
      </c>
      <c r="V125">
        <f t="shared" si="20"/>
        <v>0</v>
      </c>
      <c r="W125">
        <f t="shared" si="21"/>
        <v>0</v>
      </c>
      <c r="X125">
        <f t="shared" si="22"/>
        <v>0</v>
      </c>
      <c r="Y125">
        <f t="shared" si="23"/>
        <v>0</v>
      </c>
    </row>
    <row r="126" spans="1:25" x14ac:dyDescent="0.25">
      <c r="A126">
        <v>840</v>
      </c>
      <c r="B126">
        <f t="shared" si="0"/>
        <v>1.2142857142857142</v>
      </c>
      <c r="C126">
        <f t="shared" si="1"/>
        <v>1.3826086956521739</v>
      </c>
      <c r="D126">
        <f t="shared" si="2"/>
        <v>1.3493975903614457</v>
      </c>
      <c r="E126">
        <f t="shared" si="3"/>
        <v>1.4310344827586208</v>
      </c>
      <c r="F126">
        <f t="shared" si="4"/>
        <v>2.1470588235294117</v>
      </c>
      <c r="G126">
        <f t="shared" si="5"/>
        <v>0.71084337349397586</v>
      </c>
      <c r="H126">
        <f t="shared" si="6"/>
        <v>0</v>
      </c>
      <c r="I126">
        <f t="shared" si="7"/>
        <v>0</v>
      </c>
      <c r="J126">
        <f t="shared" si="8"/>
        <v>0</v>
      </c>
      <c r="K126">
        <f t="shared" si="9"/>
        <v>0</v>
      </c>
      <c r="L126">
        <f t="shared" si="10"/>
        <v>0</v>
      </c>
      <c r="M126">
        <f t="shared" si="11"/>
        <v>0</v>
      </c>
      <c r="N126">
        <f t="shared" si="12"/>
        <v>0.7816091954022989</v>
      </c>
      <c r="O126">
        <f t="shared" si="13"/>
        <v>0.93670886075949367</v>
      </c>
      <c r="P126">
        <f t="shared" si="14"/>
        <v>0.61904761904761907</v>
      </c>
      <c r="Q126">
        <f t="shared" si="15"/>
        <v>0.796875</v>
      </c>
      <c r="R126">
        <f t="shared" si="16"/>
        <v>0.78911564625850339</v>
      </c>
      <c r="S126">
        <f t="shared" si="17"/>
        <v>1.5833333333333333</v>
      </c>
      <c r="T126">
        <f t="shared" si="18"/>
        <v>0</v>
      </c>
      <c r="U126">
        <f t="shared" si="19"/>
        <v>0</v>
      </c>
      <c r="V126">
        <f t="shared" si="20"/>
        <v>0</v>
      </c>
      <c r="W126">
        <f t="shared" si="21"/>
        <v>0</v>
      </c>
      <c r="X126">
        <f t="shared" si="22"/>
        <v>0</v>
      </c>
      <c r="Y126">
        <f t="shared" si="23"/>
        <v>0</v>
      </c>
    </row>
    <row r="127" spans="1:25" x14ac:dyDescent="0.25">
      <c r="A127">
        <v>855</v>
      </c>
      <c r="B127">
        <f t="shared" si="0"/>
        <v>0.57857142857142863</v>
      </c>
      <c r="C127">
        <f t="shared" si="1"/>
        <v>1.6173913043478261</v>
      </c>
      <c r="D127">
        <f t="shared" si="2"/>
        <v>1.2831325301204819</v>
      </c>
      <c r="E127">
        <f t="shared" si="3"/>
        <v>1.367816091954023</v>
      </c>
      <c r="F127">
        <f t="shared" si="4"/>
        <v>2.0588235294117645</v>
      </c>
      <c r="G127">
        <f t="shared" si="5"/>
        <v>0.59036144578313254</v>
      </c>
      <c r="H127">
        <f t="shared" si="6"/>
        <v>0</v>
      </c>
      <c r="I127">
        <f t="shared" si="7"/>
        <v>0</v>
      </c>
      <c r="J127">
        <f t="shared" si="8"/>
        <v>0</v>
      </c>
      <c r="K127">
        <f t="shared" si="9"/>
        <v>0</v>
      </c>
      <c r="L127">
        <f t="shared" si="10"/>
        <v>0</v>
      </c>
      <c r="M127">
        <f t="shared" si="11"/>
        <v>0</v>
      </c>
      <c r="N127">
        <f t="shared" si="12"/>
        <v>0.45977011494252873</v>
      </c>
      <c r="O127">
        <f t="shared" si="13"/>
        <v>0.93670886075949367</v>
      </c>
      <c r="P127">
        <f t="shared" si="14"/>
        <v>0.69047619047619047</v>
      </c>
      <c r="Q127">
        <f t="shared" si="15"/>
        <v>0.734375</v>
      </c>
      <c r="R127">
        <f t="shared" si="16"/>
        <v>0.85034013605442171</v>
      </c>
      <c r="S127">
        <f t="shared" si="17"/>
        <v>1.6590909090909092</v>
      </c>
      <c r="T127">
        <f t="shared" si="18"/>
        <v>0</v>
      </c>
      <c r="U127">
        <f t="shared" si="19"/>
        <v>0</v>
      </c>
      <c r="V127">
        <f t="shared" si="20"/>
        <v>0</v>
      </c>
      <c r="W127">
        <f t="shared" si="21"/>
        <v>0</v>
      </c>
      <c r="X127">
        <f t="shared" si="22"/>
        <v>0</v>
      </c>
      <c r="Y127">
        <f t="shared" si="23"/>
        <v>0</v>
      </c>
    </row>
    <row r="128" spans="1:25" x14ac:dyDescent="0.25">
      <c r="A128">
        <v>870</v>
      </c>
      <c r="B128">
        <f t="shared" si="0"/>
        <v>0.29285714285714287</v>
      </c>
      <c r="C128">
        <f t="shared" si="1"/>
        <v>1.5217391304347827</v>
      </c>
      <c r="D128">
        <f t="shared" si="2"/>
        <v>1.0843373493975903</v>
      </c>
      <c r="E128">
        <f t="shared" si="3"/>
        <v>1.1954022988505748</v>
      </c>
      <c r="F128">
        <f t="shared" si="4"/>
        <v>1.9338235294117647</v>
      </c>
      <c r="G128">
        <f t="shared" si="5"/>
        <v>0.75301204819277112</v>
      </c>
      <c r="H128">
        <f t="shared" si="6"/>
        <v>0</v>
      </c>
      <c r="I128">
        <f t="shared" si="7"/>
        <v>0</v>
      </c>
      <c r="J128">
        <f t="shared" si="8"/>
        <v>0</v>
      </c>
      <c r="K128">
        <f t="shared" si="9"/>
        <v>0</v>
      </c>
      <c r="L128">
        <f t="shared" si="10"/>
        <v>0</v>
      </c>
      <c r="M128">
        <f t="shared" si="11"/>
        <v>0</v>
      </c>
      <c r="N128">
        <f t="shared" si="12"/>
        <v>0.39080459770114945</v>
      </c>
      <c r="O128">
        <f t="shared" si="13"/>
        <v>1.1898734177215189</v>
      </c>
      <c r="P128">
        <f t="shared" si="14"/>
        <v>0.63809523809523805</v>
      </c>
      <c r="Q128">
        <f t="shared" si="15"/>
        <v>0.46875</v>
      </c>
      <c r="R128">
        <f t="shared" si="16"/>
        <v>0.82993197278911568</v>
      </c>
      <c r="S128">
        <f t="shared" si="17"/>
        <v>1.303030303030303</v>
      </c>
      <c r="T128">
        <f t="shared" si="18"/>
        <v>0</v>
      </c>
      <c r="U128">
        <f t="shared" si="19"/>
        <v>0</v>
      </c>
      <c r="V128">
        <f t="shared" si="20"/>
        <v>0</v>
      </c>
      <c r="W128">
        <f t="shared" si="21"/>
        <v>0</v>
      </c>
      <c r="X128">
        <f t="shared" si="22"/>
        <v>0</v>
      </c>
      <c r="Y128">
        <f t="shared" si="23"/>
        <v>0</v>
      </c>
    </row>
    <row r="129" spans="1:25" x14ac:dyDescent="0.25">
      <c r="A129">
        <v>885</v>
      </c>
      <c r="B129">
        <f t="shared" si="0"/>
        <v>1.0142857142857142</v>
      </c>
      <c r="C129">
        <f t="shared" si="1"/>
        <v>1.4434782608695653</v>
      </c>
      <c r="D129">
        <f t="shared" si="2"/>
        <v>1.1746987951807228</v>
      </c>
      <c r="E129">
        <f t="shared" si="3"/>
        <v>1.3390804597701149</v>
      </c>
      <c r="F129">
        <f t="shared" si="4"/>
        <v>1.8088235294117647</v>
      </c>
      <c r="G129">
        <f t="shared" si="5"/>
        <v>0.81927710843373491</v>
      </c>
      <c r="H129">
        <f t="shared" si="6"/>
        <v>0</v>
      </c>
      <c r="I129">
        <f t="shared" si="7"/>
        <v>0</v>
      </c>
      <c r="J129">
        <f t="shared" si="8"/>
        <v>0</v>
      </c>
      <c r="K129">
        <f t="shared" si="9"/>
        <v>0</v>
      </c>
      <c r="L129">
        <f t="shared" si="10"/>
        <v>0</v>
      </c>
      <c r="M129">
        <f t="shared" si="11"/>
        <v>0</v>
      </c>
      <c r="N129">
        <f t="shared" si="12"/>
        <v>0.48275862068965519</v>
      </c>
      <c r="O129">
        <f t="shared" si="13"/>
        <v>1.1518987341772151</v>
      </c>
      <c r="P129">
        <f t="shared" si="14"/>
        <v>0.73333333333333328</v>
      </c>
      <c r="Q129">
        <f t="shared" si="15"/>
        <v>0.5625</v>
      </c>
      <c r="R129">
        <f t="shared" si="16"/>
        <v>0.84353741496598644</v>
      </c>
      <c r="S129">
        <f t="shared" si="17"/>
        <v>1.4015151515151516</v>
      </c>
      <c r="T129">
        <f t="shared" si="18"/>
        <v>0</v>
      </c>
      <c r="U129">
        <f t="shared" si="19"/>
        <v>0</v>
      </c>
      <c r="V129">
        <f t="shared" si="20"/>
        <v>0</v>
      </c>
      <c r="W129">
        <f t="shared" si="21"/>
        <v>0</v>
      </c>
      <c r="X129">
        <f t="shared" si="22"/>
        <v>0</v>
      </c>
      <c r="Y129">
        <f t="shared" si="23"/>
        <v>0</v>
      </c>
    </row>
    <row r="130" spans="1:25" x14ac:dyDescent="0.25">
      <c r="A130">
        <v>900</v>
      </c>
      <c r="B130">
        <f>B63/$B$68</f>
        <v>0.82857142857142863</v>
      </c>
      <c r="C130">
        <f t="shared" si="1"/>
        <v>1.3043478260869565</v>
      </c>
      <c r="D130">
        <f t="shared" si="2"/>
        <v>1.0481927710843373</v>
      </c>
      <c r="E130">
        <f t="shared" si="3"/>
        <v>1.1206896551724137</v>
      </c>
      <c r="F130">
        <f t="shared" si="4"/>
        <v>1.8088235294117647</v>
      </c>
      <c r="G130">
        <f t="shared" si="5"/>
        <v>0.67469879518072284</v>
      </c>
      <c r="H130">
        <f t="shared" si="6"/>
        <v>0</v>
      </c>
      <c r="I130">
        <f t="shared" si="7"/>
        <v>0</v>
      </c>
      <c r="J130">
        <f t="shared" si="8"/>
        <v>0</v>
      </c>
      <c r="K130">
        <f t="shared" si="9"/>
        <v>0</v>
      </c>
      <c r="L130">
        <f t="shared" si="10"/>
        <v>0</v>
      </c>
      <c r="M130">
        <f t="shared" si="11"/>
        <v>0</v>
      </c>
      <c r="N130">
        <f t="shared" si="12"/>
        <v>0.22413793103448276</v>
      </c>
      <c r="O130">
        <f t="shared" si="13"/>
        <v>1</v>
      </c>
      <c r="P130">
        <f t="shared" si="14"/>
        <v>0.66190476190476188</v>
      </c>
      <c r="Q130">
        <f t="shared" si="15"/>
        <v>0.2734375</v>
      </c>
      <c r="R130">
        <f t="shared" si="16"/>
        <v>0.81632653061224492</v>
      </c>
      <c r="S130">
        <f t="shared" si="17"/>
        <v>0.86363636363636365</v>
      </c>
      <c r="T130">
        <f t="shared" si="18"/>
        <v>0</v>
      </c>
      <c r="U130">
        <f t="shared" si="19"/>
        <v>0</v>
      </c>
      <c r="V130">
        <f t="shared" si="20"/>
        <v>0</v>
      </c>
      <c r="W130">
        <f t="shared" si="21"/>
        <v>0</v>
      </c>
      <c r="X130">
        <f t="shared" si="22"/>
        <v>0</v>
      </c>
      <c r="Y130">
        <f t="shared" si="23"/>
        <v>0</v>
      </c>
    </row>
    <row r="195" spans="1:8" x14ac:dyDescent="0.25">
      <c r="A195" t="s">
        <v>35</v>
      </c>
      <c r="B195" t="s">
        <v>38</v>
      </c>
      <c r="C195" t="s">
        <v>39</v>
      </c>
      <c r="D195" t="s">
        <v>40</v>
      </c>
      <c r="E195" t="s">
        <v>41</v>
      </c>
      <c r="F195" t="s">
        <v>42</v>
      </c>
      <c r="G195" t="s">
        <v>43</v>
      </c>
      <c r="H195" t="s">
        <v>44</v>
      </c>
    </row>
    <row r="196" spans="1:8" x14ac:dyDescent="0.25">
      <c r="A196">
        <v>15</v>
      </c>
    </row>
    <row r="197" spans="1:8" x14ac:dyDescent="0.25">
      <c r="A197">
        <v>30</v>
      </c>
    </row>
    <row r="198" spans="1:8" x14ac:dyDescent="0.25">
      <c r="A198">
        <v>45</v>
      </c>
    </row>
    <row r="199" spans="1:8" x14ac:dyDescent="0.25">
      <c r="A199">
        <v>60</v>
      </c>
    </row>
    <row r="200" spans="1:8" x14ac:dyDescent="0.25">
      <c r="A200">
        <v>75</v>
      </c>
    </row>
    <row r="201" spans="1:8" x14ac:dyDescent="0.25">
      <c r="A201">
        <v>90</v>
      </c>
    </row>
    <row r="202" spans="1:8" x14ac:dyDescent="0.25">
      <c r="A202">
        <v>105</v>
      </c>
    </row>
    <row r="203" spans="1:8" x14ac:dyDescent="0.25">
      <c r="A203">
        <v>120</v>
      </c>
    </row>
    <row r="204" spans="1:8" x14ac:dyDescent="0.25">
      <c r="A204">
        <v>135</v>
      </c>
    </row>
    <row r="205" spans="1:8" x14ac:dyDescent="0.25">
      <c r="A205">
        <v>150</v>
      </c>
    </row>
    <row r="206" spans="1:8" x14ac:dyDescent="0.25">
      <c r="A206">
        <v>165</v>
      </c>
    </row>
    <row r="207" spans="1:8" x14ac:dyDescent="0.25">
      <c r="A207">
        <v>180</v>
      </c>
    </row>
    <row r="208" spans="1:8" x14ac:dyDescent="0.25">
      <c r="A208">
        <v>195</v>
      </c>
    </row>
    <row r="209" spans="1:1" x14ac:dyDescent="0.25">
      <c r="A209">
        <v>210</v>
      </c>
    </row>
    <row r="210" spans="1:1" x14ac:dyDescent="0.25">
      <c r="A210">
        <v>225</v>
      </c>
    </row>
    <row r="211" spans="1:1" x14ac:dyDescent="0.25">
      <c r="A211">
        <v>240</v>
      </c>
    </row>
    <row r="212" spans="1:1" x14ac:dyDescent="0.25">
      <c r="A212">
        <v>255</v>
      </c>
    </row>
    <row r="213" spans="1:1" x14ac:dyDescent="0.25">
      <c r="A213">
        <v>270</v>
      </c>
    </row>
    <row r="214" spans="1:1" x14ac:dyDescent="0.25">
      <c r="A214">
        <v>285</v>
      </c>
    </row>
    <row r="215" spans="1:1" x14ac:dyDescent="0.25">
      <c r="A215">
        <v>300</v>
      </c>
    </row>
    <row r="216" spans="1:1" x14ac:dyDescent="0.25">
      <c r="A216">
        <v>315</v>
      </c>
    </row>
    <row r="217" spans="1:1" x14ac:dyDescent="0.25">
      <c r="A217">
        <v>330</v>
      </c>
    </row>
    <row r="218" spans="1:1" x14ac:dyDescent="0.25">
      <c r="A218">
        <v>345</v>
      </c>
    </row>
    <row r="219" spans="1:1" x14ac:dyDescent="0.25">
      <c r="A219">
        <v>360</v>
      </c>
    </row>
    <row r="220" spans="1:1" x14ac:dyDescent="0.25">
      <c r="A220">
        <v>375</v>
      </c>
    </row>
    <row r="221" spans="1:1" x14ac:dyDescent="0.25">
      <c r="A221">
        <v>390</v>
      </c>
    </row>
    <row r="222" spans="1:1" x14ac:dyDescent="0.25">
      <c r="A222">
        <v>405</v>
      </c>
    </row>
    <row r="223" spans="1:1" x14ac:dyDescent="0.25">
      <c r="A223">
        <v>420</v>
      </c>
    </row>
    <row r="224" spans="1:1" x14ac:dyDescent="0.25">
      <c r="A224">
        <v>435</v>
      </c>
    </row>
    <row r="225" spans="1:1" x14ac:dyDescent="0.25">
      <c r="A225">
        <v>450</v>
      </c>
    </row>
    <row r="226" spans="1:1" x14ac:dyDescent="0.25">
      <c r="A226">
        <v>465</v>
      </c>
    </row>
    <row r="227" spans="1:1" x14ac:dyDescent="0.25">
      <c r="A227">
        <v>480</v>
      </c>
    </row>
    <row r="228" spans="1:1" x14ac:dyDescent="0.25">
      <c r="A228">
        <v>495</v>
      </c>
    </row>
    <row r="229" spans="1:1" x14ac:dyDescent="0.25">
      <c r="A229">
        <v>510</v>
      </c>
    </row>
    <row r="230" spans="1:1" x14ac:dyDescent="0.25">
      <c r="A230">
        <v>525</v>
      </c>
    </row>
    <row r="231" spans="1:1" x14ac:dyDescent="0.25">
      <c r="A231">
        <v>540</v>
      </c>
    </row>
    <row r="232" spans="1:1" x14ac:dyDescent="0.25">
      <c r="A232">
        <v>555</v>
      </c>
    </row>
    <row r="233" spans="1:1" x14ac:dyDescent="0.25">
      <c r="A233">
        <v>570</v>
      </c>
    </row>
    <row r="234" spans="1:1" x14ac:dyDescent="0.25">
      <c r="A234">
        <v>585</v>
      </c>
    </row>
    <row r="235" spans="1:1" x14ac:dyDescent="0.25">
      <c r="A235">
        <v>600</v>
      </c>
    </row>
    <row r="236" spans="1:1" x14ac:dyDescent="0.25">
      <c r="A236">
        <v>615</v>
      </c>
    </row>
    <row r="237" spans="1:1" x14ac:dyDescent="0.25">
      <c r="A237">
        <v>630</v>
      </c>
    </row>
    <row r="238" spans="1:1" x14ac:dyDescent="0.25">
      <c r="A238">
        <v>645</v>
      </c>
    </row>
    <row r="239" spans="1:1" x14ac:dyDescent="0.25">
      <c r="A239">
        <v>660</v>
      </c>
    </row>
    <row r="240" spans="1:1" x14ac:dyDescent="0.25">
      <c r="A240">
        <v>675</v>
      </c>
    </row>
    <row r="241" spans="1:1" x14ac:dyDescent="0.25">
      <c r="A241">
        <v>690</v>
      </c>
    </row>
    <row r="242" spans="1:1" x14ac:dyDescent="0.25">
      <c r="A242">
        <v>705</v>
      </c>
    </row>
    <row r="243" spans="1:1" x14ac:dyDescent="0.25">
      <c r="A243">
        <v>720</v>
      </c>
    </row>
    <row r="244" spans="1:1" x14ac:dyDescent="0.25">
      <c r="A244">
        <v>735</v>
      </c>
    </row>
    <row r="245" spans="1:1" x14ac:dyDescent="0.25">
      <c r="A245">
        <v>750</v>
      </c>
    </row>
    <row r="246" spans="1:1" x14ac:dyDescent="0.25">
      <c r="A246">
        <v>765</v>
      </c>
    </row>
    <row r="247" spans="1:1" x14ac:dyDescent="0.25">
      <c r="A247">
        <v>780</v>
      </c>
    </row>
    <row r="248" spans="1:1" x14ac:dyDescent="0.25">
      <c r="A248">
        <v>795</v>
      </c>
    </row>
    <row r="249" spans="1:1" x14ac:dyDescent="0.25">
      <c r="A249">
        <v>810</v>
      </c>
    </row>
    <row r="250" spans="1:1" x14ac:dyDescent="0.25">
      <c r="A250">
        <v>825</v>
      </c>
    </row>
    <row r="251" spans="1:1" x14ac:dyDescent="0.25">
      <c r="A251">
        <v>840</v>
      </c>
    </row>
    <row r="252" spans="1:1" x14ac:dyDescent="0.25">
      <c r="A252">
        <v>855</v>
      </c>
    </row>
    <row r="253" spans="1:1" x14ac:dyDescent="0.25">
      <c r="A253">
        <v>870</v>
      </c>
    </row>
    <row r="254" spans="1:1" x14ac:dyDescent="0.25">
      <c r="A254">
        <v>885</v>
      </c>
    </row>
    <row r="255" spans="1:1" x14ac:dyDescent="0.25">
      <c r="A255">
        <v>9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A4D9-DC38-4D3A-8211-8F2F0A9143AF}">
  <dimension ref="A1:Y255"/>
  <sheetViews>
    <sheetView topLeftCell="A79" workbookViewId="0">
      <selection activeCell="A90" sqref="A90:XFD90"/>
    </sheetView>
  </sheetViews>
  <sheetFormatPr baseColWidth="10" defaultRowHeight="15" x14ac:dyDescent="0.25"/>
  <cols>
    <col min="2" max="7" width="16.5703125" bestFit="1" customWidth="1"/>
    <col min="8" max="13" width="20.85546875" bestFit="1" customWidth="1"/>
    <col min="14" max="19" width="16.5703125" bestFit="1" customWidth="1"/>
    <col min="20" max="25" width="19.42578125" bestFit="1" customWidth="1"/>
  </cols>
  <sheetData>
    <row r="1" spans="1:25" s="2" customFormat="1" x14ac:dyDescent="0.25">
      <c r="A1" s="2" t="s">
        <v>91</v>
      </c>
    </row>
    <row r="2" spans="1:25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45</v>
      </c>
      <c r="O2" s="2" t="s">
        <v>46</v>
      </c>
      <c r="P2" s="2" t="s">
        <v>47</v>
      </c>
      <c r="Q2" s="2" t="s">
        <v>48</v>
      </c>
      <c r="R2" s="2" t="s">
        <v>49</v>
      </c>
      <c r="S2" s="2" t="s">
        <v>50</v>
      </c>
      <c r="T2" s="2" t="s">
        <v>51</v>
      </c>
      <c r="U2" s="2" t="s">
        <v>52</v>
      </c>
      <c r="V2" s="2" t="s">
        <v>53</v>
      </c>
      <c r="W2" s="2" t="s">
        <v>54</v>
      </c>
      <c r="X2" s="2" t="s">
        <v>55</v>
      </c>
      <c r="Y2" s="2" t="s">
        <v>56</v>
      </c>
    </row>
    <row r="3" spans="1:25" s="2" customFormat="1" x14ac:dyDescent="0.25">
      <c r="A3" s="2" t="s">
        <v>35</v>
      </c>
      <c r="B3" s="2" t="s">
        <v>97</v>
      </c>
      <c r="C3" s="2" t="s">
        <v>97</v>
      </c>
      <c r="D3" s="2" t="s">
        <v>97</v>
      </c>
      <c r="E3" s="2" t="s">
        <v>97</v>
      </c>
      <c r="F3" s="2" t="s">
        <v>97</v>
      </c>
      <c r="G3" s="2" t="s">
        <v>97</v>
      </c>
      <c r="H3" s="2" t="s">
        <v>80</v>
      </c>
      <c r="I3" s="2" t="s">
        <v>80</v>
      </c>
      <c r="J3" s="2" t="s">
        <v>80</v>
      </c>
      <c r="K3" s="2" t="s">
        <v>80</v>
      </c>
      <c r="L3" s="2" t="s">
        <v>80</v>
      </c>
      <c r="M3" s="2" t="s">
        <v>80</v>
      </c>
      <c r="N3" s="2" t="s">
        <v>96</v>
      </c>
      <c r="O3" s="2" t="s">
        <v>96</v>
      </c>
      <c r="P3" s="2" t="s">
        <v>96</v>
      </c>
      <c r="Q3" s="2" t="s">
        <v>96</v>
      </c>
      <c r="R3" s="2" t="s">
        <v>96</v>
      </c>
      <c r="S3" s="2" t="s">
        <v>96</v>
      </c>
      <c r="T3" s="2" t="s">
        <v>81</v>
      </c>
      <c r="U3" s="2" t="s">
        <v>81</v>
      </c>
      <c r="V3" s="2" t="s">
        <v>81</v>
      </c>
      <c r="W3" s="2" t="s">
        <v>81</v>
      </c>
      <c r="X3" s="2" t="s">
        <v>81</v>
      </c>
      <c r="Y3" s="2" t="s">
        <v>81</v>
      </c>
    </row>
    <row r="4" spans="1:25" x14ac:dyDescent="0.25">
      <c r="A4">
        <v>15</v>
      </c>
      <c r="B4">
        <v>188</v>
      </c>
      <c r="C4">
        <v>165</v>
      </c>
      <c r="D4">
        <v>197</v>
      </c>
      <c r="E4">
        <v>168</v>
      </c>
      <c r="F4">
        <v>193</v>
      </c>
      <c r="G4">
        <v>182</v>
      </c>
      <c r="H4">
        <v>124</v>
      </c>
      <c r="I4">
        <v>188</v>
      </c>
      <c r="J4">
        <v>140</v>
      </c>
      <c r="K4">
        <v>228</v>
      </c>
      <c r="L4">
        <v>134</v>
      </c>
      <c r="M4">
        <v>178</v>
      </c>
      <c r="N4">
        <v>156</v>
      </c>
      <c r="O4">
        <v>198</v>
      </c>
      <c r="P4">
        <v>208</v>
      </c>
      <c r="Q4">
        <v>209</v>
      </c>
      <c r="R4">
        <v>194</v>
      </c>
      <c r="S4">
        <v>192</v>
      </c>
      <c r="T4">
        <v>170</v>
      </c>
      <c r="U4">
        <v>142</v>
      </c>
      <c r="V4">
        <v>138</v>
      </c>
      <c r="W4">
        <v>136</v>
      </c>
      <c r="X4">
        <v>147</v>
      </c>
      <c r="Y4">
        <v>110</v>
      </c>
    </row>
    <row r="5" spans="1:25" x14ac:dyDescent="0.25">
      <c r="A5">
        <v>30</v>
      </c>
      <c r="B5">
        <v>219</v>
      </c>
      <c r="C5">
        <v>196</v>
      </c>
      <c r="D5">
        <v>207</v>
      </c>
      <c r="E5">
        <v>196</v>
      </c>
      <c r="F5">
        <v>172</v>
      </c>
      <c r="G5">
        <v>198</v>
      </c>
      <c r="H5">
        <v>164</v>
      </c>
      <c r="I5">
        <v>221</v>
      </c>
      <c r="J5">
        <v>152</v>
      </c>
      <c r="K5">
        <v>235</v>
      </c>
      <c r="L5">
        <v>128</v>
      </c>
      <c r="M5">
        <v>194</v>
      </c>
      <c r="N5">
        <v>168</v>
      </c>
      <c r="O5">
        <v>168</v>
      </c>
      <c r="P5">
        <v>228</v>
      </c>
      <c r="Q5">
        <v>189</v>
      </c>
      <c r="R5">
        <v>178</v>
      </c>
      <c r="S5">
        <v>202</v>
      </c>
      <c r="T5">
        <v>179</v>
      </c>
      <c r="U5">
        <v>124</v>
      </c>
      <c r="V5">
        <v>131</v>
      </c>
      <c r="W5">
        <v>138</v>
      </c>
      <c r="X5">
        <v>142</v>
      </c>
      <c r="Y5">
        <v>142</v>
      </c>
    </row>
    <row r="6" spans="1:25" x14ac:dyDescent="0.25">
      <c r="A6">
        <v>45</v>
      </c>
      <c r="B6">
        <v>215</v>
      </c>
      <c r="C6">
        <v>214</v>
      </c>
      <c r="D6">
        <v>204</v>
      </c>
      <c r="E6">
        <v>224</v>
      </c>
      <c r="F6">
        <v>215</v>
      </c>
      <c r="G6">
        <v>228</v>
      </c>
      <c r="H6">
        <v>180</v>
      </c>
      <c r="I6">
        <v>212</v>
      </c>
      <c r="J6">
        <v>148</v>
      </c>
      <c r="K6">
        <v>229</v>
      </c>
      <c r="L6">
        <v>143</v>
      </c>
      <c r="M6">
        <v>199</v>
      </c>
      <c r="N6">
        <v>190</v>
      </c>
      <c r="O6">
        <v>148</v>
      </c>
      <c r="P6">
        <v>220</v>
      </c>
      <c r="Q6">
        <v>189</v>
      </c>
      <c r="R6">
        <v>186</v>
      </c>
      <c r="S6">
        <v>178</v>
      </c>
      <c r="T6">
        <v>148</v>
      </c>
      <c r="U6">
        <v>170</v>
      </c>
      <c r="V6">
        <v>119</v>
      </c>
      <c r="W6">
        <v>116</v>
      </c>
      <c r="X6">
        <v>154</v>
      </c>
      <c r="Y6">
        <v>105</v>
      </c>
    </row>
    <row r="7" spans="1:25" x14ac:dyDescent="0.25">
      <c r="A7">
        <v>60</v>
      </c>
      <c r="B7">
        <v>236</v>
      </c>
      <c r="C7">
        <v>223</v>
      </c>
      <c r="D7">
        <v>208</v>
      </c>
      <c r="E7">
        <v>210</v>
      </c>
      <c r="F7">
        <v>208</v>
      </c>
      <c r="G7">
        <v>234</v>
      </c>
      <c r="H7">
        <v>170</v>
      </c>
      <c r="I7">
        <v>185</v>
      </c>
      <c r="J7">
        <v>208</v>
      </c>
      <c r="K7">
        <v>232</v>
      </c>
      <c r="L7">
        <v>182</v>
      </c>
      <c r="M7">
        <v>194</v>
      </c>
      <c r="N7">
        <v>183</v>
      </c>
      <c r="O7">
        <v>169</v>
      </c>
      <c r="P7">
        <v>227</v>
      </c>
      <c r="Q7">
        <v>211</v>
      </c>
      <c r="R7">
        <v>216</v>
      </c>
      <c r="S7">
        <v>188</v>
      </c>
      <c r="T7">
        <v>150</v>
      </c>
      <c r="U7">
        <v>172</v>
      </c>
      <c r="V7">
        <v>177</v>
      </c>
      <c r="W7">
        <v>168</v>
      </c>
      <c r="X7">
        <v>180</v>
      </c>
      <c r="Y7">
        <v>146</v>
      </c>
    </row>
    <row r="8" spans="1:25" x14ac:dyDescent="0.25">
      <c r="A8">
        <v>75</v>
      </c>
      <c r="B8">
        <v>237</v>
      </c>
      <c r="C8">
        <v>244</v>
      </c>
      <c r="D8">
        <v>218</v>
      </c>
      <c r="E8">
        <v>238</v>
      </c>
      <c r="F8">
        <v>236</v>
      </c>
      <c r="G8">
        <v>235</v>
      </c>
      <c r="H8">
        <v>144</v>
      </c>
      <c r="I8">
        <v>184</v>
      </c>
      <c r="J8">
        <v>221</v>
      </c>
      <c r="K8">
        <v>227</v>
      </c>
      <c r="L8">
        <v>123</v>
      </c>
      <c r="M8">
        <v>175</v>
      </c>
      <c r="N8">
        <v>204</v>
      </c>
      <c r="O8">
        <v>208</v>
      </c>
      <c r="P8">
        <v>233</v>
      </c>
      <c r="Q8">
        <v>234</v>
      </c>
      <c r="R8">
        <v>222</v>
      </c>
      <c r="S8">
        <v>178</v>
      </c>
      <c r="T8">
        <v>178</v>
      </c>
      <c r="U8">
        <v>153</v>
      </c>
      <c r="V8">
        <v>144</v>
      </c>
      <c r="W8">
        <v>166</v>
      </c>
      <c r="X8">
        <v>240</v>
      </c>
      <c r="Y8">
        <v>132</v>
      </c>
    </row>
    <row r="9" spans="1:25" x14ac:dyDescent="0.25">
      <c r="A9">
        <v>90</v>
      </c>
      <c r="B9">
        <v>248</v>
      </c>
      <c r="C9">
        <v>226</v>
      </c>
      <c r="D9">
        <v>222</v>
      </c>
      <c r="E9">
        <v>228</v>
      </c>
      <c r="F9">
        <v>222</v>
      </c>
      <c r="G9">
        <v>259</v>
      </c>
      <c r="H9">
        <v>166</v>
      </c>
      <c r="I9">
        <v>180</v>
      </c>
      <c r="J9">
        <v>179</v>
      </c>
      <c r="K9">
        <v>137</v>
      </c>
      <c r="L9">
        <v>114</v>
      </c>
      <c r="M9">
        <v>166</v>
      </c>
      <c r="N9">
        <v>212</v>
      </c>
      <c r="O9">
        <v>195</v>
      </c>
      <c r="P9">
        <v>246</v>
      </c>
      <c r="Q9">
        <v>231</v>
      </c>
      <c r="R9">
        <v>225</v>
      </c>
      <c r="S9">
        <v>190</v>
      </c>
      <c r="T9">
        <v>208</v>
      </c>
      <c r="U9">
        <v>206</v>
      </c>
      <c r="V9">
        <v>178</v>
      </c>
      <c r="W9">
        <v>182</v>
      </c>
      <c r="X9">
        <v>204</v>
      </c>
      <c r="Y9">
        <v>190</v>
      </c>
    </row>
    <row r="10" spans="1:25" x14ac:dyDescent="0.25">
      <c r="A10">
        <v>105</v>
      </c>
      <c r="B10">
        <v>220</v>
      </c>
      <c r="C10">
        <v>230</v>
      </c>
      <c r="D10">
        <v>244</v>
      </c>
      <c r="E10">
        <v>258</v>
      </c>
      <c r="F10">
        <v>243</v>
      </c>
      <c r="G10">
        <v>254</v>
      </c>
      <c r="H10">
        <v>160</v>
      </c>
      <c r="I10">
        <v>138</v>
      </c>
      <c r="J10">
        <v>132</v>
      </c>
      <c r="K10">
        <v>134</v>
      </c>
      <c r="L10">
        <v>120</v>
      </c>
      <c r="M10">
        <v>137</v>
      </c>
      <c r="N10">
        <v>246</v>
      </c>
      <c r="O10">
        <v>194</v>
      </c>
      <c r="P10">
        <v>264</v>
      </c>
      <c r="Q10">
        <v>239</v>
      </c>
      <c r="R10">
        <v>237</v>
      </c>
      <c r="S10">
        <v>206</v>
      </c>
      <c r="T10">
        <v>192</v>
      </c>
      <c r="U10">
        <v>195</v>
      </c>
      <c r="V10">
        <v>160</v>
      </c>
      <c r="W10">
        <v>147</v>
      </c>
      <c r="X10">
        <v>176</v>
      </c>
      <c r="Y10">
        <v>152</v>
      </c>
    </row>
    <row r="11" spans="1:25" x14ac:dyDescent="0.25">
      <c r="A11">
        <v>120</v>
      </c>
      <c r="B11">
        <v>239</v>
      </c>
      <c r="C11">
        <v>230</v>
      </c>
      <c r="D11">
        <v>246</v>
      </c>
      <c r="E11">
        <v>258</v>
      </c>
      <c r="F11">
        <v>231</v>
      </c>
      <c r="G11">
        <v>241</v>
      </c>
      <c r="H11">
        <v>176</v>
      </c>
      <c r="I11">
        <v>146</v>
      </c>
      <c r="J11">
        <v>113</v>
      </c>
      <c r="K11">
        <v>133</v>
      </c>
      <c r="L11">
        <v>66</v>
      </c>
      <c r="M11">
        <v>130</v>
      </c>
      <c r="N11">
        <v>206</v>
      </c>
      <c r="O11">
        <v>230</v>
      </c>
      <c r="P11">
        <v>258</v>
      </c>
      <c r="Q11">
        <v>256</v>
      </c>
      <c r="R11">
        <v>239</v>
      </c>
      <c r="S11">
        <v>227</v>
      </c>
      <c r="T11">
        <v>184</v>
      </c>
      <c r="U11">
        <v>184</v>
      </c>
      <c r="V11">
        <v>143</v>
      </c>
      <c r="W11">
        <v>104</v>
      </c>
      <c r="X11">
        <v>212</v>
      </c>
      <c r="Y11">
        <v>125</v>
      </c>
    </row>
    <row r="12" spans="1:25" x14ac:dyDescent="0.25">
      <c r="A12">
        <v>135</v>
      </c>
      <c r="B12">
        <v>216</v>
      </c>
      <c r="C12">
        <v>206</v>
      </c>
      <c r="D12">
        <v>220</v>
      </c>
      <c r="E12">
        <v>276</v>
      </c>
      <c r="F12">
        <v>220</v>
      </c>
      <c r="G12">
        <v>248</v>
      </c>
      <c r="H12">
        <v>186</v>
      </c>
      <c r="I12">
        <v>146</v>
      </c>
      <c r="J12">
        <v>126</v>
      </c>
      <c r="K12">
        <v>86</v>
      </c>
      <c r="L12">
        <v>90</v>
      </c>
      <c r="M12">
        <v>178</v>
      </c>
      <c r="N12">
        <v>198</v>
      </c>
      <c r="O12">
        <v>255</v>
      </c>
      <c r="P12">
        <v>229</v>
      </c>
      <c r="Q12">
        <v>264</v>
      </c>
      <c r="R12">
        <v>217</v>
      </c>
      <c r="S12">
        <v>190</v>
      </c>
      <c r="T12">
        <v>157</v>
      </c>
      <c r="U12">
        <v>142</v>
      </c>
      <c r="V12">
        <v>120</v>
      </c>
      <c r="W12">
        <v>84</v>
      </c>
      <c r="X12">
        <v>160</v>
      </c>
      <c r="Y12">
        <v>131</v>
      </c>
    </row>
    <row r="13" spans="1:25" x14ac:dyDescent="0.25">
      <c r="A13">
        <v>150</v>
      </c>
      <c r="B13">
        <v>242</v>
      </c>
      <c r="C13">
        <v>232</v>
      </c>
      <c r="D13">
        <v>246</v>
      </c>
      <c r="E13">
        <v>234</v>
      </c>
      <c r="F13">
        <v>248</v>
      </c>
      <c r="G13">
        <v>256</v>
      </c>
      <c r="H13">
        <v>230</v>
      </c>
      <c r="I13">
        <v>146</v>
      </c>
      <c r="J13">
        <v>38</v>
      </c>
      <c r="K13">
        <v>148</v>
      </c>
      <c r="L13">
        <v>72</v>
      </c>
      <c r="M13">
        <v>126</v>
      </c>
      <c r="N13">
        <v>224</v>
      </c>
      <c r="O13">
        <v>221</v>
      </c>
      <c r="P13">
        <v>249</v>
      </c>
      <c r="Q13">
        <v>232</v>
      </c>
      <c r="R13">
        <v>220</v>
      </c>
      <c r="S13">
        <v>220</v>
      </c>
      <c r="T13">
        <v>160</v>
      </c>
      <c r="U13">
        <v>133</v>
      </c>
      <c r="V13">
        <v>102</v>
      </c>
      <c r="W13">
        <v>92</v>
      </c>
      <c r="X13">
        <v>128</v>
      </c>
      <c r="Y13">
        <v>66</v>
      </c>
    </row>
    <row r="14" spans="1:25" x14ac:dyDescent="0.25">
      <c r="A14">
        <v>165</v>
      </c>
      <c r="B14">
        <v>237</v>
      </c>
      <c r="C14">
        <v>238</v>
      </c>
      <c r="D14">
        <v>243</v>
      </c>
      <c r="E14">
        <v>254</v>
      </c>
      <c r="F14">
        <v>242</v>
      </c>
      <c r="G14">
        <v>243</v>
      </c>
      <c r="H14">
        <v>134</v>
      </c>
      <c r="I14">
        <v>118</v>
      </c>
      <c r="J14">
        <v>96</v>
      </c>
      <c r="K14">
        <v>162</v>
      </c>
      <c r="L14">
        <v>122</v>
      </c>
      <c r="M14">
        <v>72</v>
      </c>
      <c r="N14">
        <v>230</v>
      </c>
      <c r="O14">
        <v>224</v>
      </c>
      <c r="P14">
        <v>226</v>
      </c>
      <c r="Q14">
        <v>232</v>
      </c>
      <c r="R14">
        <v>230</v>
      </c>
      <c r="S14">
        <v>176</v>
      </c>
      <c r="T14">
        <v>181</v>
      </c>
      <c r="U14">
        <v>176</v>
      </c>
      <c r="V14">
        <v>96</v>
      </c>
      <c r="W14">
        <v>89</v>
      </c>
      <c r="X14">
        <v>136</v>
      </c>
      <c r="Y14">
        <v>36</v>
      </c>
    </row>
    <row r="15" spans="1:25" x14ac:dyDescent="0.25">
      <c r="A15">
        <v>180</v>
      </c>
      <c r="B15">
        <v>256</v>
      </c>
      <c r="C15">
        <v>225</v>
      </c>
      <c r="D15">
        <v>255</v>
      </c>
      <c r="E15">
        <v>238</v>
      </c>
      <c r="F15">
        <v>234</v>
      </c>
      <c r="G15">
        <v>263</v>
      </c>
      <c r="H15">
        <v>85</v>
      </c>
      <c r="I15">
        <v>112</v>
      </c>
      <c r="J15">
        <v>102</v>
      </c>
      <c r="K15">
        <v>124</v>
      </c>
      <c r="L15">
        <v>114</v>
      </c>
      <c r="M15">
        <v>133</v>
      </c>
      <c r="N15">
        <v>204</v>
      </c>
      <c r="O15">
        <v>211</v>
      </c>
      <c r="P15">
        <v>228</v>
      </c>
      <c r="Q15">
        <v>236</v>
      </c>
      <c r="R15">
        <v>222</v>
      </c>
      <c r="S15">
        <v>186</v>
      </c>
      <c r="T15">
        <v>137</v>
      </c>
      <c r="U15">
        <v>202</v>
      </c>
      <c r="V15">
        <v>74</v>
      </c>
      <c r="W15">
        <v>78</v>
      </c>
      <c r="X15">
        <v>143</v>
      </c>
      <c r="Y15">
        <v>60</v>
      </c>
    </row>
    <row r="16" spans="1:25" x14ac:dyDescent="0.25">
      <c r="A16">
        <v>195</v>
      </c>
      <c r="B16">
        <v>245</v>
      </c>
      <c r="C16">
        <v>194</v>
      </c>
      <c r="D16">
        <v>250</v>
      </c>
      <c r="E16">
        <v>276</v>
      </c>
      <c r="F16">
        <v>223</v>
      </c>
      <c r="G16">
        <v>270</v>
      </c>
      <c r="H16">
        <v>64</v>
      </c>
      <c r="I16">
        <v>100</v>
      </c>
      <c r="J16">
        <v>106</v>
      </c>
      <c r="K16">
        <v>92</v>
      </c>
      <c r="L16">
        <v>108</v>
      </c>
      <c r="M16">
        <v>146</v>
      </c>
      <c r="N16">
        <v>222</v>
      </c>
      <c r="O16">
        <v>202</v>
      </c>
      <c r="P16">
        <v>249</v>
      </c>
      <c r="Q16">
        <v>247</v>
      </c>
      <c r="R16">
        <v>233</v>
      </c>
      <c r="S16">
        <v>177</v>
      </c>
      <c r="T16">
        <v>100</v>
      </c>
      <c r="U16">
        <v>164</v>
      </c>
      <c r="V16">
        <v>93</v>
      </c>
      <c r="W16">
        <v>96</v>
      </c>
      <c r="X16">
        <v>166</v>
      </c>
      <c r="Y16">
        <v>114</v>
      </c>
    </row>
    <row r="17" spans="1:25" x14ac:dyDescent="0.25">
      <c r="A17">
        <v>210</v>
      </c>
      <c r="B17">
        <v>238</v>
      </c>
      <c r="C17">
        <v>213</v>
      </c>
      <c r="D17">
        <v>225</v>
      </c>
      <c r="E17">
        <v>260</v>
      </c>
      <c r="F17">
        <v>234</v>
      </c>
      <c r="G17">
        <v>274</v>
      </c>
      <c r="H17">
        <v>62</v>
      </c>
      <c r="I17">
        <v>96</v>
      </c>
      <c r="J17">
        <v>146</v>
      </c>
      <c r="K17">
        <v>116</v>
      </c>
      <c r="L17">
        <v>92</v>
      </c>
      <c r="M17">
        <v>160</v>
      </c>
      <c r="N17">
        <v>202</v>
      </c>
      <c r="O17">
        <v>230</v>
      </c>
      <c r="P17">
        <v>240</v>
      </c>
      <c r="Q17">
        <v>260</v>
      </c>
      <c r="R17">
        <v>236</v>
      </c>
      <c r="S17">
        <v>194</v>
      </c>
      <c r="T17">
        <v>184</v>
      </c>
      <c r="U17">
        <v>126</v>
      </c>
      <c r="V17">
        <v>96</v>
      </c>
      <c r="W17">
        <v>96</v>
      </c>
      <c r="X17">
        <v>179</v>
      </c>
      <c r="Y17">
        <v>64</v>
      </c>
    </row>
    <row r="18" spans="1:25" x14ac:dyDescent="0.25">
      <c r="A18">
        <v>225</v>
      </c>
      <c r="B18">
        <v>242</v>
      </c>
      <c r="C18">
        <v>238</v>
      </c>
      <c r="D18">
        <v>238</v>
      </c>
      <c r="E18">
        <v>278</v>
      </c>
      <c r="F18">
        <v>224</v>
      </c>
      <c r="G18">
        <v>253</v>
      </c>
      <c r="H18">
        <v>96</v>
      </c>
      <c r="I18">
        <v>79</v>
      </c>
      <c r="J18">
        <v>140</v>
      </c>
      <c r="K18">
        <v>109</v>
      </c>
      <c r="L18">
        <v>67</v>
      </c>
      <c r="M18">
        <v>88</v>
      </c>
      <c r="N18">
        <v>226</v>
      </c>
      <c r="O18">
        <v>202</v>
      </c>
      <c r="P18">
        <v>214</v>
      </c>
      <c r="Q18">
        <v>239</v>
      </c>
      <c r="R18">
        <v>225</v>
      </c>
      <c r="S18">
        <v>194</v>
      </c>
      <c r="T18">
        <v>134</v>
      </c>
      <c r="U18">
        <v>136</v>
      </c>
      <c r="V18">
        <v>116</v>
      </c>
      <c r="W18">
        <v>96</v>
      </c>
      <c r="X18">
        <v>168</v>
      </c>
      <c r="Y18">
        <v>53</v>
      </c>
    </row>
    <row r="19" spans="1:25" x14ac:dyDescent="0.25">
      <c r="A19">
        <v>240</v>
      </c>
      <c r="B19">
        <v>224</v>
      </c>
      <c r="C19">
        <v>244</v>
      </c>
      <c r="D19">
        <v>248</v>
      </c>
      <c r="E19">
        <v>274</v>
      </c>
      <c r="F19">
        <v>244</v>
      </c>
      <c r="G19">
        <v>258</v>
      </c>
      <c r="H19">
        <v>94</v>
      </c>
      <c r="I19">
        <v>91</v>
      </c>
      <c r="J19">
        <v>111</v>
      </c>
      <c r="K19">
        <v>105</v>
      </c>
      <c r="L19">
        <v>98</v>
      </c>
      <c r="M19">
        <v>96</v>
      </c>
      <c r="N19">
        <v>197</v>
      </c>
      <c r="O19">
        <v>184</v>
      </c>
      <c r="P19">
        <v>212</v>
      </c>
      <c r="Q19">
        <v>238</v>
      </c>
      <c r="R19">
        <v>227</v>
      </c>
      <c r="S19">
        <v>220</v>
      </c>
      <c r="T19">
        <v>140</v>
      </c>
      <c r="U19">
        <v>134</v>
      </c>
      <c r="V19">
        <v>98</v>
      </c>
      <c r="W19">
        <v>78</v>
      </c>
      <c r="X19">
        <v>96</v>
      </c>
      <c r="Y19">
        <v>73</v>
      </c>
    </row>
    <row r="20" spans="1:25" x14ac:dyDescent="0.25">
      <c r="A20">
        <v>255</v>
      </c>
      <c r="B20">
        <v>236</v>
      </c>
      <c r="C20">
        <v>233</v>
      </c>
      <c r="D20">
        <v>240</v>
      </c>
      <c r="E20">
        <v>265</v>
      </c>
      <c r="F20">
        <v>226</v>
      </c>
      <c r="G20">
        <v>257</v>
      </c>
      <c r="H20">
        <v>102</v>
      </c>
      <c r="I20">
        <v>68</v>
      </c>
      <c r="J20">
        <v>81</v>
      </c>
      <c r="K20">
        <v>87</v>
      </c>
      <c r="L20">
        <v>50</v>
      </c>
      <c r="M20">
        <v>70</v>
      </c>
      <c r="N20">
        <v>208</v>
      </c>
      <c r="O20">
        <v>186</v>
      </c>
      <c r="P20">
        <v>248</v>
      </c>
      <c r="Q20">
        <v>270</v>
      </c>
      <c r="R20">
        <v>214</v>
      </c>
      <c r="S20">
        <v>214</v>
      </c>
      <c r="T20">
        <v>122</v>
      </c>
      <c r="U20">
        <v>84</v>
      </c>
      <c r="V20">
        <v>83</v>
      </c>
      <c r="W20">
        <v>92</v>
      </c>
      <c r="X20">
        <v>162</v>
      </c>
      <c r="Y20">
        <v>74</v>
      </c>
    </row>
    <row r="21" spans="1:25" x14ac:dyDescent="0.25">
      <c r="A21">
        <v>270</v>
      </c>
      <c r="B21">
        <v>254</v>
      </c>
      <c r="C21">
        <v>216</v>
      </c>
      <c r="D21">
        <v>268</v>
      </c>
      <c r="E21">
        <v>246</v>
      </c>
      <c r="F21">
        <v>232</v>
      </c>
      <c r="G21">
        <v>244</v>
      </c>
      <c r="H21">
        <v>108</v>
      </c>
      <c r="I21">
        <v>82</v>
      </c>
      <c r="J21">
        <v>76</v>
      </c>
      <c r="K21">
        <v>106</v>
      </c>
      <c r="L21">
        <v>53</v>
      </c>
      <c r="M21">
        <v>53</v>
      </c>
      <c r="N21">
        <v>220</v>
      </c>
      <c r="O21">
        <v>226</v>
      </c>
      <c r="P21">
        <v>228</v>
      </c>
      <c r="Q21">
        <v>241</v>
      </c>
      <c r="R21">
        <v>228</v>
      </c>
      <c r="S21">
        <v>211</v>
      </c>
      <c r="T21">
        <v>114</v>
      </c>
      <c r="U21">
        <v>136</v>
      </c>
      <c r="V21">
        <v>80</v>
      </c>
      <c r="W21">
        <v>78</v>
      </c>
      <c r="X21">
        <v>128</v>
      </c>
      <c r="Y21">
        <v>70</v>
      </c>
    </row>
    <row r="22" spans="1:25" x14ac:dyDescent="0.25">
      <c r="A22">
        <v>285</v>
      </c>
      <c r="B22">
        <v>241</v>
      </c>
      <c r="C22">
        <v>212</v>
      </c>
      <c r="D22">
        <v>230</v>
      </c>
      <c r="E22">
        <v>232</v>
      </c>
      <c r="F22">
        <v>216</v>
      </c>
      <c r="G22">
        <v>241</v>
      </c>
      <c r="H22">
        <v>89</v>
      </c>
      <c r="I22">
        <v>99</v>
      </c>
      <c r="J22">
        <v>66</v>
      </c>
      <c r="K22">
        <v>102</v>
      </c>
      <c r="L22">
        <v>82</v>
      </c>
      <c r="M22">
        <v>73</v>
      </c>
      <c r="N22">
        <v>240</v>
      </c>
      <c r="O22">
        <v>202</v>
      </c>
      <c r="P22">
        <v>235</v>
      </c>
      <c r="Q22">
        <v>246</v>
      </c>
      <c r="R22">
        <v>224</v>
      </c>
      <c r="S22">
        <v>196</v>
      </c>
      <c r="T22">
        <v>84</v>
      </c>
      <c r="U22">
        <v>154</v>
      </c>
      <c r="V22">
        <v>68</v>
      </c>
      <c r="W22">
        <v>82</v>
      </c>
      <c r="X22">
        <v>97</v>
      </c>
      <c r="Y22">
        <v>74</v>
      </c>
    </row>
    <row r="23" spans="1:25" x14ac:dyDescent="0.25">
      <c r="A23">
        <v>300</v>
      </c>
      <c r="B23">
        <v>250</v>
      </c>
      <c r="C23">
        <v>242</v>
      </c>
      <c r="D23">
        <v>242</v>
      </c>
      <c r="E23">
        <v>230</v>
      </c>
      <c r="F23">
        <v>224</v>
      </c>
      <c r="G23">
        <v>237</v>
      </c>
      <c r="H23">
        <v>61</v>
      </c>
      <c r="I23">
        <v>80</v>
      </c>
      <c r="J23">
        <v>64</v>
      </c>
      <c r="K23">
        <v>88</v>
      </c>
      <c r="L23">
        <v>77</v>
      </c>
      <c r="M23">
        <v>70</v>
      </c>
      <c r="N23">
        <v>212</v>
      </c>
      <c r="O23">
        <v>216</v>
      </c>
      <c r="P23">
        <v>244</v>
      </c>
      <c r="Q23">
        <v>250</v>
      </c>
      <c r="R23">
        <v>186</v>
      </c>
      <c r="S23">
        <v>178</v>
      </c>
      <c r="T23">
        <v>56</v>
      </c>
      <c r="U23">
        <v>120</v>
      </c>
      <c r="V23">
        <v>36</v>
      </c>
      <c r="W23">
        <v>45</v>
      </c>
      <c r="X23">
        <v>90</v>
      </c>
      <c r="Y23">
        <v>52</v>
      </c>
    </row>
    <row r="24" spans="1:25" x14ac:dyDescent="0.25">
      <c r="A24">
        <v>315</v>
      </c>
      <c r="B24">
        <v>254</v>
      </c>
      <c r="C24">
        <v>225</v>
      </c>
      <c r="D24">
        <v>259</v>
      </c>
      <c r="E24">
        <v>224</v>
      </c>
      <c r="F24">
        <v>212</v>
      </c>
      <c r="G24">
        <v>226</v>
      </c>
      <c r="H24">
        <v>62</v>
      </c>
      <c r="I24">
        <v>88</v>
      </c>
      <c r="J24">
        <v>55</v>
      </c>
      <c r="K24">
        <v>80</v>
      </c>
      <c r="L24">
        <v>66</v>
      </c>
      <c r="M24">
        <v>69</v>
      </c>
      <c r="N24">
        <v>254</v>
      </c>
      <c r="O24">
        <v>180</v>
      </c>
      <c r="P24">
        <v>228</v>
      </c>
      <c r="Q24">
        <v>280</v>
      </c>
      <c r="R24">
        <v>202</v>
      </c>
      <c r="S24">
        <v>188</v>
      </c>
      <c r="T24">
        <v>34</v>
      </c>
      <c r="U24">
        <v>88</v>
      </c>
      <c r="V24">
        <v>14</v>
      </c>
      <c r="W24">
        <v>26</v>
      </c>
      <c r="X24">
        <v>53</v>
      </c>
      <c r="Y24">
        <v>33</v>
      </c>
    </row>
    <row r="25" spans="1:25" x14ac:dyDescent="0.25">
      <c r="A25">
        <v>330</v>
      </c>
      <c r="B25">
        <v>241</v>
      </c>
      <c r="C25">
        <v>207</v>
      </c>
      <c r="D25">
        <v>248</v>
      </c>
      <c r="E25">
        <v>228</v>
      </c>
      <c r="F25">
        <v>210</v>
      </c>
      <c r="G25">
        <v>232</v>
      </c>
      <c r="H25">
        <v>66</v>
      </c>
      <c r="I25">
        <v>64</v>
      </c>
      <c r="J25">
        <v>53</v>
      </c>
      <c r="K25">
        <v>89</v>
      </c>
      <c r="L25">
        <v>82</v>
      </c>
      <c r="M25">
        <v>74</v>
      </c>
      <c r="N25">
        <v>196</v>
      </c>
      <c r="O25">
        <v>227</v>
      </c>
      <c r="P25">
        <v>228</v>
      </c>
      <c r="Q25">
        <v>238</v>
      </c>
      <c r="R25">
        <v>198</v>
      </c>
      <c r="S25">
        <v>212</v>
      </c>
      <c r="T25">
        <v>24</v>
      </c>
      <c r="U25">
        <v>84</v>
      </c>
      <c r="V25">
        <v>36</v>
      </c>
      <c r="W25">
        <v>16</v>
      </c>
      <c r="X25">
        <v>38</v>
      </c>
      <c r="Y25">
        <v>18</v>
      </c>
    </row>
    <row r="26" spans="1:25" x14ac:dyDescent="0.25">
      <c r="A26">
        <v>345</v>
      </c>
      <c r="B26">
        <v>222</v>
      </c>
      <c r="C26">
        <v>188</v>
      </c>
      <c r="D26">
        <v>256</v>
      </c>
      <c r="E26">
        <v>225</v>
      </c>
      <c r="F26">
        <v>196</v>
      </c>
      <c r="G26">
        <v>218</v>
      </c>
      <c r="H26">
        <v>42</v>
      </c>
      <c r="I26">
        <v>60</v>
      </c>
      <c r="J26">
        <v>50</v>
      </c>
      <c r="K26">
        <v>84</v>
      </c>
      <c r="L26">
        <v>74</v>
      </c>
      <c r="M26">
        <v>70</v>
      </c>
      <c r="N26">
        <v>217</v>
      </c>
      <c r="O26">
        <v>206</v>
      </c>
      <c r="P26">
        <v>220</v>
      </c>
      <c r="Q26">
        <v>252</v>
      </c>
      <c r="R26">
        <v>204</v>
      </c>
      <c r="S26">
        <v>187</v>
      </c>
      <c r="T26">
        <v>7</v>
      </c>
      <c r="U26">
        <v>67</v>
      </c>
      <c r="V26">
        <v>30</v>
      </c>
      <c r="W26">
        <v>0</v>
      </c>
      <c r="X26">
        <v>10</v>
      </c>
      <c r="Y26">
        <v>0</v>
      </c>
    </row>
    <row r="27" spans="1:25" x14ac:dyDescent="0.25">
      <c r="A27">
        <v>360</v>
      </c>
      <c r="B27">
        <v>258</v>
      </c>
      <c r="C27">
        <v>246</v>
      </c>
      <c r="D27">
        <v>255</v>
      </c>
      <c r="E27">
        <v>228</v>
      </c>
      <c r="F27">
        <v>234</v>
      </c>
      <c r="G27">
        <v>240</v>
      </c>
      <c r="H27">
        <v>24</v>
      </c>
      <c r="I27">
        <v>58</v>
      </c>
      <c r="J27">
        <v>22</v>
      </c>
      <c r="K27">
        <v>80</v>
      </c>
      <c r="L27">
        <v>59</v>
      </c>
      <c r="M27">
        <v>58</v>
      </c>
      <c r="N27">
        <v>196</v>
      </c>
      <c r="O27">
        <v>221</v>
      </c>
      <c r="P27">
        <v>243</v>
      </c>
      <c r="Q27">
        <v>240</v>
      </c>
      <c r="R27">
        <v>189</v>
      </c>
      <c r="S27">
        <v>198</v>
      </c>
      <c r="T27">
        <v>4</v>
      </c>
      <c r="U27">
        <v>51</v>
      </c>
      <c r="V27">
        <v>0</v>
      </c>
      <c r="W27">
        <v>0</v>
      </c>
      <c r="X27">
        <v>6</v>
      </c>
      <c r="Y27">
        <v>4</v>
      </c>
    </row>
    <row r="28" spans="1:25" x14ac:dyDescent="0.25">
      <c r="A28">
        <v>375</v>
      </c>
      <c r="B28">
        <v>244</v>
      </c>
      <c r="C28">
        <v>188</v>
      </c>
      <c r="D28">
        <v>265</v>
      </c>
      <c r="E28">
        <v>246</v>
      </c>
      <c r="F28">
        <v>232</v>
      </c>
      <c r="G28">
        <v>215</v>
      </c>
      <c r="H28">
        <v>36</v>
      </c>
      <c r="I28">
        <v>44</v>
      </c>
      <c r="J28">
        <v>22</v>
      </c>
      <c r="K28">
        <v>74</v>
      </c>
      <c r="L28">
        <v>63</v>
      </c>
      <c r="M28">
        <v>38</v>
      </c>
      <c r="N28">
        <v>225</v>
      </c>
      <c r="O28">
        <v>216</v>
      </c>
      <c r="P28">
        <v>250</v>
      </c>
      <c r="Q28">
        <v>222</v>
      </c>
      <c r="R28">
        <v>174</v>
      </c>
      <c r="S28">
        <v>178</v>
      </c>
      <c r="T28">
        <v>0</v>
      </c>
      <c r="U28">
        <v>33</v>
      </c>
      <c r="V28">
        <v>3</v>
      </c>
      <c r="W28">
        <v>0</v>
      </c>
      <c r="X28">
        <v>7</v>
      </c>
      <c r="Y28">
        <v>11</v>
      </c>
    </row>
    <row r="29" spans="1:25" x14ac:dyDescent="0.25">
      <c r="A29">
        <v>390</v>
      </c>
      <c r="B29">
        <v>256</v>
      </c>
      <c r="C29">
        <v>195</v>
      </c>
      <c r="D29">
        <v>272</v>
      </c>
      <c r="E29">
        <v>219</v>
      </c>
      <c r="F29">
        <v>219</v>
      </c>
      <c r="G29">
        <v>244</v>
      </c>
      <c r="H29">
        <v>33</v>
      </c>
      <c r="I29">
        <v>42</v>
      </c>
      <c r="J29">
        <v>3</v>
      </c>
      <c r="K29">
        <v>42</v>
      </c>
      <c r="L29">
        <v>66</v>
      </c>
      <c r="M29">
        <v>56</v>
      </c>
      <c r="N29">
        <v>214</v>
      </c>
      <c r="O29">
        <v>178</v>
      </c>
      <c r="P29">
        <v>232</v>
      </c>
      <c r="Q29">
        <v>238</v>
      </c>
      <c r="R29">
        <v>188</v>
      </c>
      <c r="S29">
        <v>209</v>
      </c>
      <c r="T29">
        <v>0</v>
      </c>
      <c r="U29">
        <v>24</v>
      </c>
      <c r="V29">
        <v>0</v>
      </c>
      <c r="W29">
        <v>0</v>
      </c>
      <c r="X29">
        <v>8</v>
      </c>
      <c r="Y29">
        <v>0</v>
      </c>
    </row>
    <row r="30" spans="1:25" x14ac:dyDescent="0.25">
      <c r="A30">
        <v>405</v>
      </c>
      <c r="B30">
        <v>232</v>
      </c>
      <c r="C30">
        <v>208</v>
      </c>
      <c r="D30">
        <v>220</v>
      </c>
      <c r="E30">
        <v>222</v>
      </c>
      <c r="F30">
        <v>225</v>
      </c>
      <c r="G30">
        <v>222</v>
      </c>
      <c r="H30">
        <v>18</v>
      </c>
      <c r="I30">
        <v>14</v>
      </c>
      <c r="J30">
        <v>6</v>
      </c>
      <c r="K30">
        <v>42</v>
      </c>
      <c r="L30">
        <v>59</v>
      </c>
      <c r="M30">
        <v>40</v>
      </c>
      <c r="N30">
        <v>213</v>
      </c>
      <c r="O30">
        <v>174</v>
      </c>
      <c r="P30">
        <v>230</v>
      </c>
      <c r="Q30">
        <v>228</v>
      </c>
      <c r="R30">
        <v>151</v>
      </c>
      <c r="S30">
        <v>186</v>
      </c>
      <c r="T30">
        <v>0</v>
      </c>
      <c r="U30">
        <v>11</v>
      </c>
      <c r="V30">
        <v>0</v>
      </c>
      <c r="W30">
        <v>0</v>
      </c>
      <c r="X30">
        <v>0</v>
      </c>
      <c r="Y30">
        <v>0</v>
      </c>
    </row>
    <row r="31" spans="1:25" x14ac:dyDescent="0.25">
      <c r="A31">
        <v>420</v>
      </c>
      <c r="B31">
        <v>246</v>
      </c>
      <c r="C31">
        <v>194</v>
      </c>
      <c r="D31">
        <v>230</v>
      </c>
      <c r="E31">
        <v>244</v>
      </c>
      <c r="F31">
        <v>198</v>
      </c>
      <c r="G31">
        <v>198</v>
      </c>
      <c r="H31">
        <v>5</v>
      </c>
      <c r="I31">
        <v>14</v>
      </c>
      <c r="J31">
        <v>2</v>
      </c>
      <c r="K31">
        <v>44</v>
      </c>
      <c r="L31">
        <v>38</v>
      </c>
      <c r="M31">
        <v>48</v>
      </c>
      <c r="N31">
        <v>224</v>
      </c>
      <c r="O31">
        <v>202</v>
      </c>
      <c r="P31">
        <v>234</v>
      </c>
      <c r="Q31">
        <v>240</v>
      </c>
      <c r="R31">
        <v>182</v>
      </c>
      <c r="S31">
        <v>176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</row>
    <row r="32" spans="1:25" x14ac:dyDescent="0.25">
      <c r="A32">
        <v>435</v>
      </c>
      <c r="B32">
        <v>241</v>
      </c>
      <c r="C32">
        <v>194</v>
      </c>
      <c r="D32">
        <v>260</v>
      </c>
      <c r="E32">
        <v>189</v>
      </c>
      <c r="F32">
        <v>190</v>
      </c>
      <c r="G32">
        <v>196</v>
      </c>
      <c r="H32">
        <v>0</v>
      </c>
      <c r="I32">
        <v>2</v>
      </c>
      <c r="J32">
        <v>0</v>
      </c>
      <c r="K32">
        <v>28</v>
      </c>
      <c r="L32">
        <v>12</v>
      </c>
      <c r="M32">
        <v>20</v>
      </c>
      <c r="N32">
        <v>216</v>
      </c>
      <c r="O32">
        <v>182</v>
      </c>
      <c r="P32">
        <v>230</v>
      </c>
      <c r="Q32">
        <v>198</v>
      </c>
      <c r="R32">
        <v>192</v>
      </c>
      <c r="S32">
        <v>172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5">
      <c r="A33">
        <v>450</v>
      </c>
      <c r="B33">
        <v>201</v>
      </c>
      <c r="C33">
        <v>174</v>
      </c>
      <c r="D33">
        <v>236</v>
      </c>
      <c r="E33">
        <v>201</v>
      </c>
      <c r="F33">
        <v>210</v>
      </c>
      <c r="G33">
        <v>178</v>
      </c>
      <c r="H33">
        <v>0</v>
      </c>
      <c r="I33">
        <v>0</v>
      </c>
      <c r="J33">
        <v>0</v>
      </c>
      <c r="K33">
        <v>2</v>
      </c>
      <c r="L33">
        <v>34</v>
      </c>
      <c r="M33">
        <v>15</v>
      </c>
      <c r="N33">
        <v>212</v>
      </c>
      <c r="O33">
        <v>176</v>
      </c>
      <c r="P33">
        <v>234</v>
      </c>
      <c r="Q33">
        <v>226</v>
      </c>
      <c r="R33">
        <v>176</v>
      </c>
      <c r="S33">
        <v>168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5">
      <c r="A34">
        <v>465</v>
      </c>
      <c r="B34">
        <v>241</v>
      </c>
      <c r="C34">
        <v>180</v>
      </c>
      <c r="D34">
        <v>220</v>
      </c>
      <c r="E34">
        <v>184</v>
      </c>
      <c r="F34">
        <v>152</v>
      </c>
      <c r="G34">
        <v>210</v>
      </c>
      <c r="H34">
        <v>0</v>
      </c>
      <c r="I34">
        <v>0</v>
      </c>
      <c r="J34">
        <v>0</v>
      </c>
      <c r="K34">
        <v>0</v>
      </c>
      <c r="L34">
        <v>20</v>
      </c>
      <c r="M34">
        <v>2</v>
      </c>
      <c r="N34">
        <v>204</v>
      </c>
      <c r="O34">
        <v>178</v>
      </c>
      <c r="P34">
        <v>240</v>
      </c>
      <c r="Q34">
        <v>206</v>
      </c>
      <c r="R34">
        <v>182</v>
      </c>
      <c r="S34">
        <v>163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5">
      <c r="A35">
        <v>480</v>
      </c>
      <c r="B35">
        <v>240</v>
      </c>
      <c r="C35">
        <v>164</v>
      </c>
      <c r="D35">
        <v>240</v>
      </c>
      <c r="E35">
        <v>204</v>
      </c>
      <c r="F35">
        <v>206</v>
      </c>
      <c r="G35">
        <v>212</v>
      </c>
      <c r="H35">
        <v>0</v>
      </c>
      <c r="I35">
        <v>0</v>
      </c>
      <c r="J35">
        <v>0</v>
      </c>
      <c r="K35">
        <v>8</v>
      </c>
      <c r="L35">
        <v>18</v>
      </c>
      <c r="M35">
        <v>0</v>
      </c>
      <c r="N35">
        <v>200</v>
      </c>
      <c r="O35">
        <v>206</v>
      </c>
      <c r="P35">
        <v>239</v>
      </c>
      <c r="Q35">
        <v>212</v>
      </c>
      <c r="R35">
        <v>191</v>
      </c>
      <c r="S35">
        <v>186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5">
      <c r="A36">
        <v>495</v>
      </c>
      <c r="B36">
        <v>221</v>
      </c>
      <c r="C36">
        <v>203</v>
      </c>
      <c r="D36">
        <v>230</v>
      </c>
      <c r="E36">
        <v>202</v>
      </c>
      <c r="F36">
        <v>195</v>
      </c>
      <c r="G36">
        <v>176</v>
      </c>
      <c r="H36">
        <v>0</v>
      </c>
      <c r="I36">
        <v>0</v>
      </c>
      <c r="J36">
        <v>0</v>
      </c>
      <c r="K36">
        <v>0</v>
      </c>
      <c r="L36">
        <v>6</v>
      </c>
      <c r="M36">
        <v>0</v>
      </c>
      <c r="N36">
        <v>215</v>
      </c>
      <c r="O36">
        <v>210</v>
      </c>
      <c r="P36">
        <v>228</v>
      </c>
      <c r="Q36">
        <v>219</v>
      </c>
      <c r="R36">
        <v>177</v>
      </c>
      <c r="S36">
        <v>132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>
        <v>510</v>
      </c>
      <c r="B37">
        <v>235</v>
      </c>
      <c r="C37">
        <v>180</v>
      </c>
      <c r="D37">
        <v>240</v>
      </c>
      <c r="E37">
        <v>238</v>
      </c>
      <c r="F37">
        <v>188</v>
      </c>
      <c r="G37">
        <v>178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91</v>
      </c>
      <c r="O37">
        <v>194</v>
      </c>
      <c r="P37">
        <v>239</v>
      </c>
      <c r="Q37">
        <v>219</v>
      </c>
      <c r="R37">
        <v>172</v>
      </c>
      <c r="S37">
        <v>14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>
        <v>525</v>
      </c>
      <c r="B38">
        <v>238</v>
      </c>
      <c r="C38">
        <v>211</v>
      </c>
      <c r="D38">
        <v>259</v>
      </c>
      <c r="E38">
        <v>192</v>
      </c>
      <c r="F38">
        <v>180</v>
      </c>
      <c r="G38">
        <v>16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97</v>
      </c>
      <c r="O38">
        <v>170</v>
      </c>
      <c r="P38">
        <v>218</v>
      </c>
      <c r="Q38">
        <v>214</v>
      </c>
      <c r="R38">
        <v>181</v>
      </c>
      <c r="S38">
        <v>156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5">
      <c r="A39">
        <v>540</v>
      </c>
      <c r="B39">
        <v>218</v>
      </c>
      <c r="C39">
        <v>192</v>
      </c>
      <c r="D39">
        <v>211</v>
      </c>
      <c r="E39">
        <v>184</v>
      </c>
      <c r="F39">
        <v>194</v>
      </c>
      <c r="G39">
        <v>168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24</v>
      </c>
      <c r="O39">
        <v>188</v>
      </c>
      <c r="P39">
        <v>236</v>
      </c>
      <c r="Q39">
        <v>223</v>
      </c>
      <c r="R39">
        <v>182</v>
      </c>
      <c r="S39">
        <v>125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25">
      <c r="A40">
        <v>555</v>
      </c>
      <c r="B40">
        <v>250</v>
      </c>
      <c r="C40">
        <v>204</v>
      </c>
      <c r="D40">
        <v>214</v>
      </c>
      <c r="E40">
        <v>191</v>
      </c>
      <c r="F40">
        <v>192</v>
      </c>
      <c r="G40">
        <v>172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238</v>
      </c>
      <c r="O40">
        <v>190</v>
      </c>
      <c r="P40">
        <v>240</v>
      </c>
      <c r="Q40">
        <v>208</v>
      </c>
      <c r="R40">
        <v>198</v>
      </c>
      <c r="S40">
        <v>12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>
        <v>570</v>
      </c>
      <c r="B41">
        <v>242</v>
      </c>
      <c r="C41">
        <v>189</v>
      </c>
      <c r="D41">
        <v>230</v>
      </c>
      <c r="E41">
        <v>213</v>
      </c>
      <c r="F41">
        <v>209</v>
      </c>
      <c r="G41">
        <v>138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22</v>
      </c>
      <c r="O41">
        <v>196</v>
      </c>
      <c r="P41">
        <v>252</v>
      </c>
      <c r="Q41">
        <v>239</v>
      </c>
      <c r="R41">
        <v>189</v>
      </c>
      <c r="S41">
        <v>182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25">
      <c r="A42">
        <v>585</v>
      </c>
      <c r="B42">
        <v>223</v>
      </c>
      <c r="C42">
        <v>177</v>
      </c>
      <c r="D42">
        <v>247</v>
      </c>
      <c r="E42">
        <v>189</v>
      </c>
      <c r="F42">
        <v>216</v>
      </c>
      <c r="G42">
        <v>18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38</v>
      </c>
      <c r="O42">
        <v>200</v>
      </c>
      <c r="P42">
        <v>237</v>
      </c>
      <c r="Q42">
        <v>241</v>
      </c>
      <c r="R42">
        <v>140</v>
      </c>
      <c r="S42">
        <v>15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>
        <v>600</v>
      </c>
      <c r="B43">
        <v>250</v>
      </c>
      <c r="C43">
        <v>170</v>
      </c>
      <c r="D43">
        <v>210</v>
      </c>
      <c r="E43">
        <v>193</v>
      </c>
      <c r="F43">
        <v>192</v>
      </c>
      <c r="G43">
        <v>16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253</v>
      </c>
      <c r="O43">
        <v>222</v>
      </c>
      <c r="P43">
        <v>228</v>
      </c>
      <c r="Q43">
        <v>229</v>
      </c>
      <c r="R43">
        <v>176</v>
      </c>
      <c r="S43">
        <v>19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>
        <v>615</v>
      </c>
      <c r="B44">
        <v>242</v>
      </c>
      <c r="C44">
        <v>189</v>
      </c>
      <c r="D44">
        <v>222</v>
      </c>
      <c r="E44">
        <v>212</v>
      </c>
      <c r="F44">
        <v>202</v>
      </c>
      <c r="G44">
        <v>16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258</v>
      </c>
      <c r="O44">
        <v>190</v>
      </c>
      <c r="P44">
        <v>260</v>
      </c>
      <c r="Q44">
        <v>247</v>
      </c>
      <c r="R44">
        <v>184</v>
      </c>
      <c r="S44">
        <v>22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25">
      <c r="A45">
        <v>630</v>
      </c>
      <c r="B45">
        <v>226</v>
      </c>
      <c r="C45">
        <v>201</v>
      </c>
      <c r="D45">
        <v>210</v>
      </c>
      <c r="E45">
        <v>197</v>
      </c>
      <c r="F45">
        <v>221</v>
      </c>
      <c r="G45">
        <v>177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250</v>
      </c>
      <c r="O45">
        <v>218</v>
      </c>
      <c r="P45">
        <v>243</v>
      </c>
      <c r="Q45">
        <v>240</v>
      </c>
      <c r="R45">
        <v>190</v>
      </c>
      <c r="S45">
        <v>212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25">
      <c r="A46">
        <v>645</v>
      </c>
      <c r="B46">
        <v>224</v>
      </c>
      <c r="C46">
        <v>194</v>
      </c>
      <c r="D46">
        <v>214</v>
      </c>
      <c r="E46">
        <v>204</v>
      </c>
      <c r="F46">
        <v>198</v>
      </c>
      <c r="G46">
        <v>18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260</v>
      </c>
      <c r="O46">
        <v>200</v>
      </c>
      <c r="P46">
        <v>236</v>
      </c>
      <c r="Q46">
        <v>213</v>
      </c>
      <c r="R46">
        <v>198</v>
      </c>
      <c r="S46">
        <v>205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25">
      <c r="A47">
        <v>660</v>
      </c>
      <c r="B47">
        <v>251</v>
      </c>
      <c r="C47">
        <v>192</v>
      </c>
      <c r="D47">
        <v>214</v>
      </c>
      <c r="E47">
        <v>182</v>
      </c>
      <c r="F47">
        <v>224</v>
      </c>
      <c r="G47">
        <v>184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41</v>
      </c>
      <c r="O47">
        <v>219</v>
      </c>
      <c r="P47">
        <v>252</v>
      </c>
      <c r="Q47">
        <v>212</v>
      </c>
      <c r="R47">
        <v>208</v>
      </c>
      <c r="S47">
        <v>186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5">
      <c r="A48">
        <v>675</v>
      </c>
      <c r="B48">
        <v>246</v>
      </c>
      <c r="C48">
        <v>200</v>
      </c>
      <c r="D48">
        <v>229</v>
      </c>
      <c r="E48">
        <v>207</v>
      </c>
      <c r="F48">
        <v>192</v>
      </c>
      <c r="G48">
        <v>156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86</v>
      </c>
      <c r="O48">
        <v>228</v>
      </c>
      <c r="P48">
        <v>231</v>
      </c>
      <c r="Q48">
        <v>220</v>
      </c>
      <c r="R48">
        <v>184</v>
      </c>
      <c r="S48">
        <v>216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5">
      <c r="A49">
        <v>690</v>
      </c>
      <c r="B49">
        <v>246</v>
      </c>
      <c r="C49">
        <v>198</v>
      </c>
      <c r="D49">
        <v>230</v>
      </c>
      <c r="E49">
        <v>213</v>
      </c>
      <c r="F49">
        <v>200</v>
      </c>
      <c r="G49">
        <v>152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40</v>
      </c>
      <c r="O49">
        <v>184</v>
      </c>
      <c r="P49">
        <v>236</v>
      </c>
      <c r="Q49">
        <v>177</v>
      </c>
      <c r="R49">
        <v>226</v>
      </c>
      <c r="S49">
        <v>23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5">
      <c r="A50">
        <v>705</v>
      </c>
      <c r="B50">
        <v>252</v>
      </c>
      <c r="C50">
        <v>194</v>
      </c>
      <c r="D50">
        <v>242</v>
      </c>
      <c r="E50">
        <v>222</v>
      </c>
      <c r="F50">
        <v>200</v>
      </c>
      <c r="G50">
        <v>17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20</v>
      </c>
      <c r="O50">
        <v>150</v>
      </c>
      <c r="P50">
        <v>231</v>
      </c>
      <c r="Q50">
        <v>100</v>
      </c>
      <c r="R50">
        <v>210</v>
      </c>
      <c r="S50">
        <v>18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5">
      <c r="A51">
        <v>720</v>
      </c>
      <c r="B51">
        <v>266</v>
      </c>
      <c r="C51">
        <v>176</v>
      </c>
      <c r="D51">
        <v>230</v>
      </c>
      <c r="E51">
        <v>211</v>
      </c>
      <c r="F51">
        <v>196</v>
      </c>
      <c r="G51">
        <v>166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30</v>
      </c>
      <c r="O51">
        <v>137</v>
      </c>
      <c r="P51">
        <v>194</v>
      </c>
      <c r="Q51">
        <v>60</v>
      </c>
      <c r="R51">
        <v>164</v>
      </c>
      <c r="S51">
        <v>132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>
        <v>735</v>
      </c>
      <c r="B52">
        <v>263</v>
      </c>
      <c r="C52">
        <v>174</v>
      </c>
      <c r="D52">
        <v>218</v>
      </c>
      <c r="E52">
        <v>208</v>
      </c>
      <c r="F52">
        <v>202</v>
      </c>
      <c r="G52">
        <v>16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88</v>
      </c>
      <c r="O52">
        <v>86</v>
      </c>
      <c r="P52">
        <v>174</v>
      </c>
      <c r="Q52">
        <v>76</v>
      </c>
      <c r="R52">
        <v>151</v>
      </c>
      <c r="S52">
        <v>122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>
        <v>750</v>
      </c>
      <c r="B53">
        <v>236</v>
      </c>
      <c r="C53">
        <v>193</v>
      </c>
      <c r="D53">
        <v>225</v>
      </c>
      <c r="E53">
        <v>226</v>
      </c>
      <c r="F53">
        <v>222</v>
      </c>
      <c r="G53">
        <v>166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91</v>
      </c>
      <c r="O53">
        <v>114</v>
      </c>
      <c r="P53">
        <v>182</v>
      </c>
      <c r="Q53">
        <v>83</v>
      </c>
      <c r="R53">
        <v>150</v>
      </c>
      <c r="S53">
        <v>15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>
        <v>765</v>
      </c>
      <c r="B54">
        <v>246</v>
      </c>
      <c r="C54">
        <v>193</v>
      </c>
      <c r="D54">
        <v>225</v>
      </c>
      <c r="E54">
        <v>234</v>
      </c>
      <c r="F54">
        <v>248</v>
      </c>
      <c r="G54">
        <v>14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213</v>
      </c>
      <c r="O54">
        <v>136</v>
      </c>
      <c r="P54">
        <v>154</v>
      </c>
      <c r="Q54">
        <v>123</v>
      </c>
      <c r="R54">
        <v>181</v>
      </c>
      <c r="S54">
        <v>14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>
        <v>780</v>
      </c>
      <c r="B55">
        <v>248</v>
      </c>
      <c r="C55">
        <v>189</v>
      </c>
      <c r="D55">
        <v>221</v>
      </c>
      <c r="E55">
        <v>190</v>
      </c>
      <c r="F55">
        <v>231</v>
      </c>
      <c r="G55">
        <v>178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80</v>
      </c>
      <c r="O55">
        <v>158</v>
      </c>
      <c r="P55">
        <v>180</v>
      </c>
      <c r="Q55">
        <v>132</v>
      </c>
      <c r="R55">
        <v>186</v>
      </c>
      <c r="S55">
        <v>148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>
        <v>795</v>
      </c>
      <c r="B56">
        <v>250</v>
      </c>
      <c r="C56">
        <v>186</v>
      </c>
      <c r="D56">
        <v>254</v>
      </c>
      <c r="E56">
        <v>180</v>
      </c>
      <c r="F56">
        <v>200</v>
      </c>
      <c r="G56">
        <v>17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210</v>
      </c>
      <c r="O56">
        <v>194</v>
      </c>
      <c r="P56">
        <v>224</v>
      </c>
      <c r="Q56">
        <v>155</v>
      </c>
      <c r="R56">
        <v>228</v>
      </c>
      <c r="S56">
        <v>197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>
        <v>810</v>
      </c>
      <c r="B57">
        <v>236</v>
      </c>
      <c r="C57">
        <v>175</v>
      </c>
      <c r="D57">
        <v>260</v>
      </c>
      <c r="E57">
        <v>180</v>
      </c>
      <c r="F57">
        <v>206</v>
      </c>
      <c r="G57">
        <v>157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238</v>
      </c>
      <c r="O57">
        <v>156</v>
      </c>
      <c r="P57">
        <v>195</v>
      </c>
      <c r="Q57">
        <v>161</v>
      </c>
      <c r="R57">
        <v>211</v>
      </c>
      <c r="S57">
        <v>208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>
        <v>825</v>
      </c>
      <c r="B58">
        <v>246</v>
      </c>
      <c r="C58">
        <v>191</v>
      </c>
      <c r="D58">
        <v>280</v>
      </c>
      <c r="E58">
        <v>212</v>
      </c>
      <c r="F58">
        <v>243</v>
      </c>
      <c r="G58">
        <v>136</v>
      </c>
      <c r="H58">
        <v>0</v>
      </c>
      <c r="I58">
        <v>1</v>
      </c>
      <c r="J58">
        <v>2</v>
      </c>
      <c r="K58">
        <v>0</v>
      </c>
      <c r="L58">
        <v>0</v>
      </c>
      <c r="M58">
        <v>1</v>
      </c>
      <c r="N58">
        <v>246</v>
      </c>
      <c r="O58">
        <v>176</v>
      </c>
      <c r="P58">
        <v>244</v>
      </c>
      <c r="Q58">
        <v>152</v>
      </c>
      <c r="R58">
        <v>226</v>
      </c>
      <c r="S58">
        <v>208</v>
      </c>
      <c r="T58">
        <v>0</v>
      </c>
      <c r="U58">
        <v>1</v>
      </c>
      <c r="V58">
        <v>0</v>
      </c>
      <c r="W58">
        <v>0</v>
      </c>
      <c r="X58">
        <v>1</v>
      </c>
      <c r="Y58">
        <v>0</v>
      </c>
    </row>
    <row r="59" spans="1:25" x14ac:dyDescent="0.25">
      <c r="A59">
        <v>840</v>
      </c>
      <c r="B59">
        <v>234</v>
      </c>
      <c r="C59">
        <v>162</v>
      </c>
      <c r="D59">
        <v>260</v>
      </c>
      <c r="E59">
        <v>172</v>
      </c>
      <c r="F59">
        <v>196</v>
      </c>
      <c r="G59">
        <v>156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20</v>
      </c>
      <c r="O59">
        <v>213</v>
      </c>
      <c r="P59">
        <v>210</v>
      </c>
      <c r="Q59">
        <v>174</v>
      </c>
      <c r="R59">
        <v>222</v>
      </c>
      <c r="S59">
        <v>178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>
        <v>855</v>
      </c>
      <c r="B60">
        <v>216</v>
      </c>
      <c r="C60">
        <v>184</v>
      </c>
      <c r="D60">
        <v>274</v>
      </c>
      <c r="E60">
        <v>192</v>
      </c>
      <c r="F60">
        <v>245</v>
      </c>
      <c r="G60">
        <v>146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218</v>
      </c>
      <c r="O60">
        <v>212</v>
      </c>
      <c r="P60">
        <v>210</v>
      </c>
      <c r="Q60">
        <v>192</v>
      </c>
      <c r="R60">
        <v>219</v>
      </c>
      <c r="S60">
        <v>176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>
        <v>870</v>
      </c>
      <c r="B61">
        <v>186</v>
      </c>
      <c r="C61">
        <v>170</v>
      </c>
      <c r="D61">
        <v>250</v>
      </c>
      <c r="E61">
        <v>250</v>
      </c>
      <c r="F61">
        <v>214</v>
      </c>
      <c r="G61">
        <v>129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43</v>
      </c>
      <c r="O61">
        <v>201</v>
      </c>
      <c r="P61">
        <v>236</v>
      </c>
      <c r="Q61">
        <v>194</v>
      </c>
      <c r="R61">
        <v>194</v>
      </c>
      <c r="S61">
        <v>154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>
        <v>885</v>
      </c>
      <c r="B62">
        <v>128</v>
      </c>
      <c r="C62">
        <v>166</v>
      </c>
      <c r="D62">
        <v>234</v>
      </c>
      <c r="E62">
        <v>228</v>
      </c>
      <c r="F62">
        <v>238</v>
      </c>
      <c r="G62">
        <v>156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230</v>
      </c>
      <c r="O62">
        <v>192</v>
      </c>
      <c r="P62">
        <v>240</v>
      </c>
      <c r="Q62">
        <v>204</v>
      </c>
      <c r="R62">
        <v>212</v>
      </c>
      <c r="S62">
        <v>166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>
        <v>900</v>
      </c>
      <c r="B63">
        <v>180</v>
      </c>
      <c r="C63">
        <v>120</v>
      </c>
      <c r="D63">
        <v>206</v>
      </c>
      <c r="E63">
        <v>259</v>
      </c>
      <c r="F63">
        <v>210</v>
      </c>
      <c r="G63">
        <v>144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253</v>
      </c>
      <c r="O63">
        <v>209</v>
      </c>
      <c r="P63">
        <v>256</v>
      </c>
      <c r="Q63">
        <v>217</v>
      </c>
      <c r="R63">
        <v>212</v>
      </c>
      <c r="S63">
        <v>17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s="2" customFormat="1" x14ac:dyDescent="0.25">
      <c r="A64" s="2" t="s">
        <v>92</v>
      </c>
    </row>
    <row r="65" spans="1:25" s="2" customFormat="1" x14ac:dyDescent="0.25">
      <c r="A65" s="2" t="s">
        <v>4</v>
      </c>
      <c r="B65" s="2" t="s">
        <v>5</v>
      </c>
      <c r="C65" s="2" t="s">
        <v>6</v>
      </c>
      <c r="D65" s="2" t="s">
        <v>7</v>
      </c>
      <c r="E65" s="2" t="s">
        <v>8</v>
      </c>
      <c r="F65" s="2" t="s">
        <v>9</v>
      </c>
      <c r="G65" s="2" t="s">
        <v>10</v>
      </c>
      <c r="H65" s="2" t="s">
        <v>11</v>
      </c>
      <c r="I65" s="2" t="s">
        <v>12</v>
      </c>
      <c r="J65" s="2" t="s">
        <v>13</v>
      </c>
      <c r="K65" s="2" t="s">
        <v>14</v>
      </c>
      <c r="L65" s="2" t="s">
        <v>15</v>
      </c>
      <c r="M65" s="2" t="s">
        <v>16</v>
      </c>
      <c r="N65" s="2" t="s">
        <v>45</v>
      </c>
      <c r="O65" s="2" t="s">
        <v>46</v>
      </c>
      <c r="P65" s="2" t="s">
        <v>47</v>
      </c>
      <c r="Q65" s="2" t="s">
        <v>48</v>
      </c>
      <c r="R65" s="2" t="s">
        <v>49</v>
      </c>
      <c r="S65" s="2" t="s">
        <v>50</v>
      </c>
      <c r="T65" s="2" t="s">
        <v>51</v>
      </c>
      <c r="U65" s="2" t="s">
        <v>52</v>
      </c>
      <c r="V65" s="2" t="s">
        <v>53</v>
      </c>
      <c r="W65" s="2" t="s">
        <v>54</v>
      </c>
      <c r="X65" s="2" t="s">
        <v>55</v>
      </c>
      <c r="Y65" s="2" t="s">
        <v>56</v>
      </c>
    </row>
    <row r="66" spans="1:25" s="2" customFormat="1" x14ac:dyDescent="0.25">
      <c r="A66" s="2" t="s">
        <v>35</v>
      </c>
      <c r="B66" s="2" t="s">
        <v>97</v>
      </c>
      <c r="C66" s="2" t="s">
        <v>97</v>
      </c>
      <c r="D66" s="2" t="s">
        <v>97</v>
      </c>
      <c r="E66" s="2" t="s">
        <v>97</v>
      </c>
      <c r="F66" s="2" t="s">
        <v>97</v>
      </c>
      <c r="G66" s="2" t="s">
        <v>97</v>
      </c>
      <c r="H66" s="2" t="s">
        <v>80</v>
      </c>
      <c r="I66" s="2" t="s">
        <v>80</v>
      </c>
      <c r="J66" s="2" t="s">
        <v>80</v>
      </c>
      <c r="K66" s="2" t="s">
        <v>80</v>
      </c>
      <c r="L66" s="2" t="s">
        <v>80</v>
      </c>
      <c r="M66" s="2" t="s">
        <v>80</v>
      </c>
      <c r="N66" s="2" t="s">
        <v>96</v>
      </c>
      <c r="O66" s="2" t="s">
        <v>96</v>
      </c>
      <c r="P66" s="2" t="s">
        <v>96</v>
      </c>
      <c r="Q66" s="2" t="s">
        <v>96</v>
      </c>
      <c r="R66" s="2" t="s">
        <v>96</v>
      </c>
      <c r="S66" s="2" t="s">
        <v>96</v>
      </c>
      <c r="T66" s="2" t="s">
        <v>81</v>
      </c>
      <c r="U66" s="2" t="s">
        <v>81</v>
      </c>
      <c r="V66" s="2" t="s">
        <v>81</v>
      </c>
      <c r="W66" s="2" t="s">
        <v>81</v>
      </c>
      <c r="X66" s="2" t="s">
        <v>81</v>
      </c>
      <c r="Y66" s="2" t="s">
        <v>81</v>
      </c>
    </row>
    <row r="67" spans="1:25" x14ac:dyDescent="0.25">
      <c r="A67">
        <v>15</v>
      </c>
      <c r="B67">
        <v>181</v>
      </c>
      <c r="C67">
        <v>139</v>
      </c>
      <c r="D67">
        <v>205</v>
      </c>
      <c r="E67">
        <v>142</v>
      </c>
      <c r="F67">
        <v>154</v>
      </c>
      <c r="G67">
        <v>114</v>
      </c>
      <c r="H67">
        <v>164</v>
      </c>
      <c r="I67">
        <v>146</v>
      </c>
      <c r="J67">
        <v>168</v>
      </c>
      <c r="K67">
        <v>152</v>
      </c>
      <c r="L67">
        <v>137</v>
      </c>
      <c r="M67">
        <v>160</v>
      </c>
      <c r="N67">
        <v>185</v>
      </c>
      <c r="O67">
        <v>162</v>
      </c>
      <c r="P67">
        <v>166</v>
      </c>
      <c r="Q67">
        <v>178</v>
      </c>
      <c r="R67">
        <v>146</v>
      </c>
      <c r="S67">
        <v>157</v>
      </c>
      <c r="T67">
        <v>166</v>
      </c>
      <c r="U67">
        <v>130</v>
      </c>
      <c r="V67">
        <v>201</v>
      </c>
      <c r="W67">
        <v>182</v>
      </c>
      <c r="X67">
        <v>148</v>
      </c>
      <c r="Y67">
        <v>126</v>
      </c>
    </row>
    <row r="68" spans="1:25" x14ac:dyDescent="0.25">
      <c r="A68">
        <v>30</v>
      </c>
      <c r="B68">
        <v>210</v>
      </c>
      <c r="C68">
        <v>139</v>
      </c>
      <c r="D68">
        <v>192</v>
      </c>
      <c r="E68">
        <v>144</v>
      </c>
      <c r="F68">
        <v>150</v>
      </c>
      <c r="G68">
        <v>176</v>
      </c>
      <c r="H68">
        <v>163</v>
      </c>
      <c r="I68">
        <v>172</v>
      </c>
      <c r="J68">
        <v>170</v>
      </c>
      <c r="K68">
        <v>195</v>
      </c>
      <c r="L68">
        <v>188</v>
      </c>
      <c r="M68">
        <v>158</v>
      </c>
      <c r="N68">
        <v>188</v>
      </c>
      <c r="O68">
        <v>234</v>
      </c>
      <c r="P68">
        <v>182</v>
      </c>
      <c r="Q68">
        <v>150</v>
      </c>
      <c r="R68">
        <v>138</v>
      </c>
      <c r="S68">
        <v>141</v>
      </c>
      <c r="T68">
        <v>150</v>
      </c>
      <c r="U68">
        <v>170</v>
      </c>
      <c r="V68">
        <v>174</v>
      </c>
      <c r="W68">
        <v>156</v>
      </c>
      <c r="X68">
        <v>144</v>
      </c>
      <c r="Y68">
        <v>168</v>
      </c>
    </row>
    <row r="69" spans="1:25" s="2" customFormat="1" x14ac:dyDescent="0.25">
      <c r="A69" s="2" t="s">
        <v>93</v>
      </c>
    </row>
    <row r="70" spans="1:25" s="2" customFormat="1" x14ac:dyDescent="0.25">
      <c r="A70" s="2" t="s">
        <v>35</v>
      </c>
      <c r="B70" s="2" t="s">
        <v>97</v>
      </c>
      <c r="C70" s="2" t="s">
        <v>97</v>
      </c>
      <c r="D70" s="2" t="s">
        <v>97</v>
      </c>
      <c r="E70" s="2" t="s">
        <v>97</v>
      </c>
      <c r="F70" s="2" t="s">
        <v>97</v>
      </c>
      <c r="G70" s="2" t="s">
        <v>97</v>
      </c>
      <c r="H70" s="2" t="s">
        <v>80</v>
      </c>
      <c r="I70" s="2" t="s">
        <v>80</v>
      </c>
      <c r="J70" s="2" t="s">
        <v>80</v>
      </c>
      <c r="K70" s="2" t="s">
        <v>80</v>
      </c>
      <c r="L70" s="2" t="s">
        <v>80</v>
      </c>
      <c r="M70" s="2" t="s">
        <v>80</v>
      </c>
      <c r="N70" s="2" t="s">
        <v>96</v>
      </c>
      <c r="O70" s="2" t="s">
        <v>96</v>
      </c>
      <c r="P70" s="2" t="s">
        <v>96</v>
      </c>
      <c r="Q70" s="2" t="s">
        <v>96</v>
      </c>
      <c r="R70" s="2" t="s">
        <v>96</v>
      </c>
      <c r="S70" s="2" t="s">
        <v>96</v>
      </c>
      <c r="T70" s="2" t="s">
        <v>81</v>
      </c>
      <c r="U70" s="2" t="s">
        <v>81</v>
      </c>
      <c r="V70" s="2" t="s">
        <v>81</v>
      </c>
      <c r="W70" s="2" t="s">
        <v>81</v>
      </c>
      <c r="X70" s="2" t="s">
        <v>81</v>
      </c>
      <c r="Y70" s="2" t="s">
        <v>81</v>
      </c>
    </row>
    <row r="71" spans="1:25" x14ac:dyDescent="0.25">
      <c r="A71">
        <v>15</v>
      </c>
      <c r="B71">
        <f>B4/$B$68</f>
        <v>0.89523809523809528</v>
      </c>
      <c r="C71">
        <f>C4/$C$68</f>
        <v>1.1870503597122302</v>
      </c>
      <c r="D71">
        <f>D4/$D$68</f>
        <v>1.0260416666666667</v>
      </c>
      <c r="E71">
        <f>E4/$E$68</f>
        <v>1.1666666666666667</v>
      </c>
      <c r="F71">
        <f>F4/$F$68</f>
        <v>1.2866666666666666</v>
      </c>
      <c r="G71">
        <f>G4/$G$68</f>
        <v>1.0340909090909092</v>
      </c>
      <c r="H71">
        <f>H4/$H$68</f>
        <v>0.76073619631901845</v>
      </c>
      <c r="I71">
        <f>I4/$I$68</f>
        <v>1.0930232558139534</v>
      </c>
      <c r="J71">
        <f>J4/$J$68</f>
        <v>0.82352941176470584</v>
      </c>
      <c r="K71">
        <f>K4/$K$68</f>
        <v>1.1692307692307693</v>
      </c>
      <c r="L71">
        <f>L4/$L$68</f>
        <v>0.71276595744680848</v>
      </c>
      <c r="M71">
        <f>M4/$M$68</f>
        <v>1.1265822784810127</v>
      </c>
      <c r="N71">
        <f>N4/$N$68</f>
        <v>0.82978723404255317</v>
      </c>
      <c r="O71">
        <f>O4/$O$68</f>
        <v>0.84615384615384615</v>
      </c>
      <c r="P71">
        <f>P4/$P$68</f>
        <v>1.1428571428571428</v>
      </c>
      <c r="Q71">
        <f>Q4/$Q$68</f>
        <v>1.3933333333333333</v>
      </c>
      <c r="R71">
        <f>R4/$R$68</f>
        <v>1.4057971014492754</v>
      </c>
      <c r="S71">
        <f>S4/$S$68</f>
        <v>1.3617021276595744</v>
      </c>
      <c r="T71">
        <f>T4/$T$68</f>
        <v>1.1333333333333333</v>
      </c>
      <c r="U71">
        <f>U4/$U$68</f>
        <v>0.83529411764705885</v>
      </c>
      <c r="V71">
        <f>V4/$V$68</f>
        <v>0.7931034482758621</v>
      </c>
      <c r="W71">
        <f>W4/$W$68</f>
        <v>0.87179487179487181</v>
      </c>
      <c r="X71">
        <f>X4/$X$68</f>
        <v>1.0208333333333333</v>
      </c>
      <c r="Y71">
        <f>Y4/$Y$68</f>
        <v>0.65476190476190477</v>
      </c>
    </row>
    <row r="72" spans="1:25" x14ac:dyDescent="0.25">
      <c r="A72">
        <v>30</v>
      </c>
      <c r="B72">
        <f t="shared" ref="B72:B129" si="0">B5/$B$68</f>
        <v>1.0428571428571429</v>
      </c>
      <c r="C72">
        <f t="shared" ref="C72:C130" si="1">C5/$C$68</f>
        <v>1.4100719424460431</v>
      </c>
      <c r="D72">
        <f t="shared" ref="D72:D130" si="2">D5/$D$68</f>
        <v>1.078125</v>
      </c>
      <c r="E72">
        <f t="shared" ref="E72:E130" si="3">E5/$E$68</f>
        <v>1.3611111111111112</v>
      </c>
      <c r="F72">
        <f t="shared" ref="F72:F130" si="4">F5/$F$68</f>
        <v>1.1466666666666667</v>
      </c>
      <c r="G72">
        <f t="shared" ref="G72:G130" si="5">G5/$G$68</f>
        <v>1.125</v>
      </c>
      <c r="H72">
        <f t="shared" ref="H72:H130" si="6">H5/$H$68</f>
        <v>1.0061349693251533</v>
      </c>
      <c r="I72">
        <f t="shared" ref="I72:I130" si="7">I5/$I$68</f>
        <v>1.2848837209302326</v>
      </c>
      <c r="J72">
        <f t="shared" ref="J72:J130" si="8">J5/$J$68</f>
        <v>0.89411764705882357</v>
      </c>
      <c r="K72">
        <f t="shared" ref="K72:K130" si="9">K5/$K$68</f>
        <v>1.2051282051282051</v>
      </c>
      <c r="L72">
        <f t="shared" ref="L72:L130" si="10">L5/$L$68</f>
        <v>0.68085106382978722</v>
      </c>
      <c r="M72">
        <f t="shared" ref="M72:M130" si="11">M5/$M$68</f>
        <v>1.2278481012658229</v>
      </c>
      <c r="N72">
        <f t="shared" ref="N72:N130" si="12">N5/$N$68</f>
        <v>0.8936170212765957</v>
      </c>
      <c r="O72">
        <f t="shared" ref="O72:O130" si="13">O5/$O$68</f>
        <v>0.71794871794871795</v>
      </c>
      <c r="P72">
        <f t="shared" ref="P72:P130" si="14">P5/$P$68</f>
        <v>1.2527472527472527</v>
      </c>
      <c r="Q72">
        <f t="shared" ref="Q72:Q130" si="15">Q5/$Q$68</f>
        <v>1.26</v>
      </c>
      <c r="R72">
        <f t="shared" ref="R72:R130" si="16">R5/$R$68</f>
        <v>1.2898550724637681</v>
      </c>
      <c r="S72">
        <f t="shared" ref="S72:S130" si="17">S5/$S$68</f>
        <v>1.4326241134751774</v>
      </c>
      <c r="T72">
        <f t="shared" ref="T72:T130" si="18">T5/$T$68</f>
        <v>1.1933333333333334</v>
      </c>
      <c r="U72">
        <f t="shared" ref="U72:U130" si="19">U5/$U$68</f>
        <v>0.72941176470588232</v>
      </c>
      <c r="V72">
        <f t="shared" ref="V72:V130" si="20">V5/$V$68</f>
        <v>0.75287356321839083</v>
      </c>
      <c r="W72">
        <f t="shared" ref="W72:W130" si="21">W5/$W$68</f>
        <v>0.88461538461538458</v>
      </c>
      <c r="X72">
        <f t="shared" ref="X72:X130" si="22">X5/$X$68</f>
        <v>0.98611111111111116</v>
      </c>
      <c r="Y72">
        <f t="shared" ref="Y72:Y130" si="23">Y5/$Y$68</f>
        <v>0.84523809523809523</v>
      </c>
    </row>
    <row r="73" spans="1:25" x14ac:dyDescent="0.25">
      <c r="A73">
        <v>45</v>
      </c>
      <c r="B73">
        <f t="shared" si="0"/>
        <v>1.0238095238095237</v>
      </c>
      <c r="C73">
        <f t="shared" si="1"/>
        <v>1.539568345323741</v>
      </c>
      <c r="D73">
        <f t="shared" si="2"/>
        <v>1.0625</v>
      </c>
      <c r="E73">
        <f t="shared" si="3"/>
        <v>1.5555555555555556</v>
      </c>
      <c r="F73">
        <f t="shared" si="4"/>
        <v>1.4333333333333333</v>
      </c>
      <c r="G73">
        <f t="shared" si="5"/>
        <v>1.2954545454545454</v>
      </c>
      <c r="H73">
        <f t="shared" si="6"/>
        <v>1.1042944785276074</v>
      </c>
      <c r="I73">
        <f t="shared" si="7"/>
        <v>1.2325581395348837</v>
      </c>
      <c r="J73">
        <f t="shared" si="8"/>
        <v>0.87058823529411766</v>
      </c>
      <c r="K73">
        <f t="shared" si="9"/>
        <v>1.1743589743589744</v>
      </c>
      <c r="L73">
        <f t="shared" si="10"/>
        <v>0.76063829787234039</v>
      </c>
      <c r="M73">
        <f t="shared" si="11"/>
        <v>1.259493670886076</v>
      </c>
      <c r="N73">
        <f t="shared" si="12"/>
        <v>1.0106382978723405</v>
      </c>
      <c r="O73">
        <f t="shared" si="13"/>
        <v>0.63247863247863245</v>
      </c>
      <c r="P73">
        <f t="shared" si="14"/>
        <v>1.2087912087912087</v>
      </c>
      <c r="Q73">
        <f t="shared" si="15"/>
        <v>1.26</v>
      </c>
      <c r="R73">
        <f t="shared" si="16"/>
        <v>1.3478260869565217</v>
      </c>
      <c r="S73">
        <f t="shared" si="17"/>
        <v>1.2624113475177305</v>
      </c>
      <c r="T73">
        <f t="shared" si="18"/>
        <v>0.98666666666666669</v>
      </c>
      <c r="U73">
        <f t="shared" si="19"/>
        <v>1</v>
      </c>
      <c r="V73">
        <f t="shared" si="20"/>
        <v>0.68390804597701149</v>
      </c>
      <c r="W73">
        <f t="shared" si="21"/>
        <v>0.74358974358974361</v>
      </c>
      <c r="X73">
        <f t="shared" si="22"/>
        <v>1.0694444444444444</v>
      </c>
      <c r="Y73">
        <f t="shared" si="23"/>
        <v>0.625</v>
      </c>
    </row>
    <row r="74" spans="1:25" x14ac:dyDescent="0.25">
      <c r="A74">
        <v>60</v>
      </c>
      <c r="B74">
        <f t="shared" si="0"/>
        <v>1.1238095238095238</v>
      </c>
      <c r="C74">
        <f t="shared" si="1"/>
        <v>1.6043165467625899</v>
      </c>
      <c r="D74">
        <f t="shared" si="2"/>
        <v>1.0833333333333333</v>
      </c>
      <c r="E74">
        <f t="shared" si="3"/>
        <v>1.4583333333333333</v>
      </c>
      <c r="F74">
        <f t="shared" si="4"/>
        <v>1.3866666666666667</v>
      </c>
      <c r="G74">
        <f t="shared" si="5"/>
        <v>1.3295454545454546</v>
      </c>
      <c r="H74">
        <f t="shared" si="6"/>
        <v>1.0429447852760736</v>
      </c>
      <c r="I74">
        <f t="shared" si="7"/>
        <v>1.0755813953488371</v>
      </c>
      <c r="J74">
        <f t="shared" si="8"/>
        <v>1.223529411764706</v>
      </c>
      <c r="K74">
        <f t="shared" si="9"/>
        <v>1.1897435897435897</v>
      </c>
      <c r="L74">
        <f t="shared" si="10"/>
        <v>0.96808510638297873</v>
      </c>
      <c r="M74">
        <f t="shared" si="11"/>
        <v>1.2278481012658229</v>
      </c>
      <c r="N74">
        <f t="shared" si="12"/>
        <v>0.97340425531914898</v>
      </c>
      <c r="O74">
        <f t="shared" si="13"/>
        <v>0.72222222222222221</v>
      </c>
      <c r="P74">
        <f t="shared" si="14"/>
        <v>1.2472527472527473</v>
      </c>
      <c r="Q74">
        <f t="shared" si="15"/>
        <v>1.4066666666666667</v>
      </c>
      <c r="R74">
        <f t="shared" si="16"/>
        <v>1.5652173913043479</v>
      </c>
      <c r="S74">
        <f t="shared" si="17"/>
        <v>1.3333333333333333</v>
      </c>
      <c r="T74">
        <f t="shared" si="18"/>
        <v>1</v>
      </c>
      <c r="U74">
        <f t="shared" si="19"/>
        <v>1.0117647058823529</v>
      </c>
      <c r="V74">
        <f t="shared" si="20"/>
        <v>1.0172413793103448</v>
      </c>
      <c r="W74">
        <f t="shared" si="21"/>
        <v>1.0769230769230769</v>
      </c>
      <c r="X74">
        <f t="shared" si="22"/>
        <v>1.25</v>
      </c>
      <c r="Y74">
        <f t="shared" si="23"/>
        <v>0.86904761904761907</v>
      </c>
    </row>
    <row r="75" spans="1:25" x14ac:dyDescent="0.25">
      <c r="A75">
        <v>75</v>
      </c>
      <c r="B75">
        <f t="shared" si="0"/>
        <v>1.1285714285714286</v>
      </c>
      <c r="C75">
        <f t="shared" si="1"/>
        <v>1.7553956834532374</v>
      </c>
      <c r="D75">
        <f t="shared" si="2"/>
        <v>1.1354166666666667</v>
      </c>
      <c r="E75">
        <f t="shared" si="3"/>
        <v>1.6527777777777777</v>
      </c>
      <c r="F75">
        <f t="shared" si="4"/>
        <v>1.5733333333333333</v>
      </c>
      <c r="G75">
        <f t="shared" si="5"/>
        <v>1.3352272727272727</v>
      </c>
      <c r="H75">
        <f t="shared" si="6"/>
        <v>0.8834355828220859</v>
      </c>
      <c r="I75">
        <f t="shared" si="7"/>
        <v>1.069767441860465</v>
      </c>
      <c r="J75">
        <f t="shared" si="8"/>
        <v>1.3</v>
      </c>
      <c r="K75">
        <f t="shared" si="9"/>
        <v>1.1641025641025642</v>
      </c>
      <c r="L75">
        <f t="shared" si="10"/>
        <v>0.6542553191489362</v>
      </c>
      <c r="M75">
        <f t="shared" si="11"/>
        <v>1.1075949367088607</v>
      </c>
      <c r="N75">
        <f t="shared" si="12"/>
        <v>1.0851063829787233</v>
      </c>
      <c r="O75">
        <f t="shared" si="13"/>
        <v>0.88888888888888884</v>
      </c>
      <c r="P75">
        <f t="shared" si="14"/>
        <v>1.2802197802197801</v>
      </c>
      <c r="Q75">
        <f t="shared" si="15"/>
        <v>1.56</v>
      </c>
      <c r="R75">
        <f t="shared" si="16"/>
        <v>1.6086956521739131</v>
      </c>
      <c r="S75">
        <f t="shared" si="17"/>
        <v>1.2624113475177305</v>
      </c>
      <c r="T75">
        <f t="shared" si="18"/>
        <v>1.1866666666666668</v>
      </c>
      <c r="U75">
        <f t="shared" si="19"/>
        <v>0.9</v>
      </c>
      <c r="V75">
        <f t="shared" si="20"/>
        <v>0.82758620689655171</v>
      </c>
      <c r="W75">
        <f t="shared" si="21"/>
        <v>1.0641025641025641</v>
      </c>
      <c r="X75">
        <f t="shared" si="22"/>
        <v>1.6666666666666667</v>
      </c>
      <c r="Y75">
        <f t="shared" si="23"/>
        <v>0.7857142857142857</v>
      </c>
    </row>
    <row r="76" spans="1:25" x14ac:dyDescent="0.25">
      <c r="A76">
        <v>90</v>
      </c>
      <c r="B76">
        <f t="shared" si="0"/>
        <v>1.180952380952381</v>
      </c>
      <c r="C76">
        <f t="shared" si="1"/>
        <v>1.6258992805755397</v>
      </c>
      <c r="D76">
        <f t="shared" si="2"/>
        <v>1.15625</v>
      </c>
      <c r="E76">
        <f t="shared" si="3"/>
        <v>1.5833333333333333</v>
      </c>
      <c r="F76">
        <f t="shared" si="4"/>
        <v>1.48</v>
      </c>
      <c r="G76">
        <f t="shared" si="5"/>
        <v>1.4715909090909092</v>
      </c>
      <c r="H76">
        <f t="shared" si="6"/>
        <v>1.01840490797546</v>
      </c>
      <c r="I76">
        <f t="shared" si="7"/>
        <v>1.0465116279069768</v>
      </c>
      <c r="J76">
        <f t="shared" si="8"/>
        <v>1.0529411764705883</v>
      </c>
      <c r="K76">
        <f t="shared" si="9"/>
        <v>0.70256410256410251</v>
      </c>
      <c r="L76">
        <f t="shared" si="10"/>
        <v>0.6063829787234043</v>
      </c>
      <c r="M76">
        <f t="shared" si="11"/>
        <v>1.0506329113924051</v>
      </c>
      <c r="N76">
        <f t="shared" si="12"/>
        <v>1.1276595744680851</v>
      </c>
      <c r="O76">
        <f t="shared" si="13"/>
        <v>0.83333333333333337</v>
      </c>
      <c r="P76">
        <f t="shared" si="14"/>
        <v>1.3516483516483517</v>
      </c>
      <c r="Q76">
        <f t="shared" si="15"/>
        <v>1.54</v>
      </c>
      <c r="R76">
        <f t="shared" si="16"/>
        <v>1.6304347826086956</v>
      </c>
      <c r="S76">
        <f t="shared" si="17"/>
        <v>1.3475177304964538</v>
      </c>
      <c r="T76">
        <f t="shared" si="18"/>
        <v>1.3866666666666667</v>
      </c>
      <c r="U76">
        <f t="shared" si="19"/>
        <v>1.2117647058823529</v>
      </c>
      <c r="V76">
        <f t="shared" si="20"/>
        <v>1.0229885057471264</v>
      </c>
      <c r="W76">
        <f t="shared" si="21"/>
        <v>1.1666666666666667</v>
      </c>
      <c r="X76">
        <f t="shared" si="22"/>
        <v>1.4166666666666667</v>
      </c>
      <c r="Y76">
        <f t="shared" si="23"/>
        <v>1.1309523809523809</v>
      </c>
    </row>
    <row r="77" spans="1:25" x14ac:dyDescent="0.25">
      <c r="A77">
        <v>105</v>
      </c>
      <c r="B77">
        <f t="shared" si="0"/>
        <v>1.0476190476190477</v>
      </c>
      <c r="C77">
        <f t="shared" si="1"/>
        <v>1.6546762589928057</v>
      </c>
      <c r="D77">
        <f t="shared" si="2"/>
        <v>1.2708333333333333</v>
      </c>
      <c r="E77">
        <f t="shared" si="3"/>
        <v>1.7916666666666667</v>
      </c>
      <c r="F77">
        <f t="shared" si="4"/>
        <v>1.62</v>
      </c>
      <c r="G77">
        <f t="shared" si="5"/>
        <v>1.4431818181818181</v>
      </c>
      <c r="H77">
        <f t="shared" si="6"/>
        <v>0.98159509202453987</v>
      </c>
      <c r="I77">
        <f t="shared" si="7"/>
        <v>0.80232558139534882</v>
      </c>
      <c r="J77">
        <f t="shared" si="8"/>
        <v>0.77647058823529413</v>
      </c>
      <c r="K77">
        <f t="shared" si="9"/>
        <v>0.68717948717948718</v>
      </c>
      <c r="L77">
        <f t="shared" si="10"/>
        <v>0.63829787234042556</v>
      </c>
      <c r="M77">
        <f t="shared" si="11"/>
        <v>0.86708860759493667</v>
      </c>
      <c r="N77">
        <f t="shared" si="12"/>
        <v>1.3085106382978724</v>
      </c>
      <c r="O77">
        <f t="shared" si="13"/>
        <v>0.82905982905982911</v>
      </c>
      <c r="P77">
        <f t="shared" si="14"/>
        <v>1.4505494505494505</v>
      </c>
      <c r="Q77">
        <f t="shared" si="15"/>
        <v>1.5933333333333333</v>
      </c>
      <c r="R77">
        <f t="shared" si="16"/>
        <v>1.7173913043478262</v>
      </c>
      <c r="S77">
        <f t="shared" si="17"/>
        <v>1.4609929078014185</v>
      </c>
      <c r="T77">
        <f t="shared" si="18"/>
        <v>1.28</v>
      </c>
      <c r="U77">
        <f t="shared" si="19"/>
        <v>1.1470588235294117</v>
      </c>
      <c r="V77">
        <f t="shared" si="20"/>
        <v>0.91954022988505746</v>
      </c>
      <c r="W77">
        <f t="shared" si="21"/>
        <v>0.94230769230769229</v>
      </c>
      <c r="X77">
        <f t="shared" si="22"/>
        <v>1.2222222222222223</v>
      </c>
      <c r="Y77">
        <f t="shared" si="23"/>
        <v>0.90476190476190477</v>
      </c>
    </row>
    <row r="78" spans="1:25" x14ac:dyDescent="0.25">
      <c r="A78">
        <v>120</v>
      </c>
      <c r="B78">
        <f t="shared" si="0"/>
        <v>1.138095238095238</v>
      </c>
      <c r="C78">
        <f t="shared" si="1"/>
        <v>1.6546762589928057</v>
      </c>
      <c r="D78">
        <f t="shared" si="2"/>
        <v>1.28125</v>
      </c>
      <c r="E78">
        <f t="shared" si="3"/>
        <v>1.7916666666666667</v>
      </c>
      <c r="F78">
        <f t="shared" si="4"/>
        <v>1.54</v>
      </c>
      <c r="G78">
        <f t="shared" si="5"/>
        <v>1.3693181818181819</v>
      </c>
      <c r="H78">
        <f t="shared" si="6"/>
        <v>1.0797546012269938</v>
      </c>
      <c r="I78">
        <f t="shared" si="7"/>
        <v>0.84883720930232553</v>
      </c>
      <c r="J78">
        <f t="shared" si="8"/>
        <v>0.66470588235294115</v>
      </c>
      <c r="K78">
        <f t="shared" si="9"/>
        <v>0.68205128205128207</v>
      </c>
      <c r="L78">
        <f t="shared" si="10"/>
        <v>0.35106382978723405</v>
      </c>
      <c r="M78">
        <f t="shared" si="11"/>
        <v>0.82278481012658233</v>
      </c>
      <c r="N78">
        <f t="shared" si="12"/>
        <v>1.0957446808510638</v>
      </c>
      <c r="O78">
        <f t="shared" si="13"/>
        <v>0.98290598290598286</v>
      </c>
      <c r="P78">
        <f t="shared" si="14"/>
        <v>1.4175824175824177</v>
      </c>
      <c r="Q78">
        <f t="shared" si="15"/>
        <v>1.7066666666666668</v>
      </c>
      <c r="R78">
        <f t="shared" si="16"/>
        <v>1.7318840579710144</v>
      </c>
      <c r="S78">
        <f t="shared" si="17"/>
        <v>1.6099290780141844</v>
      </c>
      <c r="T78">
        <f t="shared" si="18"/>
        <v>1.2266666666666666</v>
      </c>
      <c r="U78">
        <f t="shared" si="19"/>
        <v>1.0823529411764705</v>
      </c>
      <c r="V78">
        <f t="shared" si="20"/>
        <v>0.82183908045977017</v>
      </c>
      <c r="W78">
        <f t="shared" si="21"/>
        <v>0.66666666666666663</v>
      </c>
      <c r="X78">
        <f t="shared" si="22"/>
        <v>1.4722222222222223</v>
      </c>
      <c r="Y78">
        <f t="shared" si="23"/>
        <v>0.74404761904761907</v>
      </c>
    </row>
    <row r="79" spans="1:25" x14ac:dyDescent="0.25">
      <c r="A79">
        <v>135</v>
      </c>
      <c r="B79">
        <f t="shared" si="0"/>
        <v>1.0285714285714285</v>
      </c>
      <c r="C79">
        <f t="shared" si="1"/>
        <v>1.4820143884892085</v>
      </c>
      <c r="D79">
        <f t="shared" si="2"/>
        <v>1.1458333333333333</v>
      </c>
      <c r="E79">
        <f t="shared" si="3"/>
        <v>1.9166666666666667</v>
      </c>
      <c r="F79">
        <f t="shared" si="4"/>
        <v>1.4666666666666666</v>
      </c>
      <c r="G79">
        <f t="shared" si="5"/>
        <v>1.4090909090909092</v>
      </c>
      <c r="H79">
        <f t="shared" si="6"/>
        <v>1.1411042944785277</v>
      </c>
      <c r="I79">
        <f t="shared" si="7"/>
        <v>0.84883720930232553</v>
      </c>
      <c r="J79">
        <f t="shared" si="8"/>
        <v>0.74117647058823533</v>
      </c>
      <c r="K79">
        <f t="shared" si="9"/>
        <v>0.44102564102564101</v>
      </c>
      <c r="L79">
        <f t="shared" si="10"/>
        <v>0.47872340425531917</v>
      </c>
      <c r="M79">
        <f t="shared" si="11"/>
        <v>1.1265822784810127</v>
      </c>
      <c r="N79">
        <f t="shared" si="12"/>
        <v>1.053191489361702</v>
      </c>
      <c r="O79">
        <f t="shared" si="13"/>
        <v>1.0897435897435896</v>
      </c>
      <c r="P79">
        <f t="shared" si="14"/>
        <v>1.2582417582417582</v>
      </c>
      <c r="Q79">
        <f t="shared" si="15"/>
        <v>1.76</v>
      </c>
      <c r="R79">
        <f t="shared" si="16"/>
        <v>1.5724637681159421</v>
      </c>
      <c r="S79">
        <f t="shared" si="17"/>
        <v>1.3475177304964538</v>
      </c>
      <c r="T79">
        <f t="shared" si="18"/>
        <v>1.0466666666666666</v>
      </c>
      <c r="U79">
        <f t="shared" si="19"/>
        <v>0.83529411764705885</v>
      </c>
      <c r="V79">
        <f t="shared" si="20"/>
        <v>0.68965517241379315</v>
      </c>
      <c r="W79">
        <f t="shared" si="21"/>
        <v>0.53846153846153844</v>
      </c>
      <c r="X79">
        <f t="shared" si="22"/>
        <v>1.1111111111111112</v>
      </c>
      <c r="Y79">
        <f t="shared" si="23"/>
        <v>0.77976190476190477</v>
      </c>
    </row>
    <row r="80" spans="1:25" x14ac:dyDescent="0.25">
      <c r="A80">
        <v>150</v>
      </c>
      <c r="B80">
        <f t="shared" si="0"/>
        <v>1.1523809523809523</v>
      </c>
      <c r="C80">
        <f t="shared" si="1"/>
        <v>1.6690647482014389</v>
      </c>
      <c r="D80">
        <f t="shared" si="2"/>
        <v>1.28125</v>
      </c>
      <c r="E80">
        <f t="shared" si="3"/>
        <v>1.625</v>
      </c>
      <c r="F80">
        <f t="shared" si="4"/>
        <v>1.6533333333333333</v>
      </c>
      <c r="G80">
        <f t="shared" si="5"/>
        <v>1.4545454545454546</v>
      </c>
      <c r="H80">
        <f t="shared" si="6"/>
        <v>1.4110429447852761</v>
      </c>
      <c r="I80">
        <f t="shared" si="7"/>
        <v>0.84883720930232553</v>
      </c>
      <c r="J80">
        <f t="shared" si="8"/>
        <v>0.22352941176470589</v>
      </c>
      <c r="K80">
        <f t="shared" si="9"/>
        <v>0.75897435897435894</v>
      </c>
      <c r="L80">
        <f t="shared" si="10"/>
        <v>0.38297872340425532</v>
      </c>
      <c r="M80">
        <f t="shared" si="11"/>
        <v>0.79746835443037978</v>
      </c>
      <c r="N80">
        <f t="shared" si="12"/>
        <v>1.1914893617021276</v>
      </c>
      <c r="O80">
        <f t="shared" si="13"/>
        <v>0.94444444444444442</v>
      </c>
      <c r="P80">
        <f t="shared" si="14"/>
        <v>1.3681318681318682</v>
      </c>
      <c r="Q80">
        <f t="shared" si="15"/>
        <v>1.5466666666666666</v>
      </c>
      <c r="R80">
        <f t="shared" si="16"/>
        <v>1.5942028985507246</v>
      </c>
      <c r="S80">
        <f t="shared" si="17"/>
        <v>1.5602836879432624</v>
      </c>
      <c r="T80">
        <f t="shared" si="18"/>
        <v>1.0666666666666667</v>
      </c>
      <c r="U80">
        <f t="shared" si="19"/>
        <v>0.78235294117647058</v>
      </c>
      <c r="V80">
        <f t="shared" si="20"/>
        <v>0.58620689655172409</v>
      </c>
      <c r="W80">
        <f t="shared" si="21"/>
        <v>0.58974358974358976</v>
      </c>
      <c r="X80">
        <f t="shared" si="22"/>
        <v>0.88888888888888884</v>
      </c>
      <c r="Y80">
        <f t="shared" si="23"/>
        <v>0.39285714285714285</v>
      </c>
    </row>
    <row r="81" spans="1:25" x14ac:dyDescent="0.25">
      <c r="A81">
        <v>165</v>
      </c>
      <c r="B81">
        <f t="shared" si="0"/>
        <v>1.1285714285714286</v>
      </c>
      <c r="C81">
        <f t="shared" si="1"/>
        <v>1.7122302158273381</v>
      </c>
      <c r="D81">
        <f t="shared" si="2"/>
        <v>1.265625</v>
      </c>
      <c r="E81">
        <f t="shared" si="3"/>
        <v>1.7638888888888888</v>
      </c>
      <c r="F81">
        <f t="shared" si="4"/>
        <v>1.6133333333333333</v>
      </c>
      <c r="G81">
        <f t="shared" si="5"/>
        <v>1.3806818181818181</v>
      </c>
      <c r="H81">
        <f t="shared" si="6"/>
        <v>0.82208588957055218</v>
      </c>
      <c r="I81">
        <f t="shared" si="7"/>
        <v>0.68604651162790697</v>
      </c>
      <c r="J81">
        <f t="shared" si="8"/>
        <v>0.56470588235294117</v>
      </c>
      <c r="K81">
        <f t="shared" si="9"/>
        <v>0.83076923076923082</v>
      </c>
      <c r="L81">
        <f t="shared" si="10"/>
        <v>0.64893617021276595</v>
      </c>
      <c r="M81">
        <f t="shared" si="11"/>
        <v>0.45569620253164556</v>
      </c>
      <c r="N81">
        <f t="shared" si="12"/>
        <v>1.2234042553191489</v>
      </c>
      <c r="O81">
        <f t="shared" si="13"/>
        <v>0.95726495726495731</v>
      </c>
      <c r="P81">
        <f t="shared" si="14"/>
        <v>1.2417582417582418</v>
      </c>
      <c r="Q81">
        <f t="shared" si="15"/>
        <v>1.5466666666666666</v>
      </c>
      <c r="R81">
        <f t="shared" si="16"/>
        <v>1.6666666666666667</v>
      </c>
      <c r="S81">
        <f t="shared" si="17"/>
        <v>1.24822695035461</v>
      </c>
      <c r="T81">
        <f t="shared" si="18"/>
        <v>1.2066666666666668</v>
      </c>
      <c r="U81">
        <f t="shared" si="19"/>
        <v>1.0352941176470589</v>
      </c>
      <c r="V81">
        <f t="shared" si="20"/>
        <v>0.55172413793103448</v>
      </c>
      <c r="W81">
        <f t="shared" si="21"/>
        <v>0.57051282051282048</v>
      </c>
      <c r="X81">
        <f t="shared" si="22"/>
        <v>0.94444444444444442</v>
      </c>
      <c r="Y81">
        <f t="shared" si="23"/>
        <v>0.21428571428571427</v>
      </c>
    </row>
    <row r="82" spans="1:25" x14ac:dyDescent="0.25">
      <c r="A82">
        <v>180</v>
      </c>
      <c r="B82">
        <f t="shared" si="0"/>
        <v>1.2190476190476192</v>
      </c>
      <c r="C82">
        <f t="shared" si="1"/>
        <v>1.6187050359712229</v>
      </c>
      <c r="D82">
        <f t="shared" si="2"/>
        <v>1.328125</v>
      </c>
      <c r="E82">
        <f t="shared" si="3"/>
        <v>1.6527777777777777</v>
      </c>
      <c r="F82">
        <f t="shared" si="4"/>
        <v>1.56</v>
      </c>
      <c r="G82">
        <f t="shared" si="5"/>
        <v>1.4943181818181819</v>
      </c>
      <c r="H82">
        <f t="shared" si="6"/>
        <v>0.5214723926380368</v>
      </c>
      <c r="I82">
        <f t="shared" si="7"/>
        <v>0.65116279069767447</v>
      </c>
      <c r="J82">
        <f t="shared" si="8"/>
        <v>0.6</v>
      </c>
      <c r="K82">
        <f t="shared" si="9"/>
        <v>0.63589743589743586</v>
      </c>
      <c r="L82">
        <f t="shared" si="10"/>
        <v>0.6063829787234043</v>
      </c>
      <c r="M82">
        <f t="shared" si="11"/>
        <v>0.84177215189873422</v>
      </c>
      <c r="N82">
        <f t="shared" si="12"/>
        <v>1.0851063829787233</v>
      </c>
      <c r="O82">
        <f t="shared" si="13"/>
        <v>0.90170940170940173</v>
      </c>
      <c r="P82">
        <f t="shared" si="14"/>
        <v>1.2527472527472527</v>
      </c>
      <c r="Q82">
        <f t="shared" si="15"/>
        <v>1.5733333333333333</v>
      </c>
      <c r="R82">
        <f t="shared" si="16"/>
        <v>1.6086956521739131</v>
      </c>
      <c r="S82">
        <f t="shared" si="17"/>
        <v>1.3191489361702127</v>
      </c>
      <c r="T82">
        <f t="shared" si="18"/>
        <v>0.91333333333333333</v>
      </c>
      <c r="U82">
        <f t="shared" si="19"/>
        <v>1.1882352941176471</v>
      </c>
      <c r="V82">
        <f t="shared" si="20"/>
        <v>0.42528735632183906</v>
      </c>
      <c r="W82">
        <f t="shared" si="21"/>
        <v>0.5</v>
      </c>
      <c r="X82">
        <f t="shared" si="22"/>
        <v>0.99305555555555558</v>
      </c>
      <c r="Y82">
        <f t="shared" si="23"/>
        <v>0.35714285714285715</v>
      </c>
    </row>
    <row r="83" spans="1:25" x14ac:dyDescent="0.25">
      <c r="A83">
        <v>195</v>
      </c>
      <c r="B83">
        <f t="shared" si="0"/>
        <v>1.1666666666666667</v>
      </c>
      <c r="C83">
        <f t="shared" si="1"/>
        <v>1.3956834532374101</v>
      </c>
      <c r="D83">
        <f t="shared" si="2"/>
        <v>1.3020833333333333</v>
      </c>
      <c r="E83">
        <f t="shared" si="3"/>
        <v>1.9166666666666667</v>
      </c>
      <c r="F83">
        <f t="shared" si="4"/>
        <v>1.4866666666666666</v>
      </c>
      <c r="G83">
        <f t="shared" si="5"/>
        <v>1.5340909090909092</v>
      </c>
      <c r="H83">
        <f t="shared" si="6"/>
        <v>0.39263803680981596</v>
      </c>
      <c r="I83">
        <f t="shared" si="7"/>
        <v>0.58139534883720934</v>
      </c>
      <c r="J83">
        <f t="shared" si="8"/>
        <v>0.62352941176470589</v>
      </c>
      <c r="K83">
        <f t="shared" si="9"/>
        <v>0.47179487179487178</v>
      </c>
      <c r="L83">
        <f t="shared" si="10"/>
        <v>0.57446808510638303</v>
      </c>
      <c r="M83">
        <f t="shared" si="11"/>
        <v>0.92405063291139244</v>
      </c>
      <c r="N83">
        <f t="shared" si="12"/>
        <v>1.1808510638297873</v>
      </c>
      <c r="O83">
        <f t="shared" si="13"/>
        <v>0.86324786324786329</v>
      </c>
      <c r="P83">
        <f t="shared" si="14"/>
        <v>1.3681318681318682</v>
      </c>
      <c r="Q83">
        <f t="shared" si="15"/>
        <v>1.6466666666666667</v>
      </c>
      <c r="R83">
        <f t="shared" si="16"/>
        <v>1.6884057971014492</v>
      </c>
      <c r="S83">
        <f t="shared" si="17"/>
        <v>1.2553191489361701</v>
      </c>
      <c r="T83">
        <f t="shared" si="18"/>
        <v>0.66666666666666663</v>
      </c>
      <c r="U83">
        <f t="shared" si="19"/>
        <v>0.96470588235294119</v>
      </c>
      <c r="V83">
        <f t="shared" si="20"/>
        <v>0.53448275862068961</v>
      </c>
      <c r="W83">
        <f t="shared" si="21"/>
        <v>0.61538461538461542</v>
      </c>
      <c r="X83">
        <f t="shared" si="22"/>
        <v>1.1527777777777777</v>
      </c>
      <c r="Y83">
        <f t="shared" si="23"/>
        <v>0.6785714285714286</v>
      </c>
    </row>
    <row r="84" spans="1:25" x14ac:dyDescent="0.25">
      <c r="A84">
        <v>210</v>
      </c>
      <c r="B84">
        <f t="shared" si="0"/>
        <v>1.1333333333333333</v>
      </c>
      <c r="C84">
        <f t="shared" si="1"/>
        <v>1.5323741007194245</v>
      </c>
      <c r="D84">
        <f t="shared" si="2"/>
        <v>1.171875</v>
      </c>
      <c r="E84">
        <f t="shared" si="3"/>
        <v>1.8055555555555556</v>
      </c>
      <c r="F84">
        <f t="shared" si="4"/>
        <v>1.56</v>
      </c>
      <c r="G84">
        <f t="shared" si="5"/>
        <v>1.5568181818181819</v>
      </c>
      <c r="H84">
        <f t="shared" si="6"/>
        <v>0.38036809815950923</v>
      </c>
      <c r="I84">
        <f t="shared" si="7"/>
        <v>0.55813953488372092</v>
      </c>
      <c r="J84">
        <f t="shared" si="8"/>
        <v>0.85882352941176465</v>
      </c>
      <c r="K84">
        <f t="shared" si="9"/>
        <v>0.59487179487179487</v>
      </c>
      <c r="L84">
        <f t="shared" si="10"/>
        <v>0.48936170212765956</v>
      </c>
      <c r="M84">
        <f t="shared" si="11"/>
        <v>1.0126582278481013</v>
      </c>
      <c r="N84">
        <f t="shared" si="12"/>
        <v>1.074468085106383</v>
      </c>
      <c r="O84">
        <f t="shared" si="13"/>
        <v>0.98290598290598286</v>
      </c>
      <c r="P84">
        <f t="shared" si="14"/>
        <v>1.3186813186813187</v>
      </c>
      <c r="Q84">
        <f t="shared" si="15"/>
        <v>1.7333333333333334</v>
      </c>
      <c r="R84">
        <f t="shared" si="16"/>
        <v>1.7101449275362319</v>
      </c>
      <c r="S84">
        <f t="shared" si="17"/>
        <v>1.375886524822695</v>
      </c>
      <c r="T84">
        <f t="shared" si="18"/>
        <v>1.2266666666666666</v>
      </c>
      <c r="U84">
        <f t="shared" si="19"/>
        <v>0.74117647058823533</v>
      </c>
      <c r="V84">
        <f t="shared" si="20"/>
        <v>0.55172413793103448</v>
      </c>
      <c r="W84">
        <f t="shared" si="21"/>
        <v>0.61538461538461542</v>
      </c>
      <c r="X84">
        <f t="shared" si="22"/>
        <v>1.2430555555555556</v>
      </c>
      <c r="Y84">
        <f t="shared" si="23"/>
        <v>0.38095238095238093</v>
      </c>
    </row>
    <row r="85" spans="1:25" x14ac:dyDescent="0.25">
      <c r="A85">
        <v>225</v>
      </c>
      <c r="B85">
        <f t="shared" si="0"/>
        <v>1.1523809523809523</v>
      </c>
      <c r="C85">
        <f t="shared" si="1"/>
        <v>1.7122302158273381</v>
      </c>
      <c r="D85">
        <f t="shared" si="2"/>
        <v>1.2395833333333333</v>
      </c>
      <c r="E85">
        <f t="shared" si="3"/>
        <v>1.9305555555555556</v>
      </c>
      <c r="F85">
        <f t="shared" si="4"/>
        <v>1.4933333333333334</v>
      </c>
      <c r="G85">
        <f t="shared" si="5"/>
        <v>1.4375</v>
      </c>
      <c r="H85">
        <f t="shared" si="6"/>
        <v>0.58895705521472397</v>
      </c>
      <c r="I85">
        <f t="shared" si="7"/>
        <v>0.45930232558139533</v>
      </c>
      <c r="J85">
        <f t="shared" si="8"/>
        <v>0.82352941176470584</v>
      </c>
      <c r="K85">
        <f t="shared" si="9"/>
        <v>0.55897435897435899</v>
      </c>
      <c r="L85">
        <f t="shared" si="10"/>
        <v>0.35638297872340424</v>
      </c>
      <c r="M85">
        <f t="shared" si="11"/>
        <v>0.55696202531645567</v>
      </c>
      <c r="N85">
        <f t="shared" si="12"/>
        <v>1.2021276595744681</v>
      </c>
      <c r="O85">
        <f t="shared" si="13"/>
        <v>0.86324786324786329</v>
      </c>
      <c r="P85">
        <f t="shared" si="14"/>
        <v>1.1758241758241759</v>
      </c>
      <c r="Q85">
        <f t="shared" si="15"/>
        <v>1.5933333333333333</v>
      </c>
      <c r="R85">
        <f t="shared" si="16"/>
        <v>1.6304347826086956</v>
      </c>
      <c r="S85">
        <f t="shared" si="17"/>
        <v>1.375886524822695</v>
      </c>
      <c r="T85">
        <f t="shared" si="18"/>
        <v>0.89333333333333331</v>
      </c>
      <c r="U85">
        <f t="shared" si="19"/>
        <v>0.8</v>
      </c>
      <c r="V85">
        <f t="shared" si="20"/>
        <v>0.66666666666666663</v>
      </c>
      <c r="W85">
        <f t="shared" si="21"/>
        <v>0.61538461538461542</v>
      </c>
      <c r="X85">
        <f t="shared" si="22"/>
        <v>1.1666666666666667</v>
      </c>
      <c r="Y85">
        <f t="shared" si="23"/>
        <v>0.31547619047619047</v>
      </c>
    </row>
    <row r="86" spans="1:25" x14ac:dyDescent="0.25">
      <c r="A86">
        <v>240</v>
      </c>
      <c r="B86">
        <f t="shared" si="0"/>
        <v>1.0666666666666667</v>
      </c>
      <c r="C86">
        <f t="shared" si="1"/>
        <v>1.7553956834532374</v>
      </c>
      <c r="D86">
        <f t="shared" si="2"/>
        <v>1.2916666666666667</v>
      </c>
      <c r="E86">
        <f t="shared" si="3"/>
        <v>1.9027777777777777</v>
      </c>
      <c r="F86">
        <f t="shared" si="4"/>
        <v>1.6266666666666667</v>
      </c>
      <c r="G86">
        <f t="shared" si="5"/>
        <v>1.4659090909090908</v>
      </c>
      <c r="H86">
        <f t="shared" si="6"/>
        <v>0.57668711656441718</v>
      </c>
      <c r="I86">
        <f t="shared" si="7"/>
        <v>0.52906976744186052</v>
      </c>
      <c r="J86">
        <f t="shared" si="8"/>
        <v>0.65294117647058825</v>
      </c>
      <c r="K86">
        <f t="shared" si="9"/>
        <v>0.53846153846153844</v>
      </c>
      <c r="L86">
        <f t="shared" si="10"/>
        <v>0.52127659574468088</v>
      </c>
      <c r="M86">
        <f t="shared" si="11"/>
        <v>0.60759493670886078</v>
      </c>
      <c r="N86">
        <f t="shared" si="12"/>
        <v>1.0478723404255319</v>
      </c>
      <c r="O86">
        <f t="shared" si="13"/>
        <v>0.78632478632478631</v>
      </c>
      <c r="P86">
        <f t="shared" si="14"/>
        <v>1.1648351648351649</v>
      </c>
      <c r="Q86">
        <f t="shared" si="15"/>
        <v>1.5866666666666667</v>
      </c>
      <c r="R86">
        <f t="shared" si="16"/>
        <v>1.644927536231884</v>
      </c>
      <c r="S86">
        <f t="shared" si="17"/>
        <v>1.5602836879432624</v>
      </c>
      <c r="T86">
        <f t="shared" si="18"/>
        <v>0.93333333333333335</v>
      </c>
      <c r="U86">
        <f t="shared" si="19"/>
        <v>0.78823529411764703</v>
      </c>
      <c r="V86">
        <f t="shared" si="20"/>
        <v>0.56321839080459768</v>
      </c>
      <c r="W86">
        <f t="shared" si="21"/>
        <v>0.5</v>
      </c>
      <c r="X86">
        <f t="shared" si="22"/>
        <v>0.66666666666666663</v>
      </c>
      <c r="Y86">
        <f t="shared" si="23"/>
        <v>0.43452380952380953</v>
      </c>
    </row>
    <row r="87" spans="1:25" x14ac:dyDescent="0.25">
      <c r="A87">
        <v>255</v>
      </c>
      <c r="B87">
        <f t="shared" si="0"/>
        <v>1.1238095238095238</v>
      </c>
      <c r="C87">
        <f t="shared" si="1"/>
        <v>1.6762589928057554</v>
      </c>
      <c r="D87">
        <f t="shared" si="2"/>
        <v>1.25</v>
      </c>
      <c r="E87">
        <f t="shared" si="3"/>
        <v>1.8402777777777777</v>
      </c>
      <c r="F87">
        <f t="shared" si="4"/>
        <v>1.5066666666666666</v>
      </c>
      <c r="G87">
        <f t="shared" si="5"/>
        <v>1.4602272727272727</v>
      </c>
      <c r="H87">
        <f t="shared" si="6"/>
        <v>0.62576687116564422</v>
      </c>
      <c r="I87">
        <f t="shared" si="7"/>
        <v>0.39534883720930231</v>
      </c>
      <c r="J87">
        <f t="shared" si="8"/>
        <v>0.47647058823529409</v>
      </c>
      <c r="K87">
        <f t="shared" si="9"/>
        <v>0.44615384615384618</v>
      </c>
      <c r="L87">
        <f t="shared" si="10"/>
        <v>0.26595744680851063</v>
      </c>
      <c r="M87">
        <f t="shared" si="11"/>
        <v>0.44303797468354428</v>
      </c>
      <c r="N87">
        <f t="shared" si="12"/>
        <v>1.1063829787234043</v>
      </c>
      <c r="O87">
        <f t="shared" si="13"/>
        <v>0.79487179487179482</v>
      </c>
      <c r="P87">
        <f t="shared" si="14"/>
        <v>1.3626373626373627</v>
      </c>
      <c r="Q87">
        <f t="shared" si="15"/>
        <v>1.8</v>
      </c>
      <c r="R87">
        <f t="shared" si="16"/>
        <v>1.5507246376811594</v>
      </c>
      <c r="S87">
        <f t="shared" si="17"/>
        <v>1.5177304964539007</v>
      </c>
      <c r="T87">
        <f t="shared" si="18"/>
        <v>0.81333333333333335</v>
      </c>
      <c r="U87">
        <f t="shared" si="19"/>
        <v>0.49411764705882355</v>
      </c>
      <c r="V87">
        <f t="shared" si="20"/>
        <v>0.47701149425287354</v>
      </c>
      <c r="W87">
        <f t="shared" si="21"/>
        <v>0.58974358974358976</v>
      </c>
      <c r="X87">
        <f t="shared" si="22"/>
        <v>1.125</v>
      </c>
      <c r="Y87">
        <f t="shared" si="23"/>
        <v>0.44047619047619047</v>
      </c>
    </row>
    <row r="88" spans="1:25" x14ac:dyDescent="0.25">
      <c r="A88">
        <v>270</v>
      </c>
      <c r="B88">
        <f t="shared" si="0"/>
        <v>1.2095238095238094</v>
      </c>
      <c r="C88">
        <f t="shared" si="1"/>
        <v>1.5539568345323742</v>
      </c>
      <c r="D88">
        <f t="shared" si="2"/>
        <v>1.3958333333333333</v>
      </c>
      <c r="E88">
        <f t="shared" si="3"/>
        <v>1.7083333333333333</v>
      </c>
      <c r="F88">
        <f t="shared" si="4"/>
        <v>1.5466666666666666</v>
      </c>
      <c r="G88">
        <f t="shared" si="5"/>
        <v>1.3863636363636365</v>
      </c>
      <c r="H88">
        <f t="shared" si="6"/>
        <v>0.66257668711656437</v>
      </c>
      <c r="I88">
        <f t="shared" si="7"/>
        <v>0.47674418604651164</v>
      </c>
      <c r="J88">
        <f t="shared" si="8"/>
        <v>0.44705882352941179</v>
      </c>
      <c r="K88">
        <f t="shared" si="9"/>
        <v>0.54358974358974355</v>
      </c>
      <c r="L88">
        <f t="shared" si="10"/>
        <v>0.28191489361702127</v>
      </c>
      <c r="M88">
        <f t="shared" si="11"/>
        <v>0.33544303797468356</v>
      </c>
      <c r="N88">
        <f t="shared" si="12"/>
        <v>1.1702127659574468</v>
      </c>
      <c r="O88">
        <f t="shared" si="13"/>
        <v>0.96581196581196582</v>
      </c>
      <c r="P88">
        <f t="shared" si="14"/>
        <v>1.2527472527472527</v>
      </c>
      <c r="Q88">
        <f t="shared" si="15"/>
        <v>1.6066666666666667</v>
      </c>
      <c r="R88">
        <f t="shared" si="16"/>
        <v>1.6521739130434783</v>
      </c>
      <c r="S88">
        <f t="shared" si="17"/>
        <v>1.4964539007092199</v>
      </c>
      <c r="T88">
        <f t="shared" si="18"/>
        <v>0.76</v>
      </c>
      <c r="U88">
        <f t="shared" si="19"/>
        <v>0.8</v>
      </c>
      <c r="V88">
        <f t="shared" si="20"/>
        <v>0.45977011494252873</v>
      </c>
      <c r="W88">
        <f t="shared" si="21"/>
        <v>0.5</v>
      </c>
      <c r="X88">
        <f t="shared" si="22"/>
        <v>0.88888888888888884</v>
      </c>
      <c r="Y88">
        <f t="shared" si="23"/>
        <v>0.41666666666666669</v>
      </c>
    </row>
    <row r="89" spans="1:25" x14ac:dyDescent="0.25">
      <c r="A89">
        <v>285</v>
      </c>
      <c r="B89">
        <f t="shared" si="0"/>
        <v>1.1476190476190475</v>
      </c>
      <c r="C89">
        <f t="shared" si="1"/>
        <v>1.525179856115108</v>
      </c>
      <c r="D89">
        <f t="shared" si="2"/>
        <v>1.1979166666666667</v>
      </c>
      <c r="E89">
        <f t="shared" si="3"/>
        <v>1.6111111111111112</v>
      </c>
      <c r="F89">
        <f t="shared" si="4"/>
        <v>1.44</v>
      </c>
      <c r="G89">
        <f t="shared" si="5"/>
        <v>1.3693181818181819</v>
      </c>
      <c r="H89">
        <f t="shared" si="6"/>
        <v>0.54601226993865026</v>
      </c>
      <c r="I89">
        <f t="shared" si="7"/>
        <v>0.57558139534883723</v>
      </c>
      <c r="J89">
        <f t="shared" si="8"/>
        <v>0.38823529411764707</v>
      </c>
      <c r="K89">
        <f t="shared" si="9"/>
        <v>0.52307692307692311</v>
      </c>
      <c r="L89">
        <f t="shared" si="10"/>
        <v>0.43617021276595747</v>
      </c>
      <c r="M89">
        <f t="shared" si="11"/>
        <v>0.46202531645569622</v>
      </c>
      <c r="N89">
        <f t="shared" si="12"/>
        <v>1.2765957446808511</v>
      </c>
      <c r="O89">
        <f t="shared" si="13"/>
        <v>0.86324786324786329</v>
      </c>
      <c r="P89">
        <f t="shared" si="14"/>
        <v>1.2912087912087913</v>
      </c>
      <c r="Q89">
        <f t="shared" si="15"/>
        <v>1.64</v>
      </c>
      <c r="R89">
        <f t="shared" si="16"/>
        <v>1.6231884057971016</v>
      </c>
      <c r="S89">
        <f t="shared" si="17"/>
        <v>1.3900709219858156</v>
      </c>
      <c r="T89">
        <f t="shared" si="18"/>
        <v>0.56000000000000005</v>
      </c>
      <c r="U89">
        <f t="shared" si="19"/>
        <v>0.90588235294117647</v>
      </c>
      <c r="V89">
        <f t="shared" si="20"/>
        <v>0.39080459770114945</v>
      </c>
      <c r="W89">
        <f t="shared" si="21"/>
        <v>0.52564102564102566</v>
      </c>
      <c r="X89">
        <f t="shared" si="22"/>
        <v>0.67361111111111116</v>
      </c>
      <c r="Y89">
        <f t="shared" si="23"/>
        <v>0.44047619047619047</v>
      </c>
    </row>
    <row r="90" spans="1:25" x14ac:dyDescent="0.25">
      <c r="A90">
        <v>300</v>
      </c>
      <c r="B90">
        <f t="shared" si="0"/>
        <v>1.1904761904761905</v>
      </c>
      <c r="C90">
        <f t="shared" si="1"/>
        <v>1.7410071942446044</v>
      </c>
      <c r="D90">
        <f t="shared" si="2"/>
        <v>1.2604166666666667</v>
      </c>
      <c r="E90">
        <f t="shared" si="3"/>
        <v>1.5972222222222223</v>
      </c>
      <c r="F90">
        <f t="shared" si="4"/>
        <v>1.4933333333333334</v>
      </c>
      <c r="G90">
        <f t="shared" si="5"/>
        <v>1.3465909090909092</v>
      </c>
      <c r="H90">
        <f t="shared" si="6"/>
        <v>0.37423312883435583</v>
      </c>
      <c r="I90">
        <f t="shared" si="7"/>
        <v>0.46511627906976744</v>
      </c>
      <c r="J90">
        <f t="shared" si="8"/>
        <v>0.37647058823529411</v>
      </c>
      <c r="K90">
        <f t="shared" si="9"/>
        <v>0.45128205128205129</v>
      </c>
      <c r="L90">
        <f t="shared" si="10"/>
        <v>0.40957446808510639</v>
      </c>
      <c r="M90">
        <f t="shared" si="11"/>
        <v>0.44303797468354428</v>
      </c>
      <c r="N90">
        <f t="shared" si="12"/>
        <v>1.1276595744680851</v>
      </c>
      <c r="O90">
        <f t="shared" si="13"/>
        <v>0.92307692307692313</v>
      </c>
      <c r="P90">
        <f t="shared" si="14"/>
        <v>1.3406593406593406</v>
      </c>
      <c r="Q90">
        <f t="shared" si="15"/>
        <v>1.6666666666666667</v>
      </c>
      <c r="R90">
        <f t="shared" si="16"/>
        <v>1.3478260869565217</v>
      </c>
      <c r="S90">
        <f t="shared" si="17"/>
        <v>1.2624113475177305</v>
      </c>
      <c r="T90">
        <f t="shared" si="18"/>
        <v>0.37333333333333335</v>
      </c>
      <c r="U90">
        <f t="shared" si="19"/>
        <v>0.70588235294117652</v>
      </c>
      <c r="V90">
        <f t="shared" si="20"/>
        <v>0.20689655172413793</v>
      </c>
      <c r="W90">
        <f t="shared" si="21"/>
        <v>0.28846153846153844</v>
      </c>
      <c r="X90">
        <f t="shared" si="22"/>
        <v>0.625</v>
      </c>
      <c r="Y90">
        <f t="shared" si="23"/>
        <v>0.30952380952380953</v>
      </c>
    </row>
    <row r="91" spans="1:25" x14ac:dyDescent="0.25">
      <c r="A91">
        <v>315</v>
      </c>
      <c r="B91">
        <f t="shared" si="0"/>
        <v>1.2095238095238094</v>
      </c>
      <c r="C91">
        <f t="shared" si="1"/>
        <v>1.6187050359712229</v>
      </c>
      <c r="D91">
        <f t="shared" si="2"/>
        <v>1.3489583333333333</v>
      </c>
      <c r="E91">
        <f t="shared" si="3"/>
        <v>1.5555555555555556</v>
      </c>
      <c r="F91">
        <f t="shared" si="4"/>
        <v>1.4133333333333333</v>
      </c>
      <c r="G91">
        <f t="shared" si="5"/>
        <v>1.2840909090909092</v>
      </c>
      <c r="H91">
        <f t="shared" si="6"/>
        <v>0.38036809815950923</v>
      </c>
      <c r="I91">
        <f t="shared" si="7"/>
        <v>0.51162790697674421</v>
      </c>
      <c r="J91">
        <f t="shared" si="8"/>
        <v>0.3235294117647059</v>
      </c>
      <c r="K91">
        <f t="shared" si="9"/>
        <v>0.41025641025641024</v>
      </c>
      <c r="L91">
        <f t="shared" si="10"/>
        <v>0.35106382978723405</v>
      </c>
      <c r="M91">
        <f t="shared" si="11"/>
        <v>0.43670886075949367</v>
      </c>
      <c r="N91">
        <f t="shared" si="12"/>
        <v>1.3510638297872339</v>
      </c>
      <c r="O91">
        <f t="shared" si="13"/>
        <v>0.76923076923076927</v>
      </c>
      <c r="P91">
        <f t="shared" si="14"/>
        <v>1.2527472527472527</v>
      </c>
      <c r="Q91">
        <f t="shared" si="15"/>
        <v>1.8666666666666667</v>
      </c>
      <c r="R91">
        <f t="shared" si="16"/>
        <v>1.463768115942029</v>
      </c>
      <c r="S91">
        <f t="shared" si="17"/>
        <v>1.3333333333333333</v>
      </c>
      <c r="T91">
        <f t="shared" si="18"/>
        <v>0.22666666666666666</v>
      </c>
      <c r="U91">
        <f t="shared" si="19"/>
        <v>0.51764705882352946</v>
      </c>
      <c r="V91">
        <f t="shared" si="20"/>
        <v>8.0459770114942528E-2</v>
      </c>
      <c r="W91">
        <f t="shared" si="21"/>
        <v>0.16666666666666666</v>
      </c>
      <c r="X91">
        <f t="shared" si="22"/>
        <v>0.36805555555555558</v>
      </c>
      <c r="Y91">
        <f t="shared" si="23"/>
        <v>0.19642857142857142</v>
      </c>
    </row>
    <row r="92" spans="1:25" x14ac:dyDescent="0.25">
      <c r="A92">
        <v>330</v>
      </c>
      <c r="B92">
        <f t="shared" si="0"/>
        <v>1.1476190476190475</v>
      </c>
      <c r="C92">
        <f t="shared" si="1"/>
        <v>1.4892086330935252</v>
      </c>
      <c r="D92">
        <f t="shared" si="2"/>
        <v>1.2916666666666667</v>
      </c>
      <c r="E92">
        <f t="shared" si="3"/>
        <v>1.5833333333333333</v>
      </c>
      <c r="F92">
        <f t="shared" si="4"/>
        <v>1.4</v>
      </c>
      <c r="G92">
        <f t="shared" si="5"/>
        <v>1.3181818181818181</v>
      </c>
      <c r="H92">
        <f t="shared" si="6"/>
        <v>0.40490797546012269</v>
      </c>
      <c r="I92">
        <f t="shared" si="7"/>
        <v>0.37209302325581395</v>
      </c>
      <c r="J92">
        <f t="shared" si="8"/>
        <v>0.31176470588235294</v>
      </c>
      <c r="K92">
        <f t="shared" si="9"/>
        <v>0.4564102564102564</v>
      </c>
      <c r="L92">
        <f t="shared" si="10"/>
        <v>0.43617021276595747</v>
      </c>
      <c r="M92">
        <f t="shared" si="11"/>
        <v>0.46835443037974683</v>
      </c>
      <c r="N92">
        <f t="shared" si="12"/>
        <v>1.0425531914893618</v>
      </c>
      <c r="O92">
        <f t="shared" si="13"/>
        <v>0.97008547008547008</v>
      </c>
      <c r="P92">
        <f t="shared" si="14"/>
        <v>1.2527472527472527</v>
      </c>
      <c r="Q92">
        <f t="shared" si="15"/>
        <v>1.5866666666666667</v>
      </c>
      <c r="R92">
        <f t="shared" si="16"/>
        <v>1.4347826086956521</v>
      </c>
      <c r="S92">
        <f t="shared" si="17"/>
        <v>1.5035460992907801</v>
      </c>
      <c r="T92">
        <f t="shared" si="18"/>
        <v>0.16</v>
      </c>
      <c r="U92">
        <f t="shared" si="19"/>
        <v>0.49411764705882355</v>
      </c>
      <c r="V92">
        <f t="shared" si="20"/>
        <v>0.20689655172413793</v>
      </c>
      <c r="W92">
        <f t="shared" si="21"/>
        <v>0.10256410256410256</v>
      </c>
      <c r="X92">
        <f t="shared" si="22"/>
        <v>0.2638888888888889</v>
      </c>
      <c r="Y92">
        <f t="shared" si="23"/>
        <v>0.10714285714285714</v>
      </c>
    </row>
    <row r="93" spans="1:25" x14ac:dyDescent="0.25">
      <c r="A93">
        <v>345</v>
      </c>
      <c r="B93">
        <f t="shared" si="0"/>
        <v>1.0571428571428572</v>
      </c>
      <c r="C93">
        <f t="shared" si="1"/>
        <v>1.3525179856115108</v>
      </c>
      <c r="D93">
        <f t="shared" si="2"/>
        <v>1.3333333333333333</v>
      </c>
      <c r="E93">
        <f t="shared" si="3"/>
        <v>1.5625</v>
      </c>
      <c r="F93">
        <f t="shared" si="4"/>
        <v>1.3066666666666666</v>
      </c>
      <c r="G93">
        <f t="shared" si="5"/>
        <v>1.2386363636363635</v>
      </c>
      <c r="H93">
        <f t="shared" si="6"/>
        <v>0.25766871165644173</v>
      </c>
      <c r="I93">
        <f t="shared" si="7"/>
        <v>0.34883720930232559</v>
      </c>
      <c r="J93">
        <f t="shared" si="8"/>
        <v>0.29411764705882354</v>
      </c>
      <c r="K93">
        <f t="shared" si="9"/>
        <v>0.43076923076923079</v>
      </c>
      <c r="L93">
        <f t="shared" si="10"/>
        <v>0.39361702127659576</v>
      </c>
      <c r="M93">
        <f t="shared" si="11"/>
        <v>0.44303797468354428</v>
      </c>
      <c r="N93">
        <f t="shared" si="12"/>
        <v>1.1542553191489362</v>
      </c>
      <c r="O93">
        <f t="shared" si="13"/>
        <v>0.88034188034188032</v>
      </c>
      <c r="P93">
        <f t="shared" si="14"/>
        <v>1.2087912087912087</v>
      </c>
      <c r="Q93">
        <f t="shared" si="15"/>
        <v>1.68</v>
      </c>
      <c r="R93">
        <f t="shared" si="16"/>
        <v>1.4782608695652173</v>
      </c>
      <c r="S93">
        <f t="shared" si="17"/>
        <v>1.3262411347517731</v>
      </c>
      <c r="T93">
        <f t="shared" si="18"/>
        <v>4.6666666666666669E-2</v>
      </c>
      <c r="U93">
        <f t="shared" si="19"/>
        <v>0.39411764705882352</v>
      </c>
      <c r="V93">
        <f t="shared" si="20"/>
        <v>0.17241379310344829</v>
      </c>
      <c r="W93">
        <f t="shared" si="21"/>
        <v>0</v>
      </c>
      <c r="X93">
        <f t="shared" si="22"/>
        <v>6.9444444444444448E-2</v>
      </c>
      <c r="Y93">
        <f t="shared" si="23"/>
        <v>0</v>
      </c>
    </row>
    <row r="94" spans="1:25" x14ac:dyDescent="0.25">
      <c r="A94">
        <v>360</v>
      </c>
      <c r="B94">
        <f t="shared" si="0"/>
        <v>1.2285714285714286</v>
      </c>
      <c r="C94">
        <f t="shared" si="1"/>
        <v>1.7697841726618706</v>
      </c>
      <c r="D94">
        <f t="shared" si="2"/>
        <v>1.328125</v>
      </c>
      <c r="E94">
        <f t="shared" si="3"/>
        <v>1.5833333333333333</v>
      </c>
      <c r="F94">
        <f t="shared" si="4"/>
        <v>1.56</v>
      </c>
      <c r="G94">
        <f t="shared" si="5"/>
        <v>1.3636363636363635</v>
      </c>
      <c r="H94">
        <f t="shared" si="6"/>
        <v>0.14723926380368099</v>
      </c>
      <c r="I94">
        <f t="shared" si="7"/>
        <v>0.33720930232558138</v>
      </c>
      <c r="J94">
        <f t="shared" si="8"/>
        <v>0.12941176470588237</v>
      </c>
      <c r="K94">
        <f t="shared" si="9"/>
        <v>0.41025641025641024</v>
      </c>
      <c r="L94">
        <f t="shared" si="10"/>
        <v>0.31382978723404253</v>
      </c>
      <c r="M94">
        <f t="shared" si="11"/>
        <v>0.36708860759493672</v>
      </c>
      <c r="N94">
        <f t="shared" si="12"/>
        <v>1.0425531914893618</v>
      </c>
      <c r="O94">
        <f t="shared" si="13"/>
        <v>0.94444444444444442</v>
      </c>
      <c r="P94">
        <f t="shared" si="14"/>
        <v>1.3351648351648351</v>
      </c>
      <c r="Q94">
        <f t="shared" si="15"/>
        <v>1.6</v>
      </c>
      <c r="R94">
        <f t="shared" si="16"/>
        <v>1.3695652173913044</v>
      </c>
      <c r="S94">
        <f t="shared" si="17"/>
        <v>1.4042553191489362</v>
      </c>
      <c r="T94">
        <f t="shared" si="18"/>
        <v>2.6666666666666668E-2</v>
      </c>
      <c r="U94">
        <f t="shared" si="19"/>
        <v>0.3</v>
      </c>
      <c r="V94">
        <f t="shared" si="20"/>
        <v>0</v>
      </c>
      <c r="W94">
        <f t="shared" si="21"/>
        <v>0</v>
      </c>
      <c r="X94">
        <f t="shared" si="22"/>
        <v>4.1666666666666664E-2</v>
      </c>
      <c r="Y94">
        <f t="shared" si="23"/>
        <v>2.3809523809523808E-2</v>
      </c>
    </row>
    <row r="95" spans="1:25" x14ac:dyDescent="0.25">
      <c r="A95">
        <v>375</v>
      </c>
      <c r="B95">
        <f t="shared" si="0"/>
        <v>1.161904761904762</v>
      </c>
      <c r="C95">
        <f t="shared" si="1"/>
        <v>1.3525179856115108</v>
      </c>
      <c r="D95">
        <f t="shared" si="2"/>
        <v>1.3802083333333333</v>
      </c>
      <c r="E95">
        <f t="shared" si="3"/>
        <v>1.7083333333333333</v>
      </c>
      <c r="F95">
        <f t="shared" si="4"/>
        <v>1.5466666666666666</v>
      </c>
      <c r="G95">
        <f t="shared" si="5"/>
        <v>1.2215909090909092</v>
      </c>
      <c r="H95">
        <f t="shared" si="6"/>
        <v>0.22085889570552147</v>
      </c>
      <c r="I95">
        <f t="shared" si="7"/>
        <v>0.2558139534883721</v>
      </c>
      <c r="J95">
        <f t="shared" si="8"/>
        <v>0.12941176470588237</v>
      </c>
      <c r="K95">
        <f t="shared" si="9"/>
        <v>0.37948717948717947</v>
      </c>
      <c r="L95">
        <f t="shared" si="10"/>
        <v>0.33510638297872342</v>
      </c>
      <c r="M95">
        <f t="shared" si="11"/>
        <v>0.24050632911392406</v>
      </c>
      <c r="N95">
        <f t="shared" si="12"/>
        <v>1.196808510638298</v>
      </c>
      <c r="O95">
        <f t="shared" si="13"/>
        <v>0.92307692307692313</v>
      </c>
      <c r="P95">
        <f t="shared" si="14"/>
        <v>1.3736263736263736</v>
      </c>
      <c r="Q95">
        <f t="shared" si="15"/>
        <v>1.48</v>
      </c>
      <c r="R95">
        <f t="shared" si="16"/>
        <v>1.2608695652173914</v>
      </c>
      <c r="S95">
        <f t="shared" si="17"/>
        <v>1.2624113475177305</v>
      </c>
      <c r="T95">
        <f t="shared" si="18"/>
        <v>0</v>
      </c>
      <c r="U95">
        <f t="shared" si="19"/>
        <v>0.19411764705882353</v>
      </c>
      <c r="V95">
        <f t="shared" si="20"/>
        <v>1.7241379310344827E-2</v>
      </c>
      <c r="W95">
        <f t="shared" si="21"/>
        <v>0</v>
      </c>
      <c r="X95">
        <f t="shared" si="22"/>
        <v>4.8611111111111112E-2</v>
      </c>
      <c r="Y95">
        <f t="shared" si="23"/>
        <v>6.5476190476190479E-2</v>
      </c>
    </row>
    <row r="96" spans="1:25" x14ac:dyDescent="0.25">
      <c r="A96">
        <v>390</v>
      </c>
      <c r="B96">
        <f t="shared" si="0"/>
        <v>1.2190476190476192</v>
      </c>
      <c r="C96">
        <f t="shared" si="1"/>
        <v>1.4028776978417266</v>
      </c>
      <c r="D96">
        <f t="shared" si="2"/>
        <v>1.4166666666666667</v>
      </c>
      <c r="E96">
        <f t="shared" si="3"/>
        <v>1.5208333333333333</v>
      </c>
      <c r="F96">
        <f t="shared" si="4"/>
        <v>1.46</v>
      </c>
      <c r="G96">
        <f t="shared" si="5"/>
        <v>1.3863636363636365</v>
      </c>
      <c r="H96">
        <f t="shared" si="6"/>
        <v>0.20245398773006135</v>
      </c>
      <c r="I96">
        <f t="shared" si="7"/>
        <v>0.2441860465116279</v>
      </c>
      <c r="J96">
        <f t="shared" si="8"/>
        <v>1.7647058823529412E-2</v>
      </c>
      <c r="K96">
        <f t="shared" si="9"/>
        <v>0.2153846153846154</v>
      </c>
      <c r="L96">
        <f t="shared" si="10"/>
        <v>0.35106382978723405</v>
      </c>
      <c r="M96">
        <f t="shared" si="11"/>
        <v>0.35443037974683544</v>
      </c>
      <c r="N96">
        <f t="shared" si="12"/>
        <v>1.1382978723404256</v>
      </c>
      <c r="O96">
        <f t="shared" si="13"/>
        <v>0.76068376068376065</v>
      </c>
      <c r="P96">
        <f t="shared" si="14"/>
        <v>1.2747252747252746</v>
      </c>
      <c r="Q96">
        <f t="shared" si="15"/>
        <v>1.5866666666666667</v>
      </c>
      <c r="R96">
        <f t="shared" si="16"/>
        <v>1.3623188405797102</v>
      </c>
      <c r="S96">
        <f t="shared" si="17"/>
        <v>1.4822695035460993</v>
      </c>
      <c r="T96">
        <f t="shared" si="18"/>
        <v>0</v>
      </c>
      <c r="U96">
        <f t="shared" si="19"/>
        <v>0.14117647058823529</v>
      </c>
      <c r="V96">
        <f t="shared" si="20"/>
        <v>0</v>
      </c>
      <c r="W96">
        <f t="shared" si="21"/>
        <v>0</v>
      </c>
      <c r="X96">
        <f t="shared" si="22"/>
        <v>5.5555555555555552E-2</v>
      </c>
      <c r="Y96">
        <f t="shared" si="23"/>
        <v>0</v>
      </c>
    </row>
    <row r="97" spans="1:25" x14ac:dyDescent="0.25">
      <c r="A97">
        <v>405</v>
      </c>
      <c r="B97">
        <f t="shared" si="0"/>
        <v>1.1047619047619048</v>
      </c>
      <c r="C97">
        <f t="shared" si="1"/>
        <v>1.4964028776978417</v>
      </c>
      <c r="D97">
        <f t="shared" si="2"/>
        <v>1.1458333333333333</v>
      </c>
      <c r="E97">
        <f t="shared" si="3"/>
        <v>1.5416666666666667</v>
      </c>
      <c r="F97">
        <f t="shared" si="4"/>
        <v>1.5</v>
      </c>
      <c r="G97">
        <f t="shared" si="5"/>
        <v>1.2613636363636365</v>
      </c>
      <c r="H97">
        <f t="shared" si="6"/>
        <v>0.11042944785276074</v>
      </c>
      <c r="I97">
        <f t="shared" si="7"/>
        <v>8.1395348837209308E-2</v>
      </c>
      <c r="J97">
        <f t="shared" si="8"/>
        <v>3.5294117647058823E-2</v>
      </c>
      <c r="K97">
        <f t="shared" si="9"/>
        <v>0.2153846153846154</v>
      </c>
      <c r="L97">
        <f t="shared" si="10"/>
        <v>0.31382978723404253</v>
      </c>
      <c r="M97">
        <f t="shared" si="11"/>
        <v>0.25316455696202533</v>
      </c>
      <c r="N97">
        <f t="shared" si="12"/>
        <v>1.1329787234042554</v>
      </c>
      <c r="O97">
        <f t="shared" si="13"/>
        <v>0.74358974358974361</v>
      </c>
      <c r="P97">
        <f t="shared" si="14"/>
        <v>1.2637362637362637</v>
      </c>
      <c r="Q97">
        <f t="shared" si="15"/>
        <v>1.52</v>
      </c>
      <c r="R97">
        <f t="shared" si="16"/>
        <v>1.0942028985507246</v>
      </c>
      <c r="S97">
        <f t="shared" si="17"/>
        <v>1.3191489361702127</v>
      </c>
      <c r="T97">
        <f t="shared" si="18"/>
        <v>0</v>
      </c>
      <c r="U97">
        <f t="shared" si="19"/>
        <v>6.4705882352941183E-2</v>
      </c>
      <c r="V97">
        <f t="shared" si="20"/>
        <v>0</v>
      </c>
      <c r="W97">
        <f t="shared" si="21"/>
        <v>0</v>
      </c>
      <c r="X97">
        <f t="shared" si="22"/>
        <v>0</v>
      </c>
      <c r="Y97">
        <f t="shared" si="23"/>
        <v>0</v>
      </c>
    </row>
    <row r="98" spans="1:25" x14ac:dyDescent="0.25">
      <c r="A98">
        <v>420</v>
      </c>
      <c r="B98">
        <f t="shared" si="0"/>
        <v>1.1714285714285715</v>
      </c>
      <c r="C98">
        <f t="shared" si="1"/>
        <v>1.3956834532374101</v>
      </c>
      <c r="D98">
        <f t="shared" si="2"/>
        <v>1.1979166666666667</v>
      </c>
      <c r="E98">
        <f t="shared" si="3"/>
        <v>1.6944444444444444</v>
      </c>
      <c r="F98">
        <f t="shared" si="4"/>
        <v>1.32</v>
      </c>
      <c r="G98">
        <f t="shared" si="5"/>
        <v>1.125</v>
      </c>
      <c r="H98">
        <f t="shared" si="6"/>
        <v>3.0674846625766871E-2</v>
      </c>
      <c r="I98">
        <f t="shared" si="7"/>
        <v>8.1395348837209308E-2</v>
      </c>
      <c r="J98">
        <f t="shared" si="8"/>
        <v>1.1764705882352941E-2</v>
      </c>
      <c r="K98">
        <f t="shared" si="9"/>
        <v>0.22564102564102564</v>
      </c>
      <c r="L98">
        <f t="shared" si="10"/>
        <v>0.20212765957446807</v>
      </c>
      <c r="M98">
        <f t="shared" si="11"/>
        <v>0.30379746835443039</v>
      </c>
      <c r="N98">
        <f t="shared" si="12"/>
        <v>1.1914893617021276</v>
      </c>
      <c r="O98">
        <f t="shared" si="13"/>
        <v>0.86324786324786329</v>
      </c>
      <c r="P98">
        <f t="shared" si="14"/>
        <v>1.2857142857142858</v>
      </c>
      <c r="Q98">
        <f t="shared" si="15"/>
        <v>1.6</v>
      </c>
      <c r="R98">
        <f t="shared" si="16"/>
        <v>1.318840579710145</v>
      </c>
      <c r="S98">
        <f t="shared" si="17"/>
        <v>1.24822695035461</v>
      </c>
      <c r="T98">
        <f t="shared" si="18"/>
        <v>0</v>
      </c>
      <c r="U98">
        <f t="shared" si="19"/>
        <v>5.8823529411764705E-3</v>
      </c>
      <c r="V98">
        <f t="shared" si="20"/>
        <v>0</v>
      </c>
      <c r="W98">
        <f t="shared" si="21"/>
        <v>0</v>
      </c>
      <c r="X98">
        <f t="shared" si="22"/>
        <v>0</v>
      </c>
      <c r="Y98">
        <f t="shared" si="23"/>
        <v>0</v>
      </c>
    </row>
    <row r="99" spans="1:25" x14ac:dyDescent="0.25">
      <c r="A99">
        <v>435</v>
      </c>
      <c r="B99">
        <f t="shared" si="0"/>
        <v>1.1476190476190475</v>
      </c>
      <c r="C99">
        <f t="shared" si="1"/>
        <v>1.3956834532374101</v>
      </c>
      <c r="D99">
        <f t="shared" si="2"/>
        <v>1.3541666666666667</v>
      </c>
      <c r="E99">
        <f t="shared" si="3"/>
        <v>1.3125</v>
      </c>
      <c r="F99">
        <f t="shared" si="4"/>
        <v>1.2666666666666666</v>
      </c>
      <c r="G99">
        <f t="shared" si="5"/>
        <v>1.1136363636363635</v>
      </c>
      <c r="H99">
        <f t="shared" si="6"/>
        <v>0</v>
      </c>
      <c r="I99">
        <f t="shared" si="7"/>
        <v>1.1627906976744186E-2</v>
      </c>
      <c r="J99">
        <f t="shared" si="8"/>
        <v>0</v>
      </c>
      <c r="K99">
        <f t="shared" si="9"/>
        <v>0.14358974358974358</v>
      </c>
      <c r="L99">
        <f t="shared" si="10"/>
        <v>6.3829787234042548E-2</v>
      </c>
      <c r="M99">
        <f t="shared" si="11"/>
        <v>0.12658227848101267</v>
      </c>
      <c r="N99">
        <f t="shared" si="12"/>
        <v>1.1489361702127661</v>
      </c>
      <c r="O99">
        <f t="shared" si="13"/>
        <v>0.77777777777777779</v>
      </c>
      <c r="P99">
        <f t="shared" si="14"/>
        <v>1.2637362637362637</v>
      </c>
      <c r="Q99">
        <f t="shared" si="15"/>
        <v>1.32</v>
      </c>
      <c r="R99">
        <f t="shared" si="16"/>
        <v>1.3913043478260869</v>
      </c>
      <c r="S99">
        <f t="shared" si="17"/>
        <v>1.2198581560283688</v>
      </c>
      <c r="T99">
        <f t="shared" si="18"/>
        <v>0</v>
      </c>
      <c r="U99">
        <f t="shared" si="19"/>
        <v>0</v>
      </c>
      <c r="V99">
        <f t="shared" si="20"/>
        <v>0</v>
      </c>
      <c r="W99">
        <f t="shared" si="21"/>
        <v>0</v>
      </c>
      <c r="X99">
        <f t="shared" si="22"/>
        <v>0</v>
      </c>
      <c r="Y99">
        <f t="shared" si="23"/>
        <v>0</v>
      </c>
    </row>
    <row r="100" spans="1:25" x14ac:dyDescent="0.25">
      <c r="A100">
        <v>450</v>
      </c>
      <c r="B100">
        <f t="shared" si="0"/>
        <v>0.95714285714285718</v>
      </c>
      <c r="C100">
        <f t="shared" si="1"/>
        <v>1.2517985611510791</v>
      </c>
      <c r="D100">
        <f t="shared" si="2"/>
        <v>1.2291666666666667</v>
      </c>
      <c r="E100">
        <f t="shared" si="3"/>
        <v>1.3958333333333333</v>
      </c>
      <c r="F100">
        <f t="shared" si="4"/>
        <v>1.4</v>
      </c>
      <c r="G100">
        <f t="shared" si="5"/>
        <v>1.0113636363636365</v>
      </c>
      <c r="H100">
        <f t="shared" si="6"/>
        <v>0</v>
      </c>
      <c r="I100">
        <f t="shared" si="7"/>
        <v>0</v>
      </c>
      <c r="J100">
        <f t="shared" si="8"/>
        <v>0</v>
      </c>
      <c r="K100">
        <f t="shared" si="9"/>
        <v>1.0256410256410256E-2</v>
      </c>
      <c r="L100">
        <f t="shared" si="10"/>
        <v>0.18085106382978725</v>
      </c>
      <c r="M100">
        <f t="shared" si="11"/>
        <v>9.49367088607595E-2</v>
      </c>
      <c r="N100">
        <f t="shared" si="12"/>
        <v>1.1276595744680851</v>
      </c>
      <c r="O100">
        <f t="shared" si="13"/>
        <v>0.75213675213675213</v>
      </c>
      <c r="P100">
        <f t="shared" si="14"/>
        <v>1.2857142857142858</v>
      </c>
      <c r="Q100">
        <f t="shared" si="15"/>
        <v>1.5066666666666666</v>
      </c>
      <c r="R100">
        <f t="shared" si="16"/>
        <v>1.2753623188405796</v>
      </c>
      <c r="S100">
        <f t="shared" si="17"/>
        <v>1.1914893617021276</v>
      </c>
      <c r="T100">
        <f t="shared" si="18"/>
        <v>0</v>
      </c>
      <c r="U100">
        <f t="shared" si="19"/>
        <v>0</v>
      </c>
      <c r="V100">
        <f t="shared" si="20"/>
        <v>0</v>
      </c>
      <c r="W100">
        <f t="shared" si="21"/>
        <v>0</v>
      </c>
      <c r="X100">
        <f t="shared" si="22"/>
        <v>0</v>
      </c>
      <c r="Y100">
        <f t="shared" si="23"/>
        <v>0</v>
      </c>
    </row>
    <row r="101" spans="1:25" x14ac:dyDescent="0.25">
      <c r="A101">
        <v>465</v>
      </c>
      <c r="B101">
        <f t="shared" si="0"/>
        <v>1.1476190476190475</v>
      </c>
      <c r="C101">
        <f>C34/$C$68</f>
        <v>1.2949640287769784</v>
      </c>
      <c r="D101">
        <f>D34/$D$68</f>
        <v>1.1458333333333333</v>
      </c>
      <c r="E101">
        <f t="shared" si="3"/>
        <v>1.2777777777777777</v>
      </c>
      <c r="F101">
        <f t="shared" si="4"/>
        <v>1.0133333333333334</v>
      </c>
      <c r="G101">
        <f t="shared" si="5"/>
        <v>1.1931818181818181</v>
      </c>
      <c r="H101">
        <f t="shared" si="6"/>
        <v>0</v>
      </c>
      <c r="I101">
        <f>I34/$I$68</f>
        <v>0</v>
      </c>
      <c r="J101">
        <f t="shared" si="8"/>
        <v>0</v>
      </c>
      <c r="K101">
        <f t="shared" si="9"/>
        <v>0</v>
      </c>
      <c r="L101">
        <f t="shared" si="10"/>
        <v>0.10638297872340426</v>
      </c>
      <c r="M101">
        <f t="shared" si="11"/>
        <v>1.2658227848101266E-2</v>
      </c>
      <c r="N101">
        <f t="shared" si="12"/>
        <v>1.0851063829787233</v>
      </c>
      <c r="O101">
        <f t="shared" si="13"/>
        <v>0.76068376068376065</v>
      </c>
      <c r="P101">
        <f t="shared" si="14"/>
        <v>1.3186813186813187</v>
      </c>
      <c r="Q101">
        <f t="shared" si="15"/>
        <v>1.3733333333333333</v>
      </c>
      <c r="R101">
        <f t="shared" si="16"/>
        <v>1.318840579710145</v>
      </c>
      <c r="S101">
        <f t="shared" si="17"/>
        <v>1.1560283687943262</v>
      </c>
      <c r="T101">
        <f t="shared" si="18"/>
        <v>0</v>
      </c>
      <c r="U101">
        <f t="shared" si="19"/>
        <v>0</v>
      </c>
      <c r="V101">
        <f t="shared" si="20"/>
        <v>0</v>
      </c>
      <c r="W101">
        <f t="shared" si="21"/>
        <v>0</v>
      </c>
      <c r="X101">
        <f t="shared" si="22"/>
        <v>0</v>
      </c>
      <c r="Y101">
        <f t="shared" si="23"/>
        <v>0</v>
      </c>
    </row>
    <row r="102" spans="1:25" x14ac:dyDescent="0.25">
      <c r="A102">
        <v>480</v>
      </c>
      <c r="B102">
        <f t="shared" si="0"/>
        <v>1.1428571428571428</v>
      </c>
      <c r="C102">
        <f t="shared" si="1"/>
        <v>1.1798561151079137</v>
      </c>
      <c r="D102">
        <f t="shared" si="2"/>
        <v>1.25</v>
      </c>
      <c r="E102">
        <f t="shared" si="3"/>
        <v>1.4166666666666667</v>
      </c>
      <c r="F102">
        <f t="shared" si="4"/>
        <v>1.3733333333333333</v>
      </c>
      <c r="G102">
        <f t="shared" si="5"/>
        <v>1.2045454545454546</v>
      </c>
      <c r="H102">
        <f t="shared" si="6"/>
        <v>0</v>
      </c>
      <c r="I102">
        <f t="shared" si="7"/>
        <v>0</v>
      </c>
      <c r="J102">
        <f t="shared" si="8"/>
        <v>0</v>
      </c>
      <c r="K102">
        <f t="shared" si="9"/>
        <v>4.1025641025641026E-2</v>
      </c>
      <c r="L102">
        <f t="shared" si="10"/>
        <v>9.5744680851063829E-2</v>
      </c>
      <c r="M102">
        <f t="shared" si="11"/>
        <v>0</v>
      </c>
      <c r="N102">
        <f t="shared" si="12"/>
        <v>1.0638297872340425</v>
      </c>
      <c r="O102">
        <f t="shared" si="13"/>
        <v>0.88034188034188032</v>
      </c>
      <c r="P102">
        <f t="shared" si="14"/>
        <v>1.3131868131868132</v>
      </c>
      <c r="Q102">
        <f t="shared" si="15"/>
        <v>1.4133333333333333</v>
      </c>
      <c r="R102">
        <f t="shared" si="16"/>
        <v>1.3840579710144927</v>
      </c>
      <c r="S102">
        <f t="shared" si="17"/>
        <v>1.3191489361702127</v>
      </c>
      <c r="T102">
        <f t="shared" si="18"/>
        <v>0</v>
      </c>
      <c r="U102">
        <f t="shared" si="19"/>
        <v>0</v>
      </c>
      <c r="V102">
        <f t="shared" si="20"/>
        <v>0</v>
      </c>
      <c r="W102">
        <f t="shared" si="21"/>
        <v>0</v>
      </c>
      <c r="X102">
        <f t="shared" si="22"/>
        <v>0</v>
      </c>
      <c r="Y102">
        <f t="shared" si="23"/>
        <v>0</v>
      </c>
    </row>
    <row r="103" spans="1:25" x14ac:dyDescent="0.25">
      <c r="A103">
        <v>495</v>
      </c>
      <c r="B103">
        <f t="shared" si="0"/>
        <v>1.0523809523809524</v>
      </c>
      <c r="C103">
        <f t="shared" si="1"/>
        <v>1.460431654676259</v>
      </c>
      <c r="D103">
        <f t="shared" si="2"/>
        <v>1.1979166666666667</v>
      </c>
      <c r="E103">
        <f t="shared" si="3"/>
        <v>1.4027777777777777</v>
      </c>
      <c r="F103">
        <f t="shared" si="4"/>
        <v>1.3</v>
      </c>
      <c r="G103">
        <f t="shared" si="5"/>
        <v>1</v>
      </c>
      <c r="H103">
        <f t="shared" si="6"/>
        <v>0</v>
      </c>
      <c r="I103">
        <f t="shared" si="7"/>
        <v>0</v>
      </c>
      <c r="J103">
        <f t="shared" si="8"/>
        <v>0</v>
      </c>
      <c r="K103">
        <f t="shared" si="9"/>
        <v>0</v>
      </c>
      <c r="L103">
        <f t="shared" si="10"/>
        <v>3.1914893617021274E-2</v>
      </c>
      <c r="M103">
        <f t="shared" si="11"/>
        <v>0</v>
      </c>
      <c r="N103">
        <f t="shared" si="12"/>
        <v>1.1436170212765957</v>
      </c>
      <c r="O103">
        <f t="shared" si="13"/>
        <v>0.89743589743589747</v>
      </c>
      <c r="P103">
        <f t="shared" si="14"/>
        <v>1.2527472527472527</v>
      </c>
      <c r="Q103">
        <f t="shared" si="15"/>
        <v>1.46</v>
      </c>
      <c r="R103">
        <f t="shared" si="16"/>
        <v>1.2826086956521738</v>
      </c>
      <c r="S103">
        <f t="shared" si="17"/>
        <v>0.93617021276595747</v>
      </c>
      <c r="T103">
        <f t="shared" si="18"/>
        <v>0</v>
      </c>
      <c r="U103">
        <f t="shared" si="19"/>
        <v>0</v>
      </c>
      <c r="V103">
        <f t="shared" si="20"/>
        <v>0</v>
      </c>
      <c r="W103">
        <f t="shared" si="21"/>
        <v>0</v>
      </c>
      <c r="X103">
        <f t="shared" si="22"/>
        <v>0</v>
      </c>
      <c r="Y103">
        <f t="shared" si="23"/>
        <v>0</v>
      </c>
    </row>
    <row r="104" spans="1:25" x14ac:dyDescent="0.25">
      <c r="A104">
        <v>510</v>
      </c>
      <c r="B104">
        <f t="shared" si="0"/>
        <v>1.1190476190476191</v>
      </c>
      <c r="C104">
        <f t="shared" si="1"/>
        <v>1.2949640287769784</v>
      </c>
      <c r="D104">
        <f t="shared" si="2"/>
        <v>1.25</v>
      </c>
      <c r="E104">
        <f t="shared" si="3"/>
        <v>1.6527777777777777</v>
      </c>
      <c r="F104">
        <f t="shared" si="4"/>
        <v>1.2533333333333334</v>
      </c>
      <c r="G104">
        <f t="shared" si="5"/>
        <v>1.0113636363636365</v>
      </c>
      <c r="H104">
        <f t="shared" si="6"/>
        <v>0</v>
      </c>
      <c r="I104">
        <f t="shared" si="7"/>
        <v>0</v>
      </c>
      <c r="J104">
        <f t="shared" si="8"/>
        <v>0</v>
      </c>
      <c r="K104">
        <f t="shared" si="9"/>
        <v>0</v>
      </c>
      <c r="L104">
        <f t="shared" si="10"/>
        <v>0</v>
      </c>
      <c r="M104">
        <f t="shared" si="11"/>
        <v>0</v>
      </c>
      <c r="N104">
        <f t="shared" si="12"/>
        <v>1.0159574468085106</v>
      </c>
      <c r="O104">
        <f t="shared" si="13"/>
        <v>0.82905982905982911</v>
      </c>
      <c r="P104">
        <f t="shared" si="14"/>
        <v>1.3131868131868132</v>
      </c>
      <c r="Q104">
        <f t="shared" si="15"/>
        <v>1.46</v>
      </c>
      <c r="R104">
        <f t="shared" si="16"/>
        <v>1.2463768115942029</v>
      </c>
      <c r="S104">
        <f t="shared" si="17"/>
        <v>0.99290780141843971</v>
      </c>
      <c r="T104">
        <f t="shared" si="18"/>
        <v>0</v>
      </c>
      <c r="U104">
        <f t="shared" si="19"/>
        <v>0</v>
      </c>
      <c r="V104">
        <f t="shared" si="20"/>
        <v>0</v>
      </c>
      <c r="W104">
        <f t="shared" si="21"/>
        <v>0</v>
      </c>
      <c r="X104">
        <f t="shared" si="22"/>
        <v>0</v>
      </c>
      <c r="Y104">
        <f t="shared" si="23"/>
        <v>0</v>
      </c>
    </row>
    <row r="105" spans="1:25" x14ac:dyDescent="0.25">
      <c r="A105">
        <v>525</v>
      </c>
      <c r="B105">
        <f t="shared" si="0"/>
        <v>1.1333333333333333</v>
      </c>
      <c r="C105">
        <f t="shared" si="1"/>
        <v>1.5179856115107915</v>
      </c>
      <c r="D105">
        <f t="shared" si="2"/>
        <v>1.3489583333333333</v>
      </c>
      <c r="E105">
        <f t="shared" si="3"/>
        <v>1.3333333333333333</v>
      </c>
      <c r="F105">
        <f t="shared" si="4"/>
        <v>1.2</v>
      </c>
      <c r="G105">
        <f t="shared" si="5"/>
        <v>0.92045454545454541</v>
      </c>
      <c r="H105">
        <f t="shared" si="6"/>
        <v>0</v>
      </c>
      <c r="I105">
        <f t="shared" si="7"/>
        <v>0</v>
      </c>
      <c r="J105">
        <f t="shared" si="8"/>
        <v>0</v>
      </c>
      <c r="K105">
        <f t="shared" si="9"/>
        <v>0</v>
      </c>
      <c r="L105">
        <f t="shared" si="10"/>
        <v>0</v>
      </c>
      <c r="M105">
        <f t="shared" si="11"/>
        <v>0</v>
      </c>
      <c r="N105">
        <f t="shared" si="12"/>
        <v>1.0478723404255319</v>
      </c>
      <c r="O105">
        <f t="shared" si="13"/>
        <v>0.72649572649572647</v>
      </c>
      <c r="P105">
        <f t="shared" si="14"/>
        <v>1.1978021978021978</v>
      </c>
      <c r="Q105">
        <f t="shared" si="15"/>
        <v>1.4266666666666667</v>
      </c>
      <c r="R105">
        <f t="shared" si="16"/>
        <v>1.3115942028985508</v>
      </c>
      <c r="S105">
        <f t="shared" si="17"/>
        <v>1.1063829787234043</v>
      </c>
      <c r="T105">
        <f t="shared" si="18"/>
        <v>0</v>
      </c>
      <c r="U105">
        <f t="shared" si="19"/>
        <v>0</v>
      </c>
      <c r="V105">
        <f t="shared" si="20"/>
        <v>0</v>
      </c>
      <c r="W105">
        <f t="shared" si="21"/>
        <v>0</v>
      </c>
      <c r="X105">
        <f t="shared" si="22"/>
        <v>0</v>
      </c>
      <c r="Y105">
        <f t="shared" si="23"/>
        <v>0</v>
      </c>
    </row>
    <row r="106" spans="1:25" x14ac:dyDescent="0.25">
      <c r="A106">
        <v>540</v>
      </c>
      <c r="B106">
        <f t="shared" si="0"/>
        <v>1.0380952380952382</v>
      </c>
      <c r="C106">
        <f t="shared" si="1"/>
        <v>1.3812949640287771</v>
      </c>
      <c r="D106">
        <f t="shared" si="2"/>
        <v>1.0989583333333333</v>
      </c>
      <c r="E106">
        <f t="shared" si="3"/>
        <v>1.2777777777777777</v>
      </c>
      <c r="F106">
        <f t="shared" si="4"/>
        <v>1.2933333333333332</v>
      </c>
      <c r="G106">
        <f t="shared" si="5"/>
        <v>0.95454545454545459</v>
      </c>
      <c r="H106">
        <f t="shared" si="6"/>
        <v>0</v>
      </c>
      <c r="I106">
        <f t="shared" si="7"/>
        <v>0</v>
      </c>
      <c r="J106">
        <f t="shared" si="8"/>
        <v>0</v>
      </c>
      <c r="K106">
        <f t="shared" si="9"/>
        <v>0</v>
      </c>
      <c r="L106">
        <f t="shared" si="10"/>
        <v>0</v>
      </c>
      <c r="M106">
        <f t="shared" si="11"/>
        <v>0</v>
      </c>
      <c r="N106">
        <f t="shared" si="12"/>
        <v>1.1914893617021276</v>
      </c>
      <c r="O106">
        <f t="shared" si="13"/>
        <v>0.80341880341880345</v>
      </c>
      <c r="P106">
        <f t="shared" si="14"/>
        <v>1.2967032967032968</v>
      </c>
      <c r="Q106">
        <f t="shared" si="15"/>
        <v>1.4866666666666666</v>
      </c>
      <c r="R106">
        <f t="shared" si="16"/>
        <v>1.318840579710145</v>
      </c>
      <c r="S106">
        <f t="shared" si="17"/>
        <v>0.88652482269503541</v>
      </c>
      <c r="T106">
        <f t="shared" si="18"/>
        <v>0</v>
      </c>
      <c r="U106">
        <f t="shared" si="19"/>
        <v>0</v>
      </c>
      <c r="V106">
        <f t="shared" si="20"/>
        <v>0</v>
      </c>
      <c r="W106">
        <f t="shared" si="21"/>
        <v>0</v>
      </c>
      <c r="X106">
        <f t="shared" si="22"/>
        <v>0</v>
      </c>
      <c r="Y106">
        <f t="shared" si="23"/>
        <v>0</v>
      </c>
    </row>
    <row r="107" spans="1:25" x14ac:dyDescent="0.25">
      <c r="A107">
        <v>555</v>
      </c>
      <c r="B107">
        <f t="shared" si="0"/>
        <v>1.1904761904761905</v>
      </c>
      <c r="C107">
        <f t="shared" si="1"/>
        <v>1.4676258992805755</v>
      </c>
      <c r="D107">
        <f t="shared" si="2"/>
        <v>1.1145833333333333</v>
      </c>
      <c r="E107">
        <f t="shared" si="3"/>
        <v>1.3263888888888888</v>
      </c>
      <c r="F107">
        <f t="shared" si="4"/>
        <v>1.28</v>
      </c>
      <c r="G107">
        <f t="shared" si="5"/>
        <v>0.97727272727272729</v>
      </c>
      <c r="H107">
        <f t="shared" si="6"/>
        <v>0</v>
      </c>
      <c r="I107">
        <f t="shared" si="7"/>
        <v>0</v>
      </c>
      <c r="J107">
        <f t="shared" si="8"/>
        <v>0</v>
      </c>
      <c r="K107">
        <f t="shared" si="9"/>
        <v>0</v>
      </c>
      <c r="L107">
        <f t="shared" si="10"/>
        <v>0</v>
      </c>
      <c r="M107">
        <f t="shared" si="11"/>
        <v>0</v>
      </c>
      <c r="N107">
        <f t="shared" si="12"/>
        <v>1.2659574468085106</v>
      </c>
      <c r="O107">
        <f t="shared" si="13"/>
        <v>0.81196581196581197</v>
      </c>
      <c r="P107">
        <f t="shared" si="14"/>
        <v>1.3186813186813187</v>
      </c>
      <c r="Q107">
        <f t="shared" si="15"/>
        <v>1.3866666666666667</v>
      </c>
      <c r="R107">
        <f t="shared" si="16"/>
        <v>1.4347826086956521</v>
      </c>
      <c r="S107">
        <f t="shared" si="17"/>
        <v>0.85815602836879434</v>
      </c>
      <c r="T107">
        <f t="shared" si="18"/>
        <v>0</v>
      </c>
      <c r="U107">
        <f t="shared" si="19"/>
        <v>0</v>
      </c>
      <c r="V107">
        <f t="shared" si="20"/>
        <v>0</v>
      </c>
      <c r="W107">
        <f t="shared" si="21"/>
        <v>0</v>
      </c>
      <c r="X107">
        <f t="shared" si="22"/>
        <v>0</v>
      </c>
      <c r="Y107">
        <f t="shared" si="23"/>
        <v>0</v>
      </c>
    </row>
    <row r="108" spans="1:25" x14ac:dyDescent="0.25">
      <c r="A108">
        <v>570</v>
      </c>
      <c r="B108">
        <f t="shared" si="0"/>
        <v>1.1523809523809523</v>
      </c>
      <c r="C108">
        <f t="shared" si="1"/>
        <v>1.3597122302158273</v>
      </c>
      <c r="D108">
        <f t="shared" si="2"/>
        <v>1.1979166666666667</v>
      </c>
      <c r="E108">
        <f t="shared" si="3"/>
        <v>1.4791666666666667</v>
      </c>
      <c r="F108">
        <f t="shared" si="4"/>
        <v>1.3933333333333333</v>
      </c>
      <c r="G108">
        <f t="shared" si="5"/>
        <v>0.78409090909090906</v>
      </c>
      <c r="H108">
        <f t="shared" si="6"/>
        <v>0</v>
      </c>
      <c r="I108">
        <f t="shared" si="7"/>
        <v>0</v>
      </c>
      <c r="J108">
        <f t="shared" si="8"/>
        <v>0</v>
      </c>
      <c r="K108">
        <f t="shared" si="9"/>
        <v>0</v>
      </c>
      <c r="L108">
        <f t="shared" si="10"/>
        <v>0</v>
      </c>
      <c r="M108">
        <f t="shared" si="11"/>
        <v>0</v>
      </c>
      <c r="N108">
        <f t="shared" si="12"/>
        <v>1.1808510638297873</v>
      </c>
      <c r="O108">
        <f t="shared" si="13"/>
        <v>0.83760683760683763</v>
      </c>
      <c r="P108">
        <f t="shared" si="14"/>
        <v>1.3846153846153846</v>
      </c>
      <c r="Q108">
        <f t="shared" si="15"/>
        <v>1.5933333333333333</v>
      </c>
      <c r="R108">
        <f t="shared" si="16"/>
        <v>1.3695652173913044</v>
      </c>
      <c r="S108">
        <f t="shared" si="17"/>
        <v>1.2907801418439717</v>
      </c>
      <c r="T108">
        <f t="shared" si="18"/>
        <v>0</v>
      </c>
      <c r="U108">
        <f t="shared" si="19"/>
        <v>0</v>
      </c>
      <c r="V108">
        <f t="shared" si="20"/>
        <v>0</v>
      </c>
      <c r="W108">
        <f t="shared" si="21"/>
        <v>0</v>
      </c>
      <c r="X108">
        <f t="shared" si="22"/>
        <v>0</v>
      </c>
      <c r="Y108">
        <f t="shared" si="23"/>
        <v>0</v>
      </c>
    </row>
    <row r="109" spans="1:25" x14ac:dyDescent="0.25">
      <c r="A109">
        <v>585</v>
      </c>
      <c r="B109">
        <f t="shared" si="0"/>
        <v>1.0619047619047619</v>
      </c>
      <c r="C109">
        <f t="shared" si="1"/>
        <v>1.2733812949640289</v>
      </c>
      <c r="D109">
        <f t="shared" si="2"/>
        <v>1.2864583333333333</v>
      </c>
      <c r="E109">
        <f t="shared" si="3"/>
        <v>1.3125</v>
      </c>
      <c r="F109">
        <f t="shared" si="4"/>
        <v>1.44</v>
      </c>
      <c r="G109">
        <f t="shared" si="5"/>
        <v>1.0454545454545454</v>
      </c>
      <c r="H109">
        <f t="shared" si="6"/>
        <v>0</v>
      </c>
      <c r="I109">
        <f t="shared" si="7"/>
        <v>0</v>
      </c>
      <c r="J109">
        <f t="shared" si="8"/>
        <v>0</v>
      </c>
      <c r="K109">
        <f t="shared" si="9"/>
        <v>0</v>
      </c>
      <c r="L109">
        <f t="shared" si="10"/>
        <v>0</v>
      </c>
      <c r="M109">
        <f t="shared" si="11"/>
        <v>0</v>
      </c>
      <c r="N109">
        <f t="shared" si="12"/>
        <v>1.2659574468085106</v>
      </c>
      <c r="O109">
        <f t="shared" si="13"/>
        <v>0.85470085470085466</v>
      </c>
      <c r="P109">
        <f t="shared" si="14"/>
        <v>1.3021978021978022</v>
      </c>
      <c r="Q109">
        <f t="shared" si="15"/>
        <v>1.6066666666666667</v>
      </c>
      <c r="R109">
        <f t="shared" si="16"/>
        <v>1.0144927536231885</v>
      </c>
      <c r="S109">
        <f t="shared" si="17"/>
        <v>1.0709219858156029</v>
      </c>
      <c r="T109">
        <f t="shared" si="18"/>
        <v>0</v>
      </c>
      <c r="U109">
        <f t="shared" si="19"/>
        <v>0</v>
      </c>
      <c r="V109">
        <f t="shared" si="20"/>
        <v>0</v>
      </c>
      <c r="W109">
        <f t="shared" si="21"/>
        <v>0</v>
      </c>
      <c r="X109">
        <f t="shared" si="22"/>
        <v>0</v>
      </c>
      <c r="Y109">
        <f t="shared" si="23"/>
        <v>0</v>
      </c>
    </row>
    <row r="110" spans="1:25" x14ac:dyDescent="0.25">
      <c r="A110">
        <v>600</v>
      </c>
      <c r="B110">
        <f t="shared" si="0"/>
        <v>1.1904761904761905</v>
      </c>
      <c r="C110">
        <f t="shared" si="1"/>
        <v>1.2230215827338129</v>
      </c>
      <c r="D110">
        <f t="shared" si="2"/>
        <v>1.09375</v>
      </c>
      <c r="E110">
        <f t="shared" si="3"/>
        <v>1.3402777777777777</v>
      </c>
      <c r="F110">
        <f t="shared" si="4"/>
        <v>1.28</v>
      </c>
      <c r="G110">
        <f t="shared" si="5"/>
        <v>0.92613636363636365</v>
      </c>
      <c r="H110">
        <f t="shared" si="6"/>
        <v>0</v>
      </c>
      <c r="I110">
        <f t="shared" si="7"/>
        <v>0</v>
      </c>
      <c r="J110">
        <f t="shared" si="8"/>
        <v>0</v>
      </c>
      <c r="K110">
        <f t="shared" si="9"/>
        <v>0</v>
      </c>
      <c r="L110">
        <f t="shared" si="10"/>
        <v>0</v>
      </c>
      <c r="M110">
        <f t="shared" si="11"/>
        <v>0</v>
      </c>
      <c r="N110">
        <f t="shared" si="12"/>
        <v>1.3457446808510638</v>
      </c>
      <c r="O110">
        <f t="shared" si="13"/>
        <v>0.94871794871794868</v>
      </c>
      <c r="P110">
        <f t="shared" si="14"/>
        <v>1.2527472527472527</v>
      </c>
      <c r="Q110">
        <f t="shared" si="15"/>
        <v>1.5266666666666666</v>
      </c>
      <c r="R110">
        <f t="shared" si="16"/>
        <v>1.2753623188405796</v>
      </c>
      <c r="S110">
        <f t="shared" si="17"/>
        <v>1.3475177304964538</v>
      </c>
      <c r="T110">
        <f t="shared" si="18"/>
        <v>0</v>
      </c>
      <c r="U110">
        <f t="shared" si="19"/>
        <v>0</v>
      </c>
      <c r="V110">
        <f t="shared" si="20"/>
        <v>0</v>
      </c>
      <c r="W110">
        <f t="shared" si="21"/>
        <v>0</v>
      </c>
      <c r="X110">
        <f t="shared" si="22"/>
        <v>0</v>
      </c>
      <c r="Y110">
        <f t="shared" si="23"/>
        <v>0</v>
      </c>
    </row>
    <row r="111" spans="1:25" x14ac:dyDescent="0.25">
      <c r="A111">
        <v>615</v>
      </c>
      <c r="B111">
        <f t="shared" si="0"/>
        <v>1.1523809523809523</v>
      </c>
      <c r="C111">
        <f t="shared" si="1"/>
        <v>1.3597122302158273</v>
      </c>
      <c r="D111">
        <f t="shared" si="2"/>
        <v>1.15625</v>
      </c>
      <c r="E111">
        <f t="shared" si="3"/>
        <v>1.4722222222222223</v>
      </c>
      <c r="F111">
        <f t="shared" si="4"/>
        <v>1.3466666666666667</v>
      </c>
      <c r="G111">
        <f t="shared" si="5"/>
        <v>0.90909090909090906</v>
      </c>
      <c r="H111">
        <f t="shared" si="6"/>
        <v>0</v>
      </c>
      <c r="I111">
        <f t="shared" si="7"/>
        <v>0</v>
      </c>
      <c r="J111">
        <f t="shared" si="8"/>
        <v>0</v>
      </c>
      <c r="K111">
        <f t="shared" si="9"/>
        <v>0</v>
      </c>
      <c r="L111">
        <f t="shared" si="10"/>
        <v>0</v>
      </c>
      <c r="M111">
        <f t="shared" si="11"/>
        <v>0</v>
      </c>
      <c r="N111">
        <f t="shared" si="12"/>
        <v>1.3723404255319149</v>
      </c>
      <c r="O111">
        <f t="shared" si="13"/>
        <v>0.81196581196581197</v>
      </c>
      <c r="P111">
        <f t="shared" si="14"/>
        <v>1.4285714285714286</v>
      </c>
      <c r="Q111">
        <f t="shared" si="15"/>
        <v>1.6466666666666667</v>
      </c>
      <c r="R111">
        <f t="shared" si="16"/>
        <v>1.3333333333333333</v>
      </c>
      <c r="S111">
        <f t="shared" si="17"/>
        <v>1.5886524822695036</v>
      </c>
      <c r="T111">
        <f t="shared" si="18"/>
        <v>0</v>
      </c>
      <c r="U111">
        <f t="shared" si="19"/>
        <v>0</v>
      </c>
      <c r="V111">
        <f t="shared" si="20"/>
        <v>0</v>
      </c>
      <c r="W111">
        <f t="shared" si="21"/>
        <v>0</v>
      </c>
      <c r="X111">
        <f t="shared" si="22"/>
        <v>0</v>
      </c>
      <c r="Y111">
        <f t="shared" si="23"/>
        <v>0</v>
      </c>
    </row>
    <row r="112" spans="1:25" x14ac:dyDescent="0.25">
      <c r="A112">
        <v>630</v>
      </c>
      <c r="B112">
        <f t="shared" si="0"/>
        <v>1.0761904761904761</v>
      </c>
      <c r="C112">
        <f t="shared" si="1"/>
        <v>1.4460431654676258</v>
      </c>
      <c r="D112">
        <f t="shared" si="2"/>
        <v>1.09375</v>
      </c>
      <c r="E112">
        <f t="shared" si="3"/>
        <v>1.3680555555555556</v>
      </c>
      <c r="F112">
        <f t="shared" si="4"/>
        <v>1.4733333333333334</v>
      </c>
      <c r="G112">
        <f t="shared" si="5"/>
        <v>1.0056818181818181</v>
      </c>
      <c r="H112">
        <f t="shared" si="6"/>
        <v>0</v>
      </c>
      <c r="I112">
        <f t="shared" si="7"/>
        <v>0</v>
      </c>
      <c r="J112">
        <f t="shared" si="8"/>
        <v>0</v>
      </c>
      <c r="K112">
        <f t="shared" si="9"/>
        <v>0</v>
      </c>
      <c r="L112">
        <f t="shared" si="10"/>
        <v>0</v>
      </c>
      <c r="M112">
        <f t="shared" si="11"/>
        <v>0</v>
      </c>
      <c r="N112">
        <f t="shared" si="12"/>
        <v>1.3297872340425532</v>
      </c>
      <c r="O112">
        <f t="shared" si="13"/>
        <v>0.93162393162393164</v>
      </c>
      <c r="P112">
        <f t="shared" si="14"/>
        <v>1.3351648351648351</v>
      </c>
      <c r="Q112">
        <f t="shared" si="15"/>
        <v>1.6</v>
      </c>
      <c r="R112">
        <f t="shared" si="16"/>
        <v>1.3768115942028984</v>
      </c>
      <c r="S112">
        <f t="shared" si="17"/>
        <v>1.5035460992907801</v>
      </c>
      <c r="T112">
        <f t="shared" si="18"/>
        <v>0</v>
      </c>
      <c r="U112">
        <f t="shared" si="19"/>
        <v>0</v>
      </c>
      <c r="V112">
        <f t="shared" si="20"/>
        <v>0</v>
      </c>
      <c r="W112">
        <f t="shared" si="21"/>
        <v>0</v>
      </c>
      <c r="X112">
        <f t="shared" si="22"/>
        <v>0</v>
      </c>
      <c r="Y112">
        <f t="shared" si="23"/>
        <v>0</v>
      </c>
    </row>
    <row r="113" spans="1:25" x14ac:dyDescent="0.25">
      <c r="A113">
        <v>645</v>
      </c>
      <c r="B113">
        <f t="shared" si="0"/>
        <v>1.0666666666666667</v>
      </c>
      <c r="C113">
        <f t="shared" si="1"/>
        <v>1.3956834532374101</v>
      </c>
      <c r="D113">
        <f t="shared" si="2"/>
        <v>1.1145833333333333</v>
      </c>
      <c r="E113">
        <f t="shared" si="3"/>
        <v>1.4166666666666667</v>
      </c>
      <c r="F113">
        <f t="shared" si="4"/>
        <v>1.32</v>
      </c>
      <c r="G113">
        <f t="shared" si="5"/>
        <v>1.0454545454545454</v>
      </c>
      <c r="H113">
        <f t="shared" si="6"/>
        <v>0</v>
      </c>
      <c r="I113">
        <f t="shared" si="7"/>
        <v>0</v>
      </c>
      <c r="J113">
        <f t="shared" si="8"/>
        <v>0</v>
      </c>
      <c r="K113">
        <f t="shared" si="9"/>
        <v>0</v>
      </c>
      <c r="L113">
        <f t="shared" si="10"/>
        <v>0</v>
      </c>
      <c r="M113">
        <f t="shared" si="11"/>
        <v>0</v>
      </c>
      <c r="N113">
        <f t="shared" si="12"/>
        <v>1.3829787234042554</v>
      </c>
      <c r="O113">
        <f t="shared" si="13"/>
        <v>0.85470085470085466</v>
      </c>
      <c r="P113">
        <f t="shared" si="14"/>
        <v>1.2967032967032968</v>
      </c>
      <c r="Q113">
        <f t="shared" si="15"/>
        <v>1.42</v>
      </c>
      <c r="R113">
        <f t="shared" si="16"/>
        <v>1.4347826086956521</v>
      </c>
      <c r="S113">
        <f t="shared" si="17"/>
        <v>1.4539007092198581</v>
      </c>
      <c r="T113">
        <f t="shared" si="18"/>
        <v>0</v>
      </c>
      <c r="U113">
        <f t="shared" si="19"/>
        <v>0</v>
      </c>
      <c r="V113">
        <f t="shared" si="20"/>
        <v>0</v>
      </c>
      <c r="W113">
        <f t="shared" si="21"/>
        <v>0</v>
      </c>
      <c r="X113">
        <f t="shared" si="22"/>
        <v>0</v>
      </c>
      <c r="Y113">
        <f t="shared" si="23"/>
        <v>0</v>
      </c>
    </row>
    <row r="114" spans="1:25" x14ac:dyDescent="0.25">
      <c r="A114">
        <v>660</v>
      </c>
      <c r="B114">
        <f t="shared" si="0"/>
        <v>1.1952380952380952</v>
      </c>
      <c r="C114">
        <f t="shared" si="1"/>
        <v>1.3812949640287771</v>
      </c>
      <c r="D114">
        <f t="shared" si="2"/>
        <v>1.1145833333333333</v>
      </c>
      <c r="E114">
        <f t="shared" si="3"/>
        <v>1.2638888888888888</v>
      </c>
      <c r="F114">
        <f t="shared" si="4"/>
        <v>1.4933333333333334</v>
      </c>
      <c r="G114">
        <f t="shared" si="5"/>
        <v>1.0454545454545454</v>
      </c>
      <c r="H114">
        <f t="shared" si="6"/>
        <v>0</v>
      </c>
      <c r="I114">
        <f t="shared" si="7"/>
        <v>0</v>
      </c>
      <c r="J114">
        <f t="shared" si="8"/>
        <v>0</v>
      </c>
      <c r="K114">
        <f t="shared" si="9"/>
        <v>0</v>
      </c>
      <c r="L114">
        <f t="shared" si="10"/>
        <v>0</v>
      </c>
      <c r="M114">
        <f t="shared" si="11"/>
        <v>0</v>
      </c>
      <c r="N114">
        <f t="shared" si="12"/>
        <v>1.2819148936170213</v>
      </c>
      <c r="O114">
        <f t="shared" si="13"/>
        <v>0.9358974358974359</v>
      </c>
      <c r="P114">
        <f t="shared" si="14"/>
        <v>1.3846153846153846</v>
      </c>
      <c r="Q114">
        <f t="shared" si="15"/>
        <v>1.4133333333333333</v>
      </c>
      <c r="R114">
        <f t="shared" si="16"/>
        <v>1.5072463768115942</v>
      </c>
      <c r="S114">
        <f t="shared" si="17"/>
        <v>1.3191489361702127</v>
      </c>
      <c r="T114">
        <f t="shared" si="18"/>
        <v>0</v>
      </c>
      <c r="U114">
        <f t="shared" si="19"/>
        <v>0</v>
      </c>
      <c r="V114">
        <f t="shared" si="20"/>
        <v>0</v>
      </c>
      <c r="W114">
        <f t="shared" si="21"/>
        <v>0</v>
      </c>
      <c r="X114">
        <f t="shared" si="22"/>
        <v>0</v>
      </c>
      <c r="Y114">
        <f t="shared" si="23"/>
        <v>0</v>
      </c>
    </row>
    <row r="115" spans="1:25" x14ac:dyDescent="0.25">
      <c r="A115">
        <v>675</v>
      </c>
      <c r="B115">
        <f t="shared" si="0"/>
        <v>1.1714285714285715</v>
      </c>
      <c r="C115">
        <f t="shared" si="1"/>
        <v>1.4388489208633093</v>
      </c>
      <c r="D115">
        <f t="shared" si="2"/>
        <v>1.1927083333333333</v>
      </c>
      <c r="E115">
        <f t="shared" si="3"/>
        <v>1.4375</v>
      </c>
      <c r="F115">
        <f t="shared" si="4"/>
        <v>1.28</v>
      </c>
      <c r="G115">
        <f t="shared" si="5"/>
        <v>0.88636363636363635</v>
      </c>
      <c r="H115">
        <f t="shared" si="6"/>
        <v>0</v>
      </c>
      <c r="I115">
        <f t="shared" si="7"/>
        <v>0</v>
      </c>
      <c r="J115">
        <f t="shared" si="8"/>
        <v>0</v>
      </c>
      <c r="K115">
        <f t="shared" si="9"/>
        <v>0</v>
      </c>
      <c r="L115">
        <f t="shared" si="10"/>
        <v>0</v>
      </c>
      <c r="M115">
        <f t="shared" si="11"/>
        <v>0</v>
      </c>
      <c r="N115">
        <f t="shared" si="12"/>
        <v>0.98936170212765961</v>
      </c>
      <c r="O115">
        <f t="shared" si="13"/>
        <v>0.97435897435897434</v>
      </c>
      <c r="P115">
        <f t="shared" si="14"/>
        <v>1.2692307692307692</v>
      </c>
      <c r="Q115">
        <f t="shared" si="15"/>
        <v>1.4666666666666666</v>
      </c>
      <c r="R115">
        <f t="shared" si="16"/>
        <v>1.3333333333333333</v>
      </c>
      <c r="S115">
        <f t="shared" si="17"/>
        <v>1.5319148936170213</v>
      </c>
      <c r="T115">
        <f t="shared" si="18"/>
        <v>0</v>
      </c>
      <c r="U115">
        <f t="shared" si="19"/>
        <v>0</v>
      </c>
      <c r="V115">
        <f t="shared" si="20"/>
        <v>0</v>
      </c>
      <c r="W115">
        <f t="shared" si="21"/>
        <v>0</v>
      </c>
      <c r="X115">
        <f t="shared" si="22"/>
        <v>0</v>
      </c>
      <c r="Y115">
        <f t="shared" si="23"/>
        <v>0</v>
      </c>
    </row>
    <row r="116" spans="1:25" x14ac:dyDescent="0.25">
      <c r="A116">
        <v>690</v>
      </c>
      <c r="B116">
        <f t="shared" si="0"/>
        <v>1.1714285714285715</v>
      </c>
      <c r="C116">
        <f t="shared" si="1"/>
        <v>1.4244604316546763</v>
      </c>
      <c r="D116">
        <f t="shared" si="2"/>
        <v>1.1979166666666667</v>
      </c>
      <c r="E116">
        <f t="shared" si="3"/>
        <v>1.4791666666666667</v>
      </c>
      <c r="F116">
        <f t="shared" si="4"/>
        <v>1.3333333333333333</v>
      </c>
      <c r="G116">
        <f t="shared" si="5"/>
        <v>0.86363636363636365</v>
      </c>
      <c r="H116">
        <f t="shared" si="6"/>
        <v>0</v>
      </c>
      <c r="I116">
        <f t="shared" si="7"/>
        <v>0</v>
      </c>
      <c r="J116">
        <f t="shared" si="8"/>
        <v>0</v>
      </c>
      <c r="K116">
        <f t="shared" si="9"/>
        <v>0</v>
      </c>
      <c r="L116">
        <f t="shared" si="10"/>
        <v>0</v>
      </c>
      <c r="M116">
        <f t="shared" si="11"/>
        <v>0</v>
      </c>
      <c r="N116">
        <f t="shared" si="12"/>
        <v>0.74468085106382975</v>
      </c>
      <c r="O116">
        <f t="shared" si="13"/>
        <v>0.78632478632478631</v>
      </c>
      <c r="P116">
        <f t="shared" si="14"/>
        <v>1.2967032967032968</v>
      </c>
      <c r="Q116">
        <f t="shared" si="15"/>
        <v>1.18</v>
      </c>
      <c r="R116">
        <f t="shared" si="16"/>
        <v>1.6376811594202898</v>
      </c>
      <c r="S116">
        <f t="shared" si="17"/>
        <v>1.6312056737588652</v>
      </c>
      <c r="T116">
        <f t="shared" si="18"/>
        <v>0</v>
      </c>
      <c r="U116">
        <f t="shared" si="19"/>
        <v>0</v>
      </c>
      <c r="V116">
        <f t="shared" si="20"/>
        <v>0</v>
      </c>
      <c r="W116">
        <f t="shared" si="21"/>
        <v>0</v>
      </c>
      <c r="X116">
        <f t="shared" si="22"/>
        <v>0</v>
      </c>
      <c r="Y116">
        <f t="shared" si="23"/>
        <v>0</v>
      </c>
    </row>
    <row r="117" spans="1:25" x14ac:dyDescent="0.25">
      <c r="A117">
        <v>705</v>
      </c>
      <c r="B117">
        <f t="shared" si="0"/>
        <v>1.2</v>
      </c>
      <c r="C117">
        <f t="shared" si="1"/>
        <v>1.3956834532374101</v>
      </c>
      <c r="D117">
        <f t="shared" si="2"/>
        <v>1.2604166666666667</v>
      </c>
      <c r="E117">
        <f t="shared" si="3"/>
        <v>1.5416666666666667</v>
      </c>
      <c r="F117">
        <f t="shared" si="4"/>
        <v>1.3333333333333333</v>
      </c>
      <c r="G117">
        <f t="shared" si="5"/>
        <v>0.96590909090909094</v>
      </c>
      <c r="H117">
        <f t="shared" si="6"/>
        <v>0</v>
      </c>
      <c r="I117">
        <f t="shared" si="7"/>
        <v>0</v>
      </c>
      <c r="J117">
        <f t="shared" si="8"/>
        <v>0</v>
      </c>
      <c r="K117">
        <f t="shared" si="9"/>
        <v>0</v>
      </c>
      <c r="L117">
        <f t="shared" si="10"/>
        <v>0</v>
      </c>
      <c r="M117">
        <f t="shared" si="11"/>
        <v>0</v>
      </c>
      <c r="N117">
        <f t="shared" si="12"/>
        <v>0.63829787234042556</v>
      </c>
      <c r="O117">
        <f t="shared" si="13"/>
        <v>0.64102564102564108</v>
      </c>
      <c r="P117">
        <f t="shared" si="14"/>
        <v>1.2692307692307692</v>
      </c>
      <c r="Q117">
        <f t="shared" si="15"/>
        <v>0.66666666666666663</v>
      </c>
      <c r="R117">
        <f t="shared" si="16"/>
        <v>1.5217391304347827</v>
      </c>
      <c r="S117">
        <f t="shared" si="17"/>
        <v>1.2836879432624113</v>
      </c>
      <c r="T117">
        <f t="shared" si="18"/>
        <v>0</v>
      </c>
      <c r="U117">
        <f t="shared" si="19"/>
        <v>0</v>
      </c>
      <c r="V117">
        <f t="shared" si="20"/>
        <v>0</v>
      </c>
      <c r="W117">
        <f t="shared" si="21"/>
        <v>0</v>
      </c>
      <c r="X117">
        <f t="shared" si="22"/>
        <v>0</v>
      </c>
      <c r="Y117">
        <f t="shared" si="23"/>
        <v>0</v>
      </c>
    </row>
    <row r="118" spans="1:25" x14ac:dyDescent="0.25">
      <c r="A118">
        <v>720</v>
      </c>
      <c r="B118">
        <f t="shared" si="0"/>
        <v>1.2666666666666666</v>
      </c>
      <c r="C118">
        <f t="shared" si="1"/>
        <v>1.2661870503597121</v>
      </c>
      <c r="D118">
        <f t="shared" si="2"/>
        <v>1.1979166666666667</v>
      </c>
      <c r="E118">
        <f t="shared" si="3"/>
        <v>1.4652777777777777</v>
      </c>
      <c r="F118">
        <f t="shared" si="4"/>
        <v>1.3066666666666666</v>
      </c>
      <c r="G118">
        <f t="shared" si="5"/>
        <v>0.94318181818181823</v>
      </c>
      <c r="H118">
        <f t="shared" si="6"/>
        <v>0</v>
      </c>
      <c r="I118">
        <f t="shared" si="7"/>
        <v>0</v>
      </c>
      <c r="J118">
        <f t="shared" si="8"/>
        <v>0</v>
      </c>
      <c r="K118">
        <f t="shared" si="9"/>
        <v>0</v>
      </c>
      <c r="L118">
        <f t="shared" si="10"/>
        <v>0</v>
      </c>
      <c r="M118">
        <f t="shared" si="11"/>
        <v>0</v>
      </c>
      <c r="N118">
        <f t="shared" si="12"/>
        <v>0.69148936170212771</v>
      </c>
      <c r="O118">
        <f t="shared" si="13"/>
        <v>0.5854700854700855</v>
      </c>
      <c r="P118">
        <f t="shared" si="14"/>
        <v>1.0659340659340659</v>
      </c>
      <c r="Q118">
        <f t="shared" si="15"/>
        <v>0.4</v>
      </c>
      <c r="R118">
        <f t="shared" si="16"/>
        <v>1.1884057971014492</v>
      </c>
      <c r="S118">
        <f t="shared" si="17"/>
        <v>0.93617021276595747</v>
      </c>
      <c r="T118">
        <f t="shared" si="18"/>
        <v>0</v>
      </c>
      <c r="U118">
        <f t="shared" si="19"/>
        <v>0</v>
      </c>
      <c r="V118">
        <f t="shared" si="20"/>
        <v>0</v>
      </c>
      <c r="W118">
        <f t="shared" si="21"/>
        <v>0</v>
      </c>
      <c r="X118">
        <f t="shared" si="22"/>
        <v>0</v>
      </c>
      <c r="Y118">
        <f t="shared" si="23"/>
        <v>0</v>
      </c>
    </row>
    <row r="119" spans="1:25" x14ac:dyDescent="0.25">
      <c r="A119">
        <v>735</v>
      </c>
      <c r="B119">
        <f t="shared" si="0"/>
        <v>1.2523809523809524</v>
      </c>
      <c r="C119">
        <f t="shared" si="1"/>
        <v>1.2517985611510791</v>
      </c>
      <c r="D119">
        <f t="shared" si="2"/>
        <v>1.1354166666666667</v>
      </c>
      <c r="E119">
        <f t="shared" si="3"/>
        <v>1.4444444444444444</v>
      </c>
      <c r="F119">
        <f t="shared" si="4"/>
        <v>1.3466666666666667</v>
      </c>
      <c r="G119">
        <f t="shared" si="5"/>
        <v>0.95454545454545459</v>
      </c>
      <c r="H119">
        <f t="shared" si="6"/>
        <v>0</v>
      </c>
      <c r="I119">
        <f t="shared" si="7"/>
        <v>0</v>
      </c>
      <c r="J119">
        <f t="shared" si="8"/>
        <v>0</v>
      </c>
      <c r="K119">
        <f t="shared" si="9"/>
        <v>0</v>
      </c>
      <c r="L119">
        <f t="shared" si="10"/>
        <v>0</v>
      </c>
      <c r="M119">
        <f t="shared" si="11"/>
        <v>0</v>
      </c>
      <c r="N119">
        <f t="shared" si="12"/>
        <v>1</v>
      </c>
      <c r="O119">
        <f t="shared" si="13"/>
        <v>0.36752136752136755</v>
      </c>
      <c r="P119">
        <f t="shared" si="14"/>
        <v>0.95604395604395609</v>
      </c>
      <c r="Q119">
        <f t="shared" si="15"/>
        <v>0.50666666666666671</v>
      </c>
      <c r="R119">
        <f t="shared" si="16"/>
        <v>1.0942028985507246</v>
      </c>
      <c r="S119">
        <f t="shared" si="17"/>
        <v>0.86524822695035464</v>
      </c>
      <c r="T119">
        <f t="shared" si="18"/>
        <v>0</v>
      </c>
      <c r="U119">
        <f t="shared" si="19"/>
        <v>0</v>
      </c>
      <c r="V119">
        <f t="shared" si="20"/>
        <v>0</v>
      </c>
      <c r="W119">
        <f t="shared" si="21"/>
        <v>0</v>
      </c>
      <c r="X119">
        <f t="shared" si="22"/>
        <v>0</v>
      </c>
      <c r="Y119">
        <f t="shared" si="23"/>
        <v>0</v>
      </c>
    </row>
    <row r="120" spans="1:25" x14ac:dyDescent="0.25">
      <c r="A120">
        <v>750</v>
      </c>
      <c r="B120">
        <f t="shared" si="0"/>
        <v>1.1238095238095238</v>
      </c>
      <c r="C120">
        <f t="shared" si="1"/>
        <v>1.3884892086330936</v>
      </c>
      <c r="D120">
        <f t="shared" si="2"/>
        <v>1.171875</v>
      </c>
      <c r="E120">
        <f t="shared" si="3"/>
        <v>1.5694444444444444</v>
      </c>
      <c r="F120">
        <f t="shared" si="4"/>
        <v>1.48</v>
      </c>
      <c r="G120">
        <f t="shared" si="5"/>
        <v>0.94318181818181823</v>
      </c>
      <c r="H120">
        <f t="shared" si="6"/>
        <v>0</v>
      </c>
      <c r="I120">
        <f t="shared" si="7"/>
        <v>0</v>
      </c>
      <c r="J120">
        <f t="shared" si="8"/>
        <v>0</v>
      </c>
      <c r="K120">
        <f t="shared" si="9"/>
        <v>0</v>
      </c>
      <c r="L120">
        <f t="shared" si="10"/>
        <v>0</v>
      </c>
      <c r="M120">
        <f t="shared" si="11"/>
        <v>0</v>
      </c>
      <c r="N120">
        <f t="shared" si="12"/>
        <v>1.0159574468085106</v>
      </c>
      <c r="O120">
        <f t="shared" si="13"/>
        <v>0.48717948717948717</v>
      </c>
      <c r="P120">
        <f t="shared" si="14"/>
        <v>1</v>
      </c>
      <c r="Q120">
        <f t="shared" si="15"/>
        <v>0.55333333333333334</v>
      </c>
      <c r="R120">
        <f t="shared" si="16"/>
        <v>1.0869565217391304</v>
      </c>
      <c r="S120">
        <f t="shared" si="17"/>
        <v>1.0709219858156029</v>
      </c>
      <c r="T120">
        <f t="shared" si="18"/>
        <v>0</v>
      </c>
      <c r="U120">
        <f t="shared" si="19"/>
        <v>0</v>
      </c>
      <c r="V120">
        <f t="shared" si="20"/>
        <v>0</v>
      </c>
      <c r="W120">
        <f t="shared" si="21"/>
        <v>0</v>
      </c>
      <c r="X120">
        <f t="shared" si="22"/>
        <v>0</v>
      </c>
      <c r="Y120">
        <f t="shared" si="23"/>
        <v>0</v>
      </c>
    </row>
    <row r="121" spans="1:25" x14ac:dyDescent="0.25">
      <c r="A121">
        <v>765</v>
      </c>
      <c r="B121">
        <f t="shared" si="0"/>
        <v>1.1714285714285715</v>
      </c>
      <c r="C121">
        <f t="shared" si="1"/>
        <v>1.3884892086330936</v>
      </c>
      <c r="D121">
        <f t="shared" si="2"/>
        <v>1.171875</v>
      </c>
      <c r="E121">
        <f t="shared" si="3"/>
        <v>1.625</v>
      </c>
      <c r="F121">
        <f t="shared" si="4"/>
        <v>1.6533333333333333</v>
      </c>
      <c r="G121">
        <f t="shared" si="5"/>
        <v>0.82954545454545459</v>
      </c>
      <c r="H121">
        <f t="shared" si="6"/>
        <v>0</v>
      </c>
      <c r="I121">
        <f t="shared" si="7"/>
        <v>0</v>
      </c>
      <c r="J121">
        <f t="shared" si="8"/>
        <v>0</v>
      </c>
      <c r="K121">
        <f t="shared" si="9"/>
        <v>0</v>
      </c>
      <c r="L121">
        <f t="shared" si="10"/>
        <v>0</v>
      </c>
      <c r="M121">
        <f t="shared" si="11"/>
        <v>0</v>
      </c>
      <c r="N121">
        <f t="shared" si="12"/>
        <v>1.1329787234042554</v>
      </c>
      <c r="O121">
        <f t="shared" si="13"/>
        <v>0.58119658119658124</v>
      </c>
      <c r="P121">
        <f t="shared" si="14"/>
        <v>0.84615384615384615</v>
      </c>
      <c r="Q121">
        <f t="shared" si="15"/>
        <v>0.82</v>
      </c>
      <c r="R121">
        <f t="shared" si="16"/>
        <v>1.3115942028985508</v>
      </c>
      <c r="S121">
        <f t="shared" si="17"/>
        <v>0.99290780141843971</v>
      </c>
      <c r="T121">
        <f t="shared" si="18"/>
        <v>0</v>
      </c>
      <c r="U121">
        <f t="shared" si="19"/>
        <v>0</v>
      </c>
      <c r="V121">
        <f t="shared" si="20"/>
        <v>0</v>
      </c>
      <c r="W121">
        <f t="shared" si="21"/>
        <v>0</v>
      </c>
      <c r="X121">
        <f t="shared" si="22"/>
        <v>0</v>
      </c>
      <c r="Y121">
        <f t="shared" si="23"/>
        <v>0</v>
      </c>
    </row>
    <row r="122" spans="1:25" x14ac:dyDescent="0.25">
      <c r="A122">
        <v>780</v>
      </c>
      <c r="B122">
        <f t="shared" si="0"/>
        <v>1.180952380952381</v>
      </c>
      <c r="C122">
        <f t="shared" si="1"/>
        <v>1.3597122302158273</v>
      </c>
      <c r="D122">
        <f t="shared" si="2"/>
        <v>1.1510416666666667</v>
      </c>
      <c r="E122">
        <f t="shared" si="3"/>
        <v>1.3194444444444444</v>
      </c>
      <c r="F122">
        <f t="shared" si="4"/>
        <v>1.54</v>
      </c>
      <c r="G122">
        <f t="shared" si="5"/>
        <v>1.0113636363636365</v>
      </c>
      <c r="H122">
        <f t="shared" si="6"/>
        <v>0</v>
      </c>
      <c r="I122">
        <f t="shared" si="7"/>
        <v>0</v>
      </c>
      <c r="J122">
        <f t="shared" si="8"/>
        <v>0</v>
      </c>
      <c r="K122">
        <f t="shared" si="9"/>
        <v>0</v>
      </c>
      <c r="L122">
        <f t="shared" si="10"/>
        <v>0</v>
      </c>
      <c r="M122">
        <f t="shared" si="11"/>
        <v>0</v>
      </c>
      <c r="N122">
        <f t="shared" si="12"/>
        <v>0.95744680851063835</v>
      </c>
      <c r="O122">
        <f t="shared" si="13"/>
        <v>0.67521367521367526</v>
      </c>
      <c r="P122">
        <f t="shared" si="14"/>
        <v>0.98901098901098905</v>
      </c>
      <c r="Q122">
        <f t="shared" si="15"/>
        <v>0.88</v>
      </c>
      <c r="R122">
        <f t="shared" si="16"/>
        <v>1.3478260869565217</v>
      </c>
      <c r="S122">
        <f t="shared" si="17"/>
        <v>1.0496453900709219</v>
      </c>
      <c r="T122">
        <f t="shared" si="18"/>
        <v>0</v>
      </c>
      <c r="U122">
        <f t="shared" si="19"/>
        <v>0</v>
      </c>
      <c r="V122">
        <f t="shared" si="20"/>
        <v>0</v>
      </c>
      <c r="W122">
        <f t="shared" si="21"/>
        <v>0</v>
      </c>
      <c r="X122">
        <f t="shared" si="22"/>
        <v>0</v>
      </c>
      <c r="Y122">
        <f t="shared" si="23"/>
        <v>0</v>
      </c>
    </row>
    <row r="123" spans="1:25" x14ac:dyDescent="0.25">
      <c r="A123">
        <v>795</v>
      </c>
      <c r="B123">
        <f t="shared" si="0"/>
        <v>1.1904761904761905</v>
      </c>
      <c r="C123">
        <f t="shared" si="1"/>
        <v>1.3381294964028776</v>
      </c>
      <c r="D123">
        <f t="shared" si="2"/>
        <v>1.3229166666666667</v>
      </c>
      <c r="E123">
        <f t="shared" si="3"/>
        <v>1.25</v>
      </c>
      <c r="F123">
        <f t="shared" si="4"/>
        <v>1.3333333333333333</v>
      </c>
      <c r="G123">
        <f t="shared" si="5"/>
        <v>0.96590909090909094</v>
      </c>
      <c r="H123">
        <f t="shared" si="6"/>
        <v>0</v>
      </c>
      <c r="I123">
        <f t="shared" si="7"/>
        <v>0</v>
      </c>
      <c r="J123">
        <f t="shared" si="8"/>
        <v>0</v>
      </c>
      <c r="K123">
        <f t="shared" si="9"/>
        <v>0</v>
      </c>
      <c r="L123">
        <f t="shared" si="10"/>
        <v>0</v>
      </c>
      <c r="M123">
        <f t="shared" si="11"/>
        <v>0</v>
      </c>
      <c r="N123">
        <f t="shared" si="12"/>
        <v>1.1170212765957446</v>
      </c>
      <c r="O123">
        <f t="shared" si="13"/>
        <v>0.82905982905982911</v>
      </c>
      <c r="P123">
        <f t="shared" si="14"/>
        <v>1.2307692307692308</v>
      </c>
      <c r="Q123">
        <f t="shared" si="15"/>
        <v>1.0333333333333334</v>
      </c>
      <c r="R123">
        <f t="shared" si="16"/>
        <v>1.6521739130434783</v>
      </c>
      <c r="S123">
        <f t="shared" si="17"/>
        <v>1.3971631205673758</v>
      </c>
      <c r="T123">
        <f t="shared" si="18"/>
        <v>0</v>
      </c>
      <c r="U123">
        <f t="shared" si="19"/>
        <v>0</v>
      </c>
      <c r="V123">
        <f t="shared" si="20"/>
        <v>0</v>
      </c>
      <c r="W123">
        <f t="shared" si="21"/>
        <v>0</v>
      </c>
      <c r="X123">
        <f t="shared" si="22"/>
        <v>0</v>
      </c>
      <c r="Y123">
        <f t="shared" si="23"/>
        <v>0</v>
      </c>
    </row>
    <row r="124" spans="1:25" x14ac:dyDescent="0.25">
      <c r="A124">
        <v>810</v>
      </c>
      <c r="B124">
        <f t="shared" si="0"/>
        <v>1.1238095238095238</v>
      </c>
      <c r="C124">
        <f t="shared" si="1"/>
        <v>1.2589928057553956</v>
      </c>
      <c r="D124">
        <f t="shared" si="2"/>
        <v>1.3541666666666667</v>
      </c>
      <c r="E124">
        <f t="shared" si="3"/>
        <v>1.25</v>
      </c>
      <c r="F124">
        <f t="shared" si="4"/>
        <v>1.3733333333333333</v>
      </c>
      <c r="G124">
        <f t="shared" si="5"/>
        <v>0.89204545454545459</v>
      </c>
      <c r="H124">
        <f t="shared" si="6"/>
        <v>0</v>
      </c>
      <c r="I124">
        <f t="shared" si="7"/>
        <v>0</v>
      </c>
      <c r="J124">
        <f t="shared" si="8"/>
        <v>0</v>
      </c>
      <c r="K124">
        <f t="shared" si="9"/>
        <v>0</v>
      </c>
      <c r="L124">
        <f t="shared" si="10"/>
        <v>0</v>
      </c>
      <c r="M124">
        <f t="shared" si="11"/>
        <v>0</v>
      </c>
      <c r="N124">
        <f t="shared" si="12"/>
        <v>1.2659574468085106</v>
      </c>
      <c r="O124">
        <f t="shared" si="13"/>
        <v>0.66666666666666663</v>
      </c>
      <c r="P124">
        <f t="shared" si="14"/>
        <v>1.0714285714285714</v>
      </c>
      <c r="Q124">
        <f t="shared" si="15"/>
        <v>1.0733333333333333</v>
      </c>
      <c r="R124">
        <f t="shared" si="16"/>
        <v>1.5289855072463767</v>
      </c>
      <c r="S124">
        <f t="shared" si="17"/>
        <v>1.4751773049645389</v>
      </c>
      <c r="T124">
        <f t="shared" si="18"/>
        <v>0</v>
      </c>
      <c r="U124">
        <f t="shared" si="19"/>
        <v>0</v>
      </c>
      <c r="V124">
        <f t="shared" si="20"/>
        <v>0</v>
      </c>
      <c r="W124">
        <f t="shared" si="21"/>
        <v>0</v>
      </c>
      <c r="X124">
        <f t="shared" si="22"/>
        <v>0</v>
      </c>
      <c r="Y124">
        <f t="shared" si="23"/>
        <v>0</v>
      </c>
    </row>
    <row r="125" spans="1:25" x14ac:dyDescent="0.25">
      <c r="A125">
        <v>825</v>
      </c>
      <c r="B125">
        <f t="shared" si="0"/>
        <v>1.1714285714285715</v>
      </c>
      <c r="C125">
        <f t="shared" si="1"/>
        <v>1.3741007194244603</v>
      </c>
      <c r="D125">
        <f t="shared" si="2"/>
        <v>1.4583333333333333</v>
      </c>
      <c r="E125">
        <f t="shared" si="3"/>
        <v>1.4722222222222223</v>
      </c>
      <c r="F125">
        <f t="shared" si="4"/>
        <v>1.62</v>
      </c>
      <c r="G125">
        <f t="shared" si="5"/>
        <v>0.77272727272727271</v>
      </c>
      <c r="H125">
        <f t="shared" si="6"/>
        <v>0</v>
      </c>
      <c r="I125">
        <f t="shared" si="7"/>
        <v>5.8139534883720929E-3</v>
      </c>
      <c r="J125">
        <f t="shared" si="8"/>
        <v>1.1764705882352941E-2</v>
      </c>
      <c r="K125">
        <f t="shared" si="9"/>
        <v>0</v>
      </c>
      <c r="L125">
        <f t="shared" si="10"/>
        <v>0</v>
      </c>
      <c r="M125">
        <f t="shared" si="11"/>
        <v>6.3291139240506328E-3</v>
      </c>
      <c r="N125">
        <f t="shared" si="12"/>
        <v>1.3085106382978724</v>
      </c>
      <c r="O125">
        <f t="shared" si="13"/>
        <v>0.75213675213675213</v>
      </c>
      <c r="P125">
        <f t="shared" si="14"/>
        <v>1.3406593406593406</v>
      </c>
      <c r="Q125">
        <f t="shared" si="15"/>
        <v>1.0133333333333334</v>
      </c>
      <c r="R125">
        <f t="shared" si="16"/>
        <v>1.6376811594202898</v>
      </c>
      <c r="S125">
        <f t="shared" si="17"/>
        <v>1.4751773049645389</v>
      </c>
      <c r="T125">
        <f t="shared" si="18"/>
        <v>0</v>
      </c>
      <c r="U125">
        <f t="shared" si="19"/>
        <v>5.8823529411764705E-3</v>
      </c>
      <c r="V125">
        <f t="shared" si="20"/>
        <v>0</v>
      </c>
      <c r="W125">
        <f t="shared" si="21"/>
        <v>0</v>
      </c>
      <c r="X125">
        <f t="shared" si="22"/>
        <v>6.9444444444444441E-3</v>
      </c>
      <c r="Y125">
        <f t="shared" si="23"/>
        <v>0</v>
      </c>
    </row>
    <row r="126" spans="1:25" x14ac:dyDescent="0.25">
      <c r="A126">
        <v>840</v>
      </c>
      <c r="B126">
        <f t="shared" si="0"/>
        <v>1.1142857142857143</v>
      </c>
      <c r="C126">
        <f t="shared" si="1"/>
        <v>1.1654676258992807</v>
      </c>
      <c r="D126">
        <f t="shared" si="2"/>
        <v>1.3541666666666667</v>
      </c>
      <c r="E126">
        <f t="shared" si="3"/>
        <v>1.1944444444444444</v>
      </c>
      <c r="F126">
        <f t="shared" si="4"/>
        <v>1.3066666666666666</v>
      </c>
      <c r="G126">
        <f t="shared" si="5"/>
        <v>0.88636363636363635</v>
      </c>
      <c r="H126">
        <f t="shared" si="6"/>
        <v>0</v>
      </c>
      <c r="I126">
        <f t="shared" si="7"/>
        <v>0</v>
      </c>
      <c r="J126">
        <f t="shared" si="8"/>
        <v>0</v>
      </c>
      <c r="K126">
        <f t="shared" si="9"/>
        <v>0</v>
      </c>
      <c r="L126">
        <f t="shared" si="10"/>
        <v>0</v>
      </c>
      <c r="M126">
        <f t="shared" si="11"/>
        <v>0</v>
      </c>
      <c r="N126">
        <f t="shared" si="12"/>
        <v>1.1702127659574468</v>
      </c>
      <c r="O126">
        <f t="shared" si="13"/>
        <v>0.91025641025641024</v>
      </c>
      <c r="P126">
        <f t="shared" si="14"/>
        <v>1.1538461538461537</v>
      </c>
      <c r="Q126">
        <f t="shared" si="15"/>
        <v>1.1599999999999999</v>
      </c>
      <c r="R126">
        <f t="shared" si="16"/>
        <v>1.6086956521739131</v>
      </c>
      <c r="S126">
        <f t="shared" si="17"/>
        <v>1.2624113475177305</v>
      </c>
      <c r="T126">
        <f t="shared" si="18"/>
        <v>0</v>
      </c>
      <c r="U126">
        <f t="shared" si="19"/>
        <v>0</v>
      </c>
      <c r="V126">
        <f t="shared" si="20"/>
        <v>0</v>
      </c>
      <c r="W126">
        <f t="shared" si="21"/>
        <v>0</v>
      </c>
      <c r="X126">
        <f t="shared" si="22"/>
        <v>0</v>
      </c>
      <c r="Y126">
        <f t="shared" si="23"/>
        <v>0</v>
      </c>
    </row>
    <row r="127" spans="1:25" x14ac:dyDescent="0.25">
      <c r="A127">
        <v>855</v>
      </c>
      <c r="B127">
        <f t="shared" si="0"/>
        <v>1.0285714285714285</v>
      </c>
      <c r="C127">
        <f t="shared" si="1"/>
        <v>1.3237410071942446</v>
      </c>
      <c r="D127">
        <f t="shared" si="2"/>
        <v>1.4270833333333333</v>
      </c>
      <c r="E127">
        <f t="shared" si="3"/>
        <v>1.3333333333333333</v>
      </c>
      <c r="F127">
        <f t="shared" si="4"/>
        <v>1.6333333333333333</v>
      </c>
      <c r="G127">
        <f t="shared" si="5"/>
        <v>0.82954545454545459</v>
      </c>
      <c r="H127">
        <f t="shared" si="6"/>
        <v>0</v>
      </c>
      <c r="I127">
        <f t="shared" si="7"/>
        <v>0</v>
      </c>
      <c r="J127">
        <f t="shared" si="8"/>
        <v>0</v>
      </c>
      <c r="K127">
        <f t="shared" si="9"/>
        <v>0</v>
      </c>
      <c r="L127">
        <f t="shared" si="10"/>
        <v>0</v>
      </c>
      <c r="M127">
        <f t="shared" si="11"/>
        <v>0</v>
      </c>
      <c r="N127">
        <f t="shared" si="12"/>
        <v>1.1595744680851063</v>
      </c>
      <c r="O127">
        <f t="shared" si="13"/>
        <v>0.90598290598290598</v>
      </c>
      <c r="P127">
        <f t="shared" si="14"/>
        <v>1.1538461538461537</v>
      </c>
      <c r="Q127">
        <f t="shared" si="15"/>
        <v>1.28</v>
      </c>
      <c r="R127">
        <f t="shared" si="16"/>
        <v>1.5869565217391304</v>
      </c>
      <c r="S127">
        <f t="shared" si="17"/>
        <v>1.24822695035461</v>
      </c>
      <c r="T127">
        <f t="shared" si="18"/>
        <v>0</v>
      </c>
      <c r="U127">
        <f t="shared" si="19"/>
        <v>0</v>
      </c>
      <c r="V127">
        <f t="shared" si="20"/>
        <v>0</v>
      </c>
      <c r="W127">
        <f t="shared" si="21"/>
        <v>0</v>
      </c>
      <c r="X127">
        <f t="shared" si="22"/>
        <v>0</v>
      </c>
      <c r="Y127">
        <f t="shared" si="23"/>
        <v>0</v>
      </c>
    </row>
    <row r="128" spans="1:25" x14ac:dyDescent="0.25">
      <c r="A128">
        <v>870</v>
      </c>
      <c r="B128">
        <f t="shared" si="0"/>
        <v>0.88571428571428568</v>
      </c>
      <c r="C128">
        <f t="shared" si="1"/>
        <v>1.2230215827338129</v>
      </c>
      <c r="D128">
        <f t="shared" si="2"/>
        <v>1.3020833333333333</v>
      </c>
      <c r="E128">
        <f t="shared" si="3"/>
        <v>1.7361111111111112</v>
      </c>
      <c r="F128">
        <f t="shared" si="4"/>
        <v>1.4266666666666667</v>
      </c>
      <c r="G128">
        <f t="shared" si="5"/>
        <v>0.73295454545454541</v>
      </c>
      <c r="H128">
        <f t="shared" si="6"/>
        <v>0</v>
      </c>
      <c r="I128">
        <f t="shared" si="7"/>
        <v>0</v>
      </c>
      <c r="J128">
        <f t="shared" si="8"/>
        <v>0</v>
      </c>
      <c r="K128">
        <f t="shared" si="9"/>
        <v>0</v>
      </c>
      <c r="L128">
        <f t="shared" si="10"/>
        <v>0</v>
      </c>
      <c r="M128">
        <f t="shared" si="11"/>
        <v>0</v>
      </c>
      <c r="N128">
        <f t="shared" si="12"/>
        <v>1.2925531914893618</v>
      </c>
      <c r="O128">
        <f t="shared" si="13"/>
        <v>0.85897435897435892</v>
      </c>
      <c r="P128">
        <f t="shared" si="14"/>
        <v>1.2967032967032968</v>
      </c>
      <c r="Q128">
        <f t="shared" si="15"/>
        <v>1.2933333333333332</v>
      </c>
      <c r="R128">
        <f t="shared" si="16"/>
        <v>1.4057971014492754</v>
      </c>
      <c r="S128">
        <f t="shared" si="17"/>
        <v>1.0921985815602837</v>
      </c>
      <c r="T128">
        <f t="shared" si="18"/>
        <v>0</v>
      </c>
      <c r="U128">
        <f t="shared" si="19"/>
        <v>0</v>
      </c>
      <c r="V128">
        <f t="shared" si="20"/>
        <v>0</v>
      </c>
      <c r="W128">
        <f t="shared" si="21"/>
        <v>0</v>
      </c>
      <c r="X128">
        <f t="shared" si="22"/>
        <v>0</v>
      </c>
      <c r="Y128">
        <f t="shared" si="23"/>
        <v>0</v>
      </c>
    </row>
    <row r="129" spans="1:25" x14ac:dyDescent="0.25">
      <c r="A129">
        <v>885</v>
      </c>
      <c r="B129">
        <f t="shared" si="0"/>
        <v>0.60952380952380958</v>
      </c>
      <c r="C129">
        <f t="shared" si="1"/>
        <v>1.1942446043165467</v>
      </c>
      <c r="D129">
        <f t="shared" si="2"/>
        <v>1.21875</v>
      </c>
      <c r="E129">
        <f t="shared" si="3"/>
        <v>1.5833333333333333</v>
      </c>
      <c r="F129">
        <f t="shared" si="4"/>
        <v>1.5866666666666667</v>
      </c>
      <c r="G129">
        <f t="shared" si="5"/>
        <v>0.88636363636363635</v>
      </c>
      <c r="H129">
        <f t="shared" si="6"/>
        <v>0</v>
      </c>
      <c r="I129">
        <f t="shared" si="7"/>
        <v>0</v>
      </c>
      <c r="J129">
        <f t="shared" si="8"/>
        <v>0</v>
      </c>
      <c r="K129">
        <f t="shared" si="9"/>
        <v>0</v>
      </c>
      <c r="L129">
        <f t="shared" si="10"/>
        <v>0</v>
      </c>
      <c r="M129">
        <f t="shared" si="11"/>
        <v>0</v>
      </c>
      <c r="N129">
        <f t="shared" si="12"/>
        <v>1.2234042553191489</v>
      </c>
      <c r="O129">
        <f t="shared" si="13"/>
        <v>0.82051282051282048</v>
      </c>
      <c r="P129">
        <f t="shared" si="14"/>
        <v>1.3186813186813187</v>
      </c>
      <c r="Q129">
        <f t="shared" si="15"/>
        <v>1.36</v>
      </c>
      <c r="R129">
        <f t="shared" si="16"/>
        <v>1.536231884057971</v>
      </c>
      <c r="S129">
        <f t="shared" si="17"/>
        <v>1.177304964539007</v>
      </c>
      <c r="T129">
        <f t="shared" si="18"/>
        <v>0</v>
      </c>
      <c r="U129">
        <f t="shared" si="19"/>
        <v>0</v>
      </c>
      <c r="V129">
        <f t="shared" si="20"/>
        <v>0</v>
      </c>
      <c r="W129">
        <f t="shared" si="21"/>
        <v>0</v>
      </c>
      <c r="X129">
        <f t="shared" si="22"/>
        <v>0</v>
      </c>
      <c r="Y129">
        <f t="shared" si="23"/>
        <v>0</v>
      </c>
    </row>
    <row r="130" spans="1:25" x14ac:dyDescent="0.25">
      <c r="A130">
        <v>900</v>
      </c>
      <c r="B130">
        <f>B63/$B$68</f>
        <v>0.8571428571428571</v>
      </c>
      <c r="C130">
        <f t="shared" si="1"/>
        <v>0.86330935251798557</v>
      </c>
      <c r="D130">
        <f t="shared" si="2"/>
        <v>1.0729166666666667</v>
      </c>
      <c r="E130">
        <f t="shared" si="3"/>
        <v>1.7986111111111112</v>
      </c>
      <c r="F130">
        <f t="shared" si="4"/>
        <v>1.4</v>
      </c>
      <c r="G130">
        <f t="shared" si="5"/>
        <v>0.81818181818181823</v>
      </c>
      <c r="H130">
        <f t="shared" si="6"/>
        <v>0</v>
      </c>
      <c r="I130">
        <f t="shared" si="7"/>
        <v>0</v>
      </c>
      <c r="J130">
        <f t="shared" si="8"/>
        <v>0</v>
      </c>
      <c r="K130">
        <f t="shared" si="9"/>
        <v>0</v>
      </c>
      <c r="L130">
        <f t="shared" si="10"/>
        <v>0</v>
      </c>
      <c r="M130">
        <f t="shared" si="11"/>
        <v>0</v>
      </c>
      <c r="N130">
        <f t="shared" si="12"/>
        <v>1.3457446808510638</v>
      </c>
      <c r="O130">
        <f t="shared" si="13"/>
        <v>0.89316239316239321</v>
      </c>
      <c r="P130">
        <f t="shared" si="14"/>
        <v>1.4065934065934067</v>
      </c>
      <c r="Q130">
        <f t="shared" si="15"/>
        <v>1.4466666666666668</v>
      </c>
      <c r="R130">
        <f t="shared" si="16"/>
        <v>1.536231884057971</v>
      </c>
      <c r="S130">
        <f t="shared" si="17"/>
        <v>1.2056737588652482</v>
      </c>
      <c r="T130">
        <f t="shared" si="18"/>
        <v>0</v>
      </c>
      <c r="U130">
        <f t="shared" si="19"/>
        <v>0</v>
      </c>
      <c r="V130">
        <f t="shared" si="20"/>
        <v>0</v>
      </c>
      <c r="W130">
        <f t="shared" si="21"/>
        <v>0</v>
      </c>
      <c r="X130">
        <f t="shared" si="22"/>
        <v>0</v>
      </c>
      <c r="Y130">
        <f t="shared" si="23"/>
        <v>0</v>
      </c>
    </row>
    <row r="195" spans="1:8" x14ac:dyDescent="0.25">
      <c r="A195" t="s">
        <v>35</v>
      </c>
      <c r="B195" t="s">
        <v>38</v>
      </c>
      <c r="C195" t="s">
        <v>39</v>
      </c>
      <c r="D195" t="s">
        <v>40</v>
      </c>
      <c r="E195" t="s">
        <v>41</v>
      </c>
      <c r="F195" t="s">
        <v>42</v>
      </c>
      <c r="G195" t="s">
        <v>43</v>
      </c>
      <c r="H195" t="s">
        <v>44</v>
      </c>
    </row>
    <row r="196" spans="1:8" x14ac:dyDescent="0.25">
      <c r="A196">
        <v>15</v>
      </c>
    </row>
    <row r="197" spans="1:8" x14ac:dyDescent="0.25">
      <c r="A197">
        <v>30</v>
      </c>
    </row>
    <row r="198" spans="1:8" x14ac:dyDescent="0.25">
      <c r="A198">
        <v>45</v>
      </c>
    </row>
    <row r="199" spans="1:8" x14ac:dyDescent="0.25">
      <c r="A199">
        <v>60</v>
      </c>
    </row>
    <row r="200" spans="1:8" x14ac:dyDescent="0.25">
      <c r="A200">
        <v>75</v>
      </c>
    </row>
    <row r="201" spans="1:8" x14ac:dyDescent="0.25">
      <c r="A201">
        <v>90</v>
      </c>
    </row>
    <row r="202" spans="1:8" x14ac:dyDescent="0.25">
      <c r="A202">
        <v>105</v>
      </c>
    </row>
    <row r="203" spans="1:8" x14ac:dyDescent="0.25">
      <c r="A203">
        <v>120</v>
      </c>
    </row>
    <row r="204" spans="1:8" x14ac:dyDescent="0.25">
      <c r="A204">
        <v>135</v>
      </c>
    </row>
    <row r="205" spans="1:8" x14ac:dyDescent="0.25">
      <c r="A205">
        <v>150</v>
      </c>
    </row>
    <row r="206" spans="1:8" x14ac:dyDescent="0.25">
      <c r="A206">
        <v>165</v>
      </c>
    </row>
    <row r="207" spans="1:8" x14ac:dyDescent="0.25">
      <c r="A207">
        <v>180</v>
      </c>
    </row>
    <row r="208" spans="1:8" x14ac:dyDescent="0.25">
      <c r="A208">
        <v>195</v>
      </c>
    </row>
    <row r="209" spans="1:1" x14ac:dyDescent="0.25">
      <c r="A209">
        <v>210</v>
      </c>
    </row>
    <row r="210" spans="1:1" x14ac:dyDescent="0.25">
      <c r="A210">
        <v>225</v>
      </c>
    </row>
    <row r="211" spans="1:1" x14ac:dyDescent="0.25">
      <c r="A211">
        <v>240</v>
      </c>
    </row>
    <row r="212" spans="1:1" x14ac:dyDescent="0.25">
      <c r="A212">
        <v>255</v>
      </c>
    </row>
    <row r="213" spans="1:1" x14ac:dyDescent="0.25">
      <c r="A213">
        <v>270</v>
      </c>
    </row>
    <row r="214" spans="1:1" x14ac:dyDescent="0.25">
      <c r="A214">
        <v>285</v>
      </c>
    </row>
    <row r="215" spans="1:1" x14ac:dyDescent="0.25">
      <c r="A215">
        <v>300</v>
      </c>
    </row>
    <row r="216" spans="1:1" x14ac:dyDescent="0.25">
      <c r="A216">
        <v>315</v>
      </c>
    </row>
    <row r="217" spans="1:1" x14ac:dyDescent="0.25">
      <c r="A217">
        <v>330</v>
      </c>
    </row>
    <row r="218" spans="1:1" x14ac:dyDescent="0.25">
      <c r="A218">
        <v>345</v>
      </c>
    </row>
    <row r="219" spans="1:1" x14ac:dyDescent="0.25">
      <c r="A219">
        <v>360</v>
      </c>
    </row>
    <row r="220" spans="1:1" x14ac:dyDescent="0.25">
      <c r="A220">
        <v>375</v>
      </c>
    </row>
    <row r="221" spans="1:1" x14ac:dyDescent="0.25">
      <c r="A221">
        <v>390</v>
      </c>
    </row>
    <row r="222" spans="1:1" x14ac:dyDescent="0.25">
      <c r="A222">
        <v>405</v>
      </c>
    </row>
    <row r="223" spans="1:1" x14ac:dyDescent="0.25">
      <c r="A223">
        <v>420</v>
      </c>
    </row>
    <row r="224" spans="1:1" x14ac:dyDescent="0.25">
      <c r="A224">
        <v>435</v>
      </c>
    </row>
    <row r="225" spans="1:1" x14ac:dyDescent="0.25">
      <c r="A225">
        <v>450</v>
      </c>
    </row>
    <row r="226" spans="1:1" x14ac:dyDescent="0.25">
      <c r="A226">
        <v>465</v>
      </c>
    </row>
    <row r="227" spans="1:1" x14ac:dyDescent="0.25">
      <c r="A227">
        <v>480</v>
      </c>
    </row>
    <row r="228" spans="1:1" x14ac:dyDescent="0.25">
      <c r="A228">
        <v>495</v>
      </c>
    </row>
    <row r="229" spans="1:1" x14ac:dyDescent="0.25">
      <c r="A229">
        <v>510</v>
      </c>
    </row>
    <row r="230" spans="1:1" x14ac:dyDescent="0.25">
      <c r="A230">
        <v>525</v>
      </c>
    </row>
    <row r="231" spans="1:1" x14ac:dyDescent="0.25">
      <c r="A231">
        <v>540</v>
      </c>
    </row>
    <row r="232" spans="1:1" x14ac:dyDescent="0.25">
      <c r="A232">
        <v>555</v>
      </c>
    </row>
    <row r="233" spans="1:1" x14ac:dyDescent="0.25">
      <c r="A233">
        <v>570</v>
      </c>
    </row>
    <row r="234" spans="1:1" x14ac:dyDescent="0.25">
      <c r="A234">
        <v>585</v>
      </c>
    </row>
    <row r="235" spans="1:1" x14ac:dyDescent="0.25">
      <c r="A235">
        <v>600</v>
      </c>
    </row>
    <row r="236" spans="1:1" x14ac:dyDescent="0.25">
      <c r="A236">
        <v>615</v>
      </c>
    </row>
    <row r="237" spans="1:1" x14ac:dyDescent="0.25">
      <c r="A237">
        <v>630</v>
      </c>
    </row>
    <row r="238" spans="1:1" x14ac:dyDescent="0.25">
      <c r="A238">
        <v>645</v>
      </c>
    </row>
    <row r="239" spans="1:1" x14ac:dyDescent="0.25">
      <c r="A239">
        <v>660</v>
      </c>
    </row>
    <row r="240" spans="1:1" x14ac:dyDescent="0.25">
      <c r="A240">
        <v>675</v>
      </c>
    </row>
    <row r="241" spans="1:1" x14ac:dyDescent="0.25">
      <c r="A241">
        <v>690</v>
      </c>
    </row>
    <row r="242" spans="1:1" x14ac:dyDescent="0.25">
      <c r="A242">
        <v>705</v>
      </c>
    </row>
    <row r="243" spans="1:1" x14ac:dyDescent="0.25">
      <c r="A243">
        <v>720</v>
      </c>
    </row>
    <row r="244" spans="1:1" x14ac:dyDescent="0.25">
      <c r="A244">
        <v>735</v>
      </c>
    </row>
    <row r="245" spans="1:1" x14ac:dyDescent="0.25">
      <c r="A245">
        <v>750</v>
      </c>
    </row>
    <row r="246" spans="1:1" x14ac:dyDescent="0.25">
      <c r="A246">
        <v>765</v>
      </c>
    </row>
    <row r="247" spans="1:1" x14ac:dyDescent="0.25">
      <c r="A247">
        <v>780</v>
      </c>
    </row>
    <row r="248" spans="1:1" x14ac:dyDescent="0.25">
      <c r="A248">
        <v>795</v>
      </c>
    </row>
    <row r="249" spans="1:1" x14ac:dyDescent="0.25">
      <c r="A249">
        <v>810</v>
      </c>
    </row>
    <row r="250" spans="1:1" x14ac:dyDescent="0.25">
      <c r="A250">
        <v>825</v>
      </c>
    </row>
    <row r="251" spans="1:1" x14ac:dyDescent="0.25">
      <c r="A251">
        <v>840</v>
      </c>
    </row>
    <row r="252" spans="1:1" x14ac:dyDescent="0.25">
      <c r="A252">
        <v>855</v>
      </c>
    </row>
    <row r="253" spans="1:1" x14ac:dyDescent="0.25">
      <c r="A253">
        <v>870</v>
      </c>
    </row>
    <row r="254" spans="1:1" x14ac:dyDescent="0.25">
      <c r="A254">
        <v>885</v>
      </c>
    </row>
    <row r="255" spans="1:1" x14ac:dyDescent="0.25">
      <c r="A255">
        <v>9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BBD46-ED96-4BBA-B119-E29A9341F012}">
  <dimension ref="A1:Y130"/>
  <sheetViews>
    <sheetView topLeftCell="A64" workbookViewId="0">
      <selection activeCell="A90" sqref="A90:XFD90"/>
    </sheetView>
  </sheetViews>
  <sheetFormatPr baseColWidth="10" defaultRowHeight="15" x14ac:dyDescent="0.25"/>
  <cols>
    <col min="1" max="1" width="14.85546875" bestFit="1" customWidth="1"/>
    <col min="2" max="7" width="13" bestFit="1" customWidth="1"/>
    <col min="8" max="11" width="20.85546875" bestFit="1" customWidth="1"/>
    <col min="12" max="13" width="22" bestFit="1" customWidth="1"/>
    <col min="14" max="19" width="23.28515625" bestFit="1" customWidth="1"/>
    <col min="20" max="23" width="24.28515625" bestFit="1" customWidth="1"/>
    <col min="24" max="25" width="17" bestFit="1" customWidth="1"/>
  </cols>
  <sheetData>
    <row r="1" spans="1:25" s="2" customFormat="1" x14ac:dyDescent="0.25">
      <c r="A1" s="2" t="s">
        <v>91</v>
      </c>
    </row>
    <row r="2" spans="1:25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45</v>
      </c>
      <c r="O2" s="2" t="s">
        <v>46</v>
      </c>
      <c r="P2" s="2" t="s">
        <v>47</v>
      </c>
      <c r="Q2" s="2" t="s">
        <v>48</v>
      </c>
      <c r="R2" s="2" t="s">
        <v>49</v>
      </c>
      <c r="S2" s="2" t="s">
        <v>50</v>
      </c>
      <c r="T2" s="2" t="s">
        <v>51</v>
      </c>
      <c r="U2" s="2" t="s">
        <v>52</v>
      </c>
      <c r="V2" s="2" t="s">
        <v>53</v>
      </c>
      <c r="W2" s="2" t="s">
        <v>54</v>
      </c>
      <c r="X2" s="2" t="s">
        <v>55</v>
      </c>
      <c r="Y2" s="2" t="s">
        <v>56</v>
      </c>
    </row>
    <row r="3" spans="1:25" s="2" customFormat="1" x14ac:dyDescent="0.25">
      <c r="A3" s="2" t="s">
        <v>35</v>
      </c>
      <c r="B3" s="2" t="s">
        <v>94</v>
      </c>
      <c r="C3" s="2" t="s">
        <v>94</v>
      </c>
      <c r="D3" s="2" t="s">
        <v>94</v>
      </c>
      <c r="E3" s="2" t="s">
        <v>94</v>
      </c>
      <c r="F3" s="2" t="s">
        <v>94</v>
      </c>
      <c r="G3" s="2" t="s">
        <v>94</v>
      </c>
      <c r="H3" s="2" t="s">
        <v>95</v>
      </c>
      <c r="I3" s="2" t="s">
        <v>95</v>
      </c>
      <c r="J3" s="2" t="s">
        <v>95</v>
      </c>
      <c r="K3" s="2" t="s">
        <v>95</v>
      </c>
      <c r="L3" s="2" t="s">
        <v>95</v>
      </c>
      <c r="M3" s="2" t="s">
        <v>95</v>
      </c>
      <c r="N3" s="2" t="s">
        <v>96</v>
      </c>
      <c r="O3" s="2" t="s">
        <v>96</v>
      </c>
      <c r="P3" s="2" t="s">
        <v>96</v>
      </c>
      <c r="Q3" s="2" t="s">
        <v>96</v>
      </c>
      <c r="R3" s="2" t="s">
        <v>96</v>
      </c>
      <c r="S3" s="2" t="s">
        <v>96</v>
      </c>
      <c r="T3" s="2" t="s">
        <v>82</v>
      </c>
      <c r="U3" s="2" t="s">
        <v>82</v>
      </c>
      <c r="V3" s="2" t="s">
        <v>82</v>
      </c>
      <c r="W3" s="2" t="s">
        <v>82</v>
      </c>
      <c r="X3" s="2" t="s">
        <v>82</v>
      </c>
      <c r="Y3" s="2" t="s">
        <v>82</v>
      </c>
    </row>
    <row r="4" spans="1:25" x14ac:dyDescent="0.25">
      <c r="A4">
        <v>15</v>
      </c>
      <c r="B4">
        <v>250</v>
      </c>
      <c r="C4">
        <v>242</v>
      </c>
      <c r="D4">
        <v>226</v>
      </c>
      <c r="E4">
        <v>202</v>
      </c>
      <c r="F4">
        <v>220</v>
      </c>
      <c r="G4">
        <v>188</v>
      </c>
      <c r="H4">
        <v>155</v>
      </c>
      <c r="I4">
        <v>142</v>
      </c>
      <c r="J4">
        <v>182</v>
      </c>
      <c r="K4">
        <v>241</v>
      </c>
      <c r="L4">
        <v>171</v>
      </c>
      <c r="M4">
        <v>196</v>
      </c>
      <c r="N4">
        <v>92</v>
      </c>
      <c r="O4">
        <v>126</v>
      </c>
      <c r="P4">
        <v>134</v>
      </c>
      <c r="Q4">
        <v>166</v>
      </c>
      <c r="R4">
        <v>104</v>
      </c>
      <c r="S4">
        <v>90</v>
      </c>
      <c r="T4">
        <v>94</v>
      </c>
      <c r="U4">
        <v>37</v>
      </c>
      <c r="V4">
        <v>120</v>
      </c>
      <c r="W4">
        <v>104</v>
      </c>
      <c r="X4">
        <v>107</v>
      </c>
      <c r="Y4">
        <v>109</v>
      </c>
    </row>
    <row r="5" spans="1:25" x14ac:dyDescent="0.25">
      <c r="A5">
        <v>30</v>
      </c>
      <c r="B5">
        <v>208</v>
      </c>
      <c r="C5">
        <v>230</v>
      </c>
      <c r="D5">
        <v>248</v>
      </c>
      <c r="E5">
        <v>222</v>
      </c>
      <c r="F5">
        <v>190</v>
      </c>
      <c r="G5">
        <v>196</v>
      </c>
      <c r="H5">
        <v>177</v>
      </c>
      <c r="I5">
        <v>198</v>
      </c>
      <c r="J5">
        <v>180</v>
      </c>
      <c r="K5">
        <v>217</v>
      </c>
      <c r="L5">
        <v>173</v>
      </c>
      <c r="M5">
        <v>277</v>
      </c>
      <c r="N5">
        <v>134</v>
      </c>
      <c r="O5">
        <v>152</v>
      </c>
      <c r="P5">
        <v>131</v>
      </c>
      <c r="Q5">
        <v>120</v>
      </c>
      <c r="R5">
        <v>134</v>
      </c>
      <c r="S5">
        <v>94</v>
      </c>
      <c r="T5">
        <v>92</v>
      </c>
      <c r="U5">
        <v>88</v>
      </c>
      <c r="V5">
        <v>135</v>
      </c>
      <c r="W5">
        <v>132</v>
      </c>
      <c r="X5">
        <v>106</v>
      </c>
      <c r="Y5">
        <v>104</v>
      </c>
    </row>
    <row r="6" spans="1:25" x14ac:dyDescent="0.25">
      <c r="A6">
        <v>45</v>
      </c>
      <c r="B6">
        <v>228</v>
      </c>
      <c r="C6">
        <v>212</v>
      </c>
      <c r="D6">
        <v>240</v>
      </c>
      <c r="E6">
        <v>198</v>
      </c>
      <c r="F6">
        <v>197</v>
      </c>
      <c r="G6">
        <v>185</v>
      </c>
      <c r="H6">
        <v>136</v>
      </c>
      <c r="I6">
        <v>194</v>
      </c>
      <c r="J6">
        <v>174</v>
      </c>
      <c r="K6">
        <v>234</v>
      </c>
      <c r="L6">
        <v>185</v>
      </c>
      <c r="M6">
        <v>245</v>
      </c>
      <c r="N6">
        <v>110</v>
      </c>
      <c r="O6">
        <v>152</v>
      </c>
      <c r="P6">
        <v>119</v>
      </c>
      <c r="Q6">
        <v>110</v>
      </c>
      <c r="R6">
        <v>150</v>
      </c>
      <c r="S6">
        <v>136</v>
      </c>
      <c r="T6">
        <v>100</v>
      </c>
      <c r="U6">
        <v>100</v>
      </c>
      <c r="V6">
        <v>116</v>
      </c>
      <c r="W6">
        <v>138</v>
      </c>
      <c r="X6">
        <v>86</v>
      </c>
      <c r="Y6">
        <v>82</v>
      </c>
    </row>
    <row r="7" spans="1:25" x14ac:dyDescent="0.25">
      <c r="A7">
        <v>60</v>
      </c>
      <c r="B7">
        <v>194</v>
      </c>
      <c r="C7">
        <v>232</v>
      </c>
      <c r="D7">
        <v>196</v>
      </c>
      <c r="E7">
        <v>189</v>
      </c>
      <c r="F7">
        <v>182</v>
      </c>
      <c r="G7">
        <v>178</v>
      </c>
      <c r="H7">
        <v>164</v>
      </c>
      <c r="I7">
        <v>178</v>
      </c>
      <c r="J7">
        <v>168</v>
      </c>
      <c r="K7">
        <v>192</v>
      </c>
      <c r="L7">
        <v>182</v>
      </c>
      <c r="M7">
        <v>258</v>
      </c>
      <c r="N7">
        <v>75</v>
      </c>
      <c r="O7">
        <v>164</v>
      </c>
      <c r="P7">
        <v>138</v>
      </c>
      <c r="Q7">
        <v>102</v>
      </c>
      <c r="R7">
        <v>141</v>
      </c>
      <c r="S7">
        <v>106</v>
      </c>
      <c r="T7">
        <v>99</v>
      </c>
      <c r="U7">
        <v>104</v>
      </c>
      <c r="V7">
        <v>96</v>
      </c>
      <c r="W7">
        <v>102</v>
      </c>
      <c r="X7">
        <v>68</v>
      </c>
      <c r="Y7">
        <v>99</v>
      </c>
    </row>
    <row r="8" spans="1:25" x14ac:dyDescent="0.25">
      <c r="A8">
        <v>75</v>
      </c>
      <c r="B8">
        <v>207</v>
      </c>
      <c r="C8">
        <v>220</v>
      </c>
      <c r="D8">
        <v>238</v>
      </c>
      <c r="E8">
        <v>214</v>
      </c>
      <c r="F8">
        <v>186</v>
      </c>
      <c r="G8">
        <v>199</v>
      </c>
      <c r="H8">
        <v>172</v>
      </c>
      <c r="I8">
        <v>189</v>
      </c>
      <c r="J8">
        <v>172</v>
      </c>
      <c r="K8">
        <v>200</v>
      </c>
      <c r="L8">
        <v>224</v>
      </c>
      <c r="M8">
        <v>232</v>
      </c>
      <c r="N8">
        <v>86</v>
      </c>
      <c r="O8">
        <v>142</v>
      </c>
      <c r="P8">
        <v>106</v>
      </c>
      <c r="Q8">
        <v>94</v>
      </c>
      <c r="R8">
        <v>114</v>
      </c>
      <c r="S8">
        <v>104</v>
      </c>
      <c r="T8">
        <v>91</v>
      </c>
      <c r="U8">
        <v>86</v>
      </c>
      <c r="V8">
        <v>101</v>
      </c>
      <c r="W8">
        <v>114</v>
      </c>
      <c r="X8">
        <v>74</v>
      </c>
      <c r="Y8">
        <v>82</v>
      </c>
    </row>
    <row r="9" spans="1:25" x14ac:dyDescent="0.25">
      <c r="A9">
        <v>90</v>
      </c>
      <c r="B9">
        <v>186</v>
      </c>
      <c r="C9">
        <v>227</v>
      </c>
      <c r="D9">
        <v>226</v>
      </c>
      <c r="E9">
        <v>201</v>
      </c>
      <c r="F9">
        <v>207</v>
      </c>
      <c r="G9">
        <v>200</v>
      </c>
      <c r="H9">
        <v>182</v>
      </c>
      <c r="I9">
        <v>212</v>
      </c>
      <c r="J9">
        <v>163</v>
      </c>
      <c r="K9">
        <v>172</v>
      </c>
      <c r="L9">
        <v>204</v>
      </c>
      <c r="M9">
        <v>225</v>
      </c>
      <c r="N9">
        <v>94</v>
      </c>
      <c r="O9">
        <v>146</v>
      </c>
      <c r="P9">
        <v>116</v>
      </c>
      <c r="Q9">
        <v>114</v>
      </c>
      <c r="R9">
        <v>106</v>
      </c>
      <c r="S9">
        <v>104</v>
      </c>
      <c r="T9">
        <v>94</v>
      </c>
      <c r="U9">
        <v>96</v>
      </c>
      <c r="V9">
        <v>112</v>
      </c>
      <c r="W9">
        <v>110</v>
      </c>
      <c r="X9">
        <v>74</v>
      </c>
      <c r="Y9">
        <v>82</v>
      </c>
    </row>
    <row r="10" spans="1:25" x14ac:dyDescent="0.25">
      <c r="A10">
        <v>105</v>
      </c>
      <c r="B10">
        <v>175</v>
      </c>
      <c r="C10">
        <v>248</v>
      </c>
      <c r="D10">
        <v>270</v>
      </c>
      <c r="E10">
        <v>222</v>
      </c>
      <c r="F10">
        <v>218</v>
      </c>
      <c r="G10">
        <v>196</v>
      </c>
      <c r="H10">
        <v>185</v>
      </c>
      <c r="I10">
        <v>205</v>
      </c>
      <c r="J10">
        <v>173</v>
      </c>
      <c r="K10">
        <v>181</v>
      </c>
      <c r="L10">
        <v>225</v>
      </c>
      <c r="M10">
        <v>223</v>
      </c>
      <c r="N10">
        <v>95</v>
      </c>
      <c r="O10">
        <v>140</v>
      </c>
      <c r="P10">
        <v>112</v>
      </c>
      <c r="Q10">
        <v>84</v>
      </c>
      <c r="R10">
        <v>116</v>
      </c>
      <c r="S10">
        <v>104</v>
      </c>
      <c r="T10">
        <v>96</v>
      </c>
      <c r="U10">
        <v>108</v>
      </c>
      <c r="V10">
        <v>106</v>
      </c>
      <c r="W10">
        <v>93</v>
      </c>
      <c r="X10">
        <v>66</v>
      </c>
      <c r="Y10">
        <v>80</v>
      </c>
    </row>
    <row r="11" spans="1:25" x14ac:dyDescent="0.25">
      <c r="A11">
        <v>120</v>
      </c>
      <c r="B11">
        <v>224</v>
      </c>
      <c r="C11">
        <v>227</v>
      </c>
      <c r="D11">
        <v>226</v>
      </c>
      <c r="E11">
        <v>188</v>
      </c>
      <c r="F11">
        <v>216</v>
      </c>
      <c r="G11">
        <v>196</v>
      </c>
      <c r="H11">
        <v>184</v>
      </c>
      <c r="I11">
        <v>194</v>
      </c>
      <c r="J11">
        <v>194</v>
      </c>
      <c r="K11">
        <v>163</v>
      </c>
      <c r="L11">
        <v>222</v>
      </c>
      <c r="M11">
        <v>240</v>
      </c>
      <c r="N11">
        <v>90</v>
      </c>
      <c r="O11">
        <v>148</v>
      </c>
      <c r="P11">
        <v>132</v>
      </c>
      <c r="Q11">
        <v>96</v>
      </c>
      <c r="R11">
        <v>125</v>
      </c>
      <c r="S11">
        <v>100</v>
      </c>
      <c r="T11">
        <v>82</v>
      </c>
      <c r="U11">
        <v>82</v>
      </c>
      <c r="V11">
        <v>90</v>
      </c>
      <c r="W11">
        <v>108</v>
      </c>
      <c r="X11">
        <v>74</v>
      </c>
      <c r="Y11">
        <v>60</v>
      </c>
    </row>
    <row r="12" spans="1:25" x14ac:dyDescent="0.25">
      <c r="A12">
        <v>135</v>
      </c>
      <c r="B12">
        <v>176</v>
      </c>
      <c r="C12">
        <v>216</v>
      </c>
      <c r="D12">
        <v>226</v>
      </c>
      <c r="E12">
        <v>184</v>
      </c>
      <c r="F12">
        <v>197</v>
      </c>
      <c r="G12">
        <v>206</v>
      </c>
      <c r="H12">
        <v>166</v>
      </c>
      <c r="I12">
        <v>180</v>
      </c>
      <c r="J12">
        <v>174</v>
      </c>
      <c r="K12">
        <v>146</v>
      </c>
      <c r="L12">
        <v>202</v>
      </c>
      <c r="M12">
        <v>226</v>
      </c>
      <c r="N12">
        <v>96</v>
      </c>
      <c r="O12">
        <v>144</v>
      </c>
      <c r="P12">
        <v>122</v>
      </c>
      <c r="Q12">
        <v>109</v>
      </c>
      <c r="R12">
        <v>109</v>
      </c>
      <c r="S12">
        <v>120</v>
      </c>
      <c r="T12">
        <v>98</v>
      </c>
      <c r="U12">
        <v>70</v>
      </c>
      <c r="V12">
        <v>86</v>
      </c>
      <c r="W12">
        <v>105</v>
      </c>
      <c r="X12">
        <v>80</v>
      </c>
      <c r="Y12">
        <v>68</v>
      </c>
    </row>
    <row r="13" spans="1:25" x14ac:dyDescent="0.25">
      <c r="A13">
        <v>150</v>
      </c>
      <c r="B13">
        <v>186</v>
      </c>
      <c r="C13">
        <v>222</v>
      </c>
      <c r="D13">
        <v>245</v>
      </c>
      <c r="E13">
        <v>196</v>
      </c>
      <c r="F13">
        <v>156</v>
      </c>
      <c r="G13">
        <v>140</v>
      </c>
      <c r="H13">
        <v>128</v>
      </c>
      <c r="I13">
        <v>155</v>
      </c>
      <c r="J13">
        <v>168</v>
      </c>
      <c r="K13">
        <v>146</v>
      </c>
      <c r="L13">
        <v>123</v>
      </c>
      <c r="M13">
        <v>235</v>
      </c>
      <c r="N13">
        <v>80</v>
      </c>
      <c r="O13">
        <v>152</v>
      </c>
      <c r="P13">
        <v>134</v>
      </c>
      <c r="Q13">
        <v>130</v>
      </c>
      <c r="R13">
        <v>119</v>
      </c>
      <c r="S13">
        <v>114</v>
      </c>
      <c r="T13">
        <v>78</v>
      </c>
      <c r="U13">
        <v>90</v>
      </c>
      <c r="V13">
        <v>100</v>
      </c>
      <c r="W13">
        <v>98</v>
      </c>
      <c r="X13">
        <v>132</v>
      </c>
      <c r="Y13">
        <v>106</v>
      </c>
    </row>
    <row r="14" spans="1:25" x14ac:dyDescent="0.25">
      <c r="A14">
        <v>165</v>
      </c>
      <c r="B14">
        <v>166</v>
      </c>
      <c r="C14">
        <v>200</v>
      </c>
      <c r="D14">
        <v>211</v>
      </c>
      <c r="E14">
        <v>160</v>
      </c>
      <c r="F14">
        <v>178</v>
      </c>
      <c r="G14">
        <v>155</v>
      </c>
      <c r="H14">
        <v>121</v>
      </c>
      <c r="I14">
        <v>158</v>
      </c>
      <c r="J14">
        <v>130</v>
      </c>
      <c r="K14">
        <v>120</v>
      </c>
      <c r="L14">
        <v>116</v>
      </c>
      <c r="M14">
        <v>219</v>
      </c>
      <c r="N14">
        <v>95</v>
      </c>
      <c r="O14">
        <v>152</v>
      </c>
      <c r="P14">
        <v>142</v>
      </c>
      <c r="Q14">
        <v>106</v>
      </c>
      <c r="R14">
        <v>112</v>
      </c>
      <c r="S14">
        <v>134</v>
      </c>
      <c r="T14">
        <v>79</v>
      </c>
      <c r="U14">
        <v>99</v>
      </c>
      <c r="V14">
        <v>65</v>
      </c>
      <c r="W14">
        <v>133</v>
      </c>
      <c r="X14">
        <v>83</v>
      </c>
      <c r="Y14">
        <v>84</v>
      </c>
    </row>
    <row r="15" spans="1:25" x14ac:dyDescent="0.25">
      <c r="A15">
        <v>180</v>
      </c>
      <c r="B15">
        <v>132</v>
      </c>
      <c r="C15">
        <v>204</v>
      </c>
      <c r="D15">
        <v>184</v>
      </c>
      <c r="E15">
        <v>146</v>
      </c>
      <c r="F15">
        <v>153</v>
      </c>
      <c r="G15">
        <v>142</v>
      </c>
      <c r="H15">
        <v>79</v>
      </c>
      <c r="I15">
        <v>98</v>
      </c>
      <c r="J15">
        <v>104</v>
      </c>
      <c r="K15">
        <v>95</v>
      </c>
      <c r="L15">
        <v>118</v>
      </c>
      <c r="M15">
        <v>208</v>
      </c>
      <c r="N15">
        <v>92</v>
      </c>
      <c r="O15">
        <v>140</v>
      </c>
      <c r="P15">
        <v>127</v>
      </c>
      <c r="Q15">
        <v>112</v>
      </c>
      <c r="R15">
        <v>144</v>
      </c>
      <c r="S15">
        <v>152</v>
      </c>
      <c r="T15">
        <v>126</v>
      </c>
      <c r="U15">
        <v>94</v>
      </c>
      <c r="V15">
        <v>68</v>
      </c>
      <c r="W15">
        <v>118</v>
      </c>
      <c r="X15">
        <v>100</v>
      </c>
      <c r="Y15">
        <v>86</v>
      </c>
    </row>
    <row r="16" spans="1:25" x14ac:dyDescent="0.25">
      <c r="A16">
        <v>195</v>
      </c>
      <c r="B16">
        <v>122</v>
      </c>
      <c r="C16">
        <v>164</v>
      </c>
      <c r="D16">
        <v>202</v>
      </c>
      <c r="E16">
        <v>120</v>
      </c>
      <c r="F16">
        <v>136</v>
      </c>
      <c r="G16">
        <v>116</v>
      </c>
      <c r="H16">
        <v>48</v>
      </c>
      <c r="I16">
        <v>124</v>
      </c>
      <c r="J16">
        <v>86</v>
      </c>
      <c r="K16">
        <v>108</v>
      </c>
      <c r="L16">
        <v>68</v>
      </c>
      <c r="M16">
        <v>252</v>
      </c>
      <c r="N16">
        <v>106</v>
      </c>
      <c r="O16">
        <v>136</v>
      </c>
      <c r="P16">
        <v>101</v>
      </c>
      <c r="Q16">
        <v>129</v>
      </c>
      <c r="R16">
        <v>158</v>
      </c>
      <c r="S16">
        <v>132</v>
      </c>
      <c r="T16">
        <v>98</v>
      </c>
      <c r="U16">
        <v>68</v>
      </c>
      <c r="V16">
        <v>54</v>
      </c>
      <c r="W16">
        <v>146</v>
      </c>
      <c r="X16">
        <v>98</v>
      </c>
      <c r="Y16">
        <v>90</v>
      </c>
    </row>
    <row r="17" spans="1:25" x14ac:dyDescent="0.25">
      <c r="A17">
        <v>210</v>
      </c>
      <c r="B17">
        <v>100</v>
      </c>
      <c r="C17">
        <v>165</v>
      </c>
      <c r="D17">
        <v>130</v>
      </c>
      <c r="E17">
        <v>118</v>
      </c>
      <c r="F17">
        <v>135</v>
      </c>
      <c r="G17">
        <v>76</v>
      </c>
      <c r="H17">
        <v>18</v>
      </c>
      <c r="I17">
        <v>170</v>
      </c>
      <c r="J17">
        <v>50</v>
      </c>
      <c r="K17">
        <v>106</v>
      </c>
      <c r="L17">
        <v>65</v>
      </c>
      <c r="M17">
        <v>216</v>
      </c>
      <c r="N17">
        <v>91</v>
      </c>
      <c r="O17">
        <v>134</v>
      </c>
      <c r="P17">
        <v>152</v>
      </c>
      <c r="Q17">
        <v>117</v>
      </c>
      <c r="R17">
        <v>180</v>
      </c>
      <c r="S17">
        <v>138</v>
      </c>
      <c r="T17">
        <v>72</v>
      </c>
      <c r="U17">
        <v>108</v>
      </c>
      <c r="V17">
        <v>28</v>
      </c>
      <c r="W17">
        <v>137</v>
      </c>
      <c r="X17">
        <v>56</v>
      </c>
      <c r="Y17">
        <v>68</v>
      </c>
    </row>
    <row r="18" spans="1:25" x14ac:dyDescent="0.25">
      <c r="A18">
        <v>225</v>
      </c>
      <c r="B18">
        <v>150</v>
      </c>
      <c r="C18">
        <v>130</v>
      </c>
      <c r="D18">
        <v>210</v>
      </c>
      <c r="E18">
        <v>122</v>
      </c>
      <c r="F18">
        <v>151</v>
      </c>
      <c r="G18">
        <v>134</v>
      </c>
      <c r="H18">
        <v>18</v>
      </c>
      <c r="I18">
        <v>150</v>
      </c>
      <c r="J18">
        <v>18</v>
      </c>
      <c r="K18">
        <v>147</v>
      </c>
      <c r="L18">
        <v>74</v>
      </c>
      <c r="M18">
        <v>218</v>
      </c>
      <c r="N18">
        <v>94</v>
      </c>
      <c r="O18">
        <v>167</v>
      </c>
      <c r="P18">
        <v>158</v>
      </c>
      <c r="Q18">
        <v>146</v>
      </c>
      <c r="R18">
        <v>139</v>
      </c>
      <c r="S18">
        <v>116</v>
      </c>
      <c r="T18">
        <v>52</v>
      </c>
      <c r="U18">
        <v>120</v>
      </c>
      <c r="V18">
        <v>36</v>
      </c>
      <c r="W18">
        <v>150</v>
      </c>
      <c r="X18">
        <v>79</v>
      </c>
      <c r="Y18">
        <v>85</v>
      </c>
    </row>
    <row r="19" spans="1:25" x14ac:dyDescent="0.25">
      <c r="A19">
        <v>240</v>
      </c>
      <c r="B19">
        <v>114</v>
      </c>
      <c r="C19">
        <v>169</v>
      </c>
      <c r="D19">
        <v>192</v>
      </c>
      <c r="E19">
        <v>102</v>
      </c>
      <c r="F19">
        <v>154</v>
      </c>
      <c r="G19">
        <v>169</v>
      </c>
      <c r="H19">
        <v>35</v>
      </c>
      <c r="I19">
        <v>99</v>
      </c>
      <c r="J19">
        <v>6</v>
      </c>
      <c r="K19">
        <v>142</v>
      </c>
      <c r="L19">
        <v>143</v>
      </c>
      <c r="M19">
        <v>209</v>
      </c>
      <c r="N19">
        <v>88</v>
      </c>
      <c r="O19">
        <v>152</v>
      </c>
      <c r="P19">
        <v>120</v>
      </c>
      <c r="Q19">
        <v>110</v>
      </c>
      <c r="R19">
        <v>137</v>
      </c>
      <c r="S19">
        <v>130</v>
      </c>
      <c r="T19">
        <v>12</v>
      </c>
      <c r="U19">
        <v>98</v>
      </c>
      <c r="V19">
        <v>43</v>
      </c>
      <c r="W19">
        <v>111</v>
      </c>
      <c r="X19">
        <v>111</v>
      </c>
      <c r="Y19">
        <v>52</v>
      </c>
    </row>
    <row r="20" spans="1:25" x14ac:dyDescent="0.25">
      <c r="A20">
        <v>255</v>
      </c>
      <c r="B20">
        <v>152</v>
      </c>
      <c r="C20">
        <v>196</v>
      </c>
      <c r="D20">
        <v>209</v>
      </c>
      <c r="E20">
        <v>152</v>
      </c>
      <c r="F20">
        <v>178</v>
      </c>
      <c r="G20">
        <v>172</v>
      </c>
      <c r="H20">
        <v>36</v>
      </c>
      <c r="I20">
        <v>50</v>
      </c>
      <c r="J20">
        <v>16</v>
      </c>
      <c r="K20">
        <v>142</v>
      </c>
      <c r="L20">
        <v>164</v>
      </c>
      <c r="M20">
        <v>239</v>
      </c>
      <c r="N20">
        <v>100</v>
      </c>
      <c r="O20">
        <v>175</v>
      </c>
      <c r="P20">
        <v>143</v>
      </c>
      <c r="Q20">
        <v>132</v>
      </c>
      <c r="R20">
        <v>167</v>
      </c>
      <c r="S20">
        <v>160</v>
      </c>
      <c r="T20">
        <v>63</v>
      </c>
      <c r="U20">
        <v>53</v>
      </c>
      <c r="V20">
        <v>48</v>
      </c>
      <c r="W20">
        <v>92</v>
      </c>
      <c r="X20">
        <v>115</v>
      </c>
      <c r="Y20">
        <v>88</v>
      </c>
    </row>
    <row r="21" spans="1:25" x14ac:dyDescent="0.25">
      <c r="A21">
        <v>270</v>
      </c>
      <c r="B21">
        <v>180</v>
      </c>
      <c r="C21">
        <v>225</v>
      </c>
      <c r="D21">
        <v>192</v>
      </c>
      <c r="E21">
        <v>154</v>
      </c>
      <c r="F21">
        <v>194</v>
      </c>
      <c r="G21">
        <v>172</v>
      </c>
      <c r="H21">
        <v>27</v>
      </c>
      <c r="I21">
        <v>44</v>
      </c>
      <c r="J21">
        <v>61</v>
      </c>
      <c r="K21">
        <v>122</v>
      </c>
      <c r="L21">
        <v>148</v>
      </c>
      <c r="M21">
        <v>204</v>
      </c>
      <c r="N21">
        <v>83</v>
      </c>
      <c r="O21">
        <v>158</v>
      </c>
      <c r="P21">
        <v>150</v>
      </c>
      <c r="Q21">
        <v>114</v>
      </c>
      <c r="R21">
        <v>133</v>
      </c>
      <c r="S21">
        <v>136</v>
      </c>
      <c r="T21">
        <v>57</v>
      </c>
      <c r="U21">
        <v>84</v>
      </c>
      <c r="V21">
        <v>42</v>
      </c>
      <c r="W21">
        <v>115</v>
      </c>
      <c r="X21">
        <v>129</v>
      </c>
      <c r="Y21">
        <v>146</v>
      </c>
    </row>
    <row r="22" spans="1:25" x14ac:dyDescent="0.25">
      <c r="A22">
        <v>285</v>
      </c>
      <c r="B22">
        <v>182</v>
      </c>
      <c r="C22">
        <v>213</v>
      </c>
      <c r="D22">
        <v>195</v>
      </c>
      <c r="E22">
        <v>146</v>
      </c>
      <c r="F22">
        <v>212</v>
      </c>
      <c r="G22">
        <v>172</v>
      </c>
      <c r="H22">
        <v>48</v>
      </c>
      <c r="I22">
        <v>97</v>
      </c>
      <c r="J22">
        <v>80</v>
      </c>
      <c r="K22">
        <v>58</v>
      </c>
      <c r="L22">
        <v>119</v>
      </c>
      <c r="M22">
        <v>164</v>
      </c>
      <c r="N22">
        <v>94</v>
      </c>
      <c r="O22">
        <v>145</v>
      </c>
      <c r="P22">
        <v>146</v>
      </c>
      <c r="Q22">
        <v>124</v>
      </c>
      <c r="R22">
        <v>156</v>
      </c>
      <c r="S22">
        <v>148</v>
      </c>
      <c r="T22">
        <v>36</v>
      </c>
      <c r="U22">
        <v>68</v>
      </c>
      <c r="V22">
        <v>63</v>
      </c>
      <c r="W22">
        <v>72</v>
      </c>
      <c r="X22">
        <v>129</v>
      </c>
      <c r="Y22">
        <v>180</v>
      </c>
    </row>
    <row r="23" spans="1:25" x14ac:dyDescent="0.25">
      <c r="A23">
        <v>300</v>
      </c>
      <c r="B23">
        <v>213</v>
      </c>
      <c r="C23">
        <v>220</v>
      </c>
      <c r="D23">
        <v>240</v>
      </c>
      <c r="E23">
        <v>177</v>
      </c>
      <c r="F23">
        <v>212</v>
      </c>
      <c r="G23">
        <v>223</v>
      </c>
      <c r="H23">
        <v>70</v>
      </c>
      <c r="I23">
        <v>112</v>
      </c>
      <c r="J23">
        <v>104</v>
      </c>
      <c r="K23">
        <v>102</v>
      </c>
      <c r="L23">
        <v>90</v>
      </c>
      <c r="M23">
        <v>184</v>
      </c>
      <c r="N23">
        <v>117</v>
      </c>
      <c r="O23">
        <v>161</v>
      </c>
      <c r="P23">
        <v>164</v>
      </c>
      <c r="Q23">
        <v>117</v>
      </c>
      <c r="R23">
        <v>169</v>
      </c>
      <c r="S23">
        <v>145</v>
      </c>
      <c r="T23">
        <v>55</v>
      </c>
      <c r="U23">
        <v>48</v>
      </c>
      <c r="V23">
        <v>48</v>
      </c>
      <c r="W23">
        <v>56</v>
      </c>
      <c r="X23">
        <v>42</v>
      </c>
      <c r="Y23">
        <v>99</v>
      </c>
    </row>
    <row r="24" spans="1:25" x14ac:dyDescent="0.25">
      <c r="A24">
        <v>315</v>
      </c>
      <c r="B24">
        <v>210</v>
      </c>
      <c r="C24">
        <v>226</v>
      </c>
      <c r="D24">
        <v>208</v>
      </c>
      <c r="E24">
        <v>183</v>
      </c>
      <c r="F24">
        <v>218</v>
      </c>
      <c r="G24">
        <v>182</v>
      </c>
      <c r="H24">
        <v>114</v>
      </c>
      <c r="I24">
        <v>137</v>
      </c>
      <c r="J24">
        <v>94</v>
      </c>
      <c r="K24">
        <v>143</v>
      </c>
      <c r="L24">
        <v>159</v>
      </c>
      <c r="M24">
        <v>221</v>
      </c>
      <c r="N24">
        <v>117</v>
      </c>
      <c r="O24">
        <v>146</v>
      </c>
      <c r="P24">
        <v>122</v>
      </c>
      <c r="Q24">
        <v>136</v>
      </c>
      <c r="R24">
        <v>167</v>
      </c>
      <c r="S24">
        <v>174</v>
      </c>
      <c r="T24">
        <v>84</v>
      </c>
      <c r="U24">
        <v>54</v>
      </c>
      <c r="V24">
        <v>26</v>
      </c>
      <c r="W24">
        <v>36</v>
      </c>
      <c r="X24">
        <v>54</v>
      </c>
      <c r="Y24">
        <v>88</v>
      </c>
    </row>
    <row r="25" spans="1:25" x14ac:dyDescent="0.25">
      <c r="A25">
        <v>330</v>
      </c>
      <c r="B25">
        <v>246</v>
      </c>
      <c r="C25">
        <v>242</v>
      </c>
      <c r="D25">
        <v>246</v>
      </c>
      <c r="E25">
        <v>180</v>
      </c>
      <c r="F25">
        <v>204</v>
      </c>
      <c r="G25">
        <v>215</v>
      </c>
      <c r="H25">
        <v>144</v>
      </c>
      <c r="I25">
        <v>152</v>
      </c>
      <c r="J25">
        <v>86</v>
      </c>
      <c r="K25">
        <v>132</v>
      </c>
      <c r="L25">
        <v>187</v>
      </c>
      <c r="M25">
        <v>181</v>
      </c>
      <c r="N25">
        <v>122</v>
      </c>
      <c r="O25">
        <v>156</v>
      </c>
      <c r="P25">
        <v>150</v>
      </c>
      <c r="Q25">
        <v>136</v>
      </c>
      <c r="R25">
        <v>156</v>
      </c>
      <c r="S25">
        <v>184</v>
      </c>
      <c r="T25">
        <v>64</v>
      </c>
      <c r="U25">
        <v>76</v>
      </c>
      <c r="V25">
        <v>5</v>
      </c>
      <c r="W25">
        <v>44</v>
      </c>
      <c r="X25">
        <v>26</v>
      </c>
      <c r="Y25">
        <v>80</v>
      </c>
    </row>
    <row r="26" spans="1:25" x14ac:dyDescent="0.25">
      <c r="A26">
        <v>345</v>
      </c>
      <c r="B26">
        <v>201</v>
      </c>
      <c r="C26">
        <v>218</v>
      </c>
      <c r="D26">
        <v>258</v>
      </c>
      <c r="E26">
        <v>196</v>
      </c>
      <c r="F26">
        <v>212</v>
      </c>
      <c r="G26">
        <v>210</v>
      </c>
      <c r="H26">
        <v>113</v>
      </c>
      <c r="I26">
        <v>87</v>
      </c>
      <c r="J26">
        <v>70</v>
      </c>
      <c r="K26">
        <v>78</v>
      </c>
      <c r="L26">
        <v>162</v>
      </c>
      <c r="M26">
        <v>180</v>
      </c>
      <c r="N26">
        <v>84</v>
      </c>
      <c r="O26">
        <v>180</v>
      </c>
      <c r="P26">
        <v>147</v>
      </c>
      <c r="Q26">
        <v>126</v>
      </c>
      <c r="R26">
        <v>162</v>
      </c>
      <c r="S26">
        <v>164</v>
      </c>
      <c r="T26">
        <v>81</v>
      </c>
      <c r="U26">
        <v>69</v>
      </c>
      <c r="V26">
        <v>0</v>
      </c>
      <c r="W26">
        <v>26</v>
      </c>
      <c r="X26">
        <v>100</v>
      </c>
      <c r="Y26">
        <v>40</v>
      </c>
    </row>
    <row r="27" spans="1:25" x14ac:dyDescent="0.25">
      <c r="A27">
        <v>360</v>
      </c>
      <c r="B27">
        <v>214</v>
      </c>
      <c r="C27">
        <v>248</v>
      </c>
      <c r="D27">
        <v>214</v>
      </c>
      <c r="E27">
        <v>197</v>
      </c>
      <c r="F27">
        <v>218</v>
      </c>
      <c r="G27">
        <v>224</v>
      </c>
      <c r="H27">
        <v>90</v>
      </c>
      <c r="I27">
        <v>74</v>
      </c>
      <c r="J27">
        <v>55</v>
      </c>
      <c r="K27">
        <v>61</v>
      </c>
      <c r="L27">
        <v>148</v>
      </c>
      <c r="M27">
        <v>115</v>
      </c>
      <c r="N27">
        <v>89</v>
      </c>
      <c r="O27">
        <v>166</v>
      </c>
      <c r="P27">
        <v>148</v>
      </c>
      <c r="Q27">
        <v>106</v>
      </c>
      <c r="R27">
        <v>154</v>
      </c>
      <c r="S27">
        <v>164</v>
      </c>
      <c r="T27">
        <v>50</v>
      </c>
      <c r="U27">
        <v>42</v>
      </c>
      <c r="V27">
        <v>0</v>
      </c>
      <c r="W27">
        <v>1</v>
      </c>
      <c r="X27">
        <v>57</v>
      </c>
      <c r="Y27">
        <v>38</v>
      </c>
    </row>
    <row r="28" spans="1:25" x14ac:dyDescent="0.25">
      <c r="A28">
        <v>375</v>
      </c>
      <c r="B28">
        <v>236</v>
      </c>
      <c r="C28">
        <v>254</v>
      </c>
      <c r="D28">
        <v>216</v>
      </c>
      <c r="E28">
        <v>202</v>
      </c>
      <c r="F28">
        <v>227</v>
      </c>
      <c r="G28">
        <v>182</v>
      </c>
      <c r="H28">
        <v>68</v>
      </c>
      <c r="I28">
        <v>78</v>
      </c>
      <c r="J28">
        <v>65</v>
      </c>
      <c r="K28">
        <v>60</v>
      </c>
      <c r="L28">
        <v>90</v>
      </c>
      <c r="M28">
        <v>136</v>
      </c>
      <c r="N28">
        <v>100</v>
      </c>
      <c r="O28">
        <v>140</v>
      </c>
      <c r="P28">
        <v>121</v>
      </c>
      <c r="Q28">
        <v>141</v>
      </c>
      <c r="R28">
        <v>152</v>
      </c>
      <c r="S28">
        <v>136</v>
      </c>
      <c r="T28">
        <v>52</v>
      </c>
      <c r="U28">
        <v>11</v>
      </c>
      <c r="V28">
        <v>0</v>
      </c>
      <c r="W28">
        <v>0</v>
      </c>
      <c r="X28">
        <v>57</v>
      </c>
      <c r="Y28">
        <v>3</v>
      </c>
    </row>
    <row r="29" spans="1:25" x14ac:dyDescent="0.25">
      <c r="A29">
        <v>390</v>
      </c>
      <c r="B29">
        <v>238</v>
      </c>
      <c r="C29">
        <v>244</v>
      </c>
      <c r="D29">
        <v>236</v>
      </c>
      <c r="E29">
        <v>172</v>
      </c>
      <c r="F29">
        <v>212</v>
      </c>
      <c r="G29">
        <v>219</v>
      </c>
      <c r="H29">
        <v>66</v>
      </c>
      <c r="I29">
        <v>59</v>
      </c>
      <c r="J29">
        <v>43</v>
      </c>
      <c r="K29">
        <v>54</v>
      </c>
      <c r="L29">
        <v>79</v>
      </c>
      <c r="M29">
        <v>98</v>
      </c>
      <c r="N29">
        <v>112</v>
      </c>
      <c r="O29">
        <v>158</v>
      </c>
      <c r="P29">
        <v>156</v>
      </c>
      <c r="Q29">
        <v>120</v>
      </c>
      <c r="R29">
        <v>146</v>
      </c>
      <c r="S29">
        <v>150</v>
      </c>
      <c r="T29">
        <v>6</v>
      </c>
      <c r="U29">
        <v>4</v>
      </c>
      <c r="V29">
        <v>0</v>
      </c>
      <c r="W29">
        <v>0</v>
      </c>
      <c r="X29">
        <v>9</v>
      </c>
      <c r="Y29">
        <v>0</v>
      </c>
    </row>
    <row r="30" spans="1:25" x14ac:dyDescent="0.25">
      <c r="A30">
        <v>405</v>
      </c>
      <c r="B30">
        <v>238</v>
      </c>
      <c r="C30">
        <v>293</v>
      </c>
      <c r="D30">
        <v>218</v>
      </c>
      <c r="E30">
        <v>212</v>
      </c>
      <c r="F30">
        <v>206</v>
      </c>
      <c r="G30">
        <v>206</v>
      </c>
      <c r="H30">
        <v>41</v>
      </c>
      <c r="I30">
        <v>45</v>
      </c>
      <c r="J30">
        <v>20</v>
      </c>
      <c r="K30">
        <v>45</v>
      </c>
      <c r="L30">
        <v>78</v>
      </c>
      <c r="M30">
        <v>82</v>
      </c>
      <c r="N30">
        <v>98</v>
      </c>
      <c r="O30">
        <v>146</v>
      </c>
      <c r="P30">
        <v>140</v>
      </c>
      <c r="Q30">
        <v>122</v>
      </c>
      <c r="R30">
        <v>168</v>
      </c>
      <c r="S30">
        <v>170</v>
      </c>
      <c r="T30">
        <v>9</v>
      </c>
      <c r="U30">
        <v>0</v>
      </c>
      <c r="V30">
        <v>0</v>
      </c>
      <c r="W30">
        <v>0</v>
      </c>
      <c r="X30">
        <v>8</v>
      </c>
      <c r="Y30">
        <v>0</v>
      </c>
    </row>
    <row r="31" spans="1:25" x14ac:dyDescent="0.25">
      <c r="A31">
        <v>420</v>
      </c>
      <c r="B31">
        <v>244</v>
      </c>
      <c r="C31">
        <v>270</v>
      </c>
      <c r="D31">
        <v>255</v>
      </c>
      <c r="E31">
        <v>212</v>
      </c>
      <c r="F31">
        <v>216</v>
      </c>
      <c r="G31">
        <v>216</v>
      </c>
      <c r="H31">
        <v>35</v>
      </c>
      <c r="I31">
        <v>42</v>
      </c>
      <c r="J31">
        <v>4</v>
      </c>
      <c r="K31">
        <v>22</v>
      </c>
      <c r="L31">
        <v>42</v>
      </c>
      <c r="M31">
        <v>62</v>
      </c>
      <c r="N31">
        <v>104</v>
      </c>
      <c r="O31">
        <v>154</v>
      </c>
      <c r="P31">
        <v>148</v>
      </c>
      <c r="Q31">
        <v>132</v>
      </c>
      <c r="R31">
        <v>173</v>
      </c>
      <c r="S31">
        <v>136</v>
      </c>
      <c r="T31">
        <v>4</v>
      </c>
      <c r="U31">
        <v>0</v>
      </c>
      <c r="V31">
        <v>0</v>
      </c>
      <c r="W31">
        <v>0</v>
      </c>
      <c r="X31">
        <v>4</v>
      </c>
      <c r="Y31">
        <v>0</v>
      </c>
    </row>
    <row r="32" spans="1:25" x14ac:dyDescent="0.25">
      <c r="A32">
        <v>435</v>
      </c>
      <c r="B32">
        <v>238</v>
      </c>
      <c r="C32">
        <v>261</v>
      </c>
      <c r="D32">
        <v>248</v>
      </c>
      <c r="E32">
        <v>224</v>
      </c>
      <c r="F32">
        <v>190</v>
      </c>
      <c r="G32">
        <v>190</v>
      </c>
      <c r="H32">
        <v>20</v>
      </c>
      <c r="I32">
        <v>10</v>
      </c>
      <c r="J32">
        <v>8</v>
      </c>
      <c r="K32">
        <v>16</v>
      </c>
      <c r="L32">
        <v>50</v>
      </c>
      <c r="M32">
        <v>61</v>
      </c>
      <c r="N32">
        <v>118</v>
      </c>
      <c r="O32">
        <v>140</v>
      </c>
      <c r="P32">
        <v>127</v>
      </c>
      <c r="Q32">
        <v>136</v>
      </c>
      <c r="R32">
        <v>182</v>
      </c>
      <c r="S32">
        <v>172</v>
      </c>
      <c r="T32">
        <v>2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5">
      <c r="A33">
        <v>450</v>
      </c>
      <c r="B33">
        <v>236</v>
      </c>
      <c r="C33">
        <v>262</v>
      </c>
      <c r="D33">
        <v>260</v>
      </c>
      <c r="E33">
        <v>226</v>
      </c>
      <c r="F33">
        <v>222</v>
      </c>
      <c r="G33">
        <v>191</v>
      </c>
      <c r="H33">
        <v>24</v>
      </c>
      <c r="I33">
        <v>12</v>
      </c>
      <c r="J33">
        <v>0</v>
      </c>
      <c r="K33">
        <v>3</v>
      </c>
      <c r="L33">
        <v>38</v>
      </c>
      <c r="M33">
        <v>27</v>
      </c>
      <c r="N33">
        <v>95</v>
      </c>
      <c r="O33">
        <v>138</v>
      </c>
      <c r="P33">
        <v>121</v>
      </c>
      <c r="Q33">
        <v>110</v>
      </c>
      <c r="R33">
        <v>156</v>
      </c>
      <c r="S33">
        <v>117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5">
      <c r="A34">
        <v>465</v>
      </c>
      <c r="B34">
        <v>190</v>
      </c>
      <c r="C34">
        <v>240</v>
      </c>
      <c r="D34">
        <v>226</v>
      </c>
      <c r="E34">
        <v>219</v>
      </c>
      <c r="F34">
        <v>216</v>
      </c>
      <c r="G34">
        <v>206</v>
      </c>
      <c r="H34">
        <v>9</v>
      </c>
      <c r="I34">
        <v>8</v>
      </c>
      <c r="J34">
        <v>0</v>
      </c>
      <c r="K34">
        <v>0</v>
      </c>
      <c r="L34">
        <v>34</v>
      </c>
      <c r="M34">
        <v>20</v>
      </c>
      <c r="N34">
        <v>98</v>
      </c>
      <c r="O34">
        <v>144</v>
      </c>
      <c r="P34">
        <v>124</v>
      </c>
      <c r="Q34">
        <v>106</v>
      </c>
      <c r="R34">
        <v>172</v>
      </c>
      <c r="S34">
        <v>164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5">
      <c r="A35">
        <v>480</v>
      </c>
      <c r="B35">
        <v>193</v>
      </c>
      <c r="C35">
        <v>282</v>
      </c>
      <c r="D35">
        <v>256</v>
      </c>
      <c r="E35">
        <v>222</v>
      </c>
      <c r="F35">
        <v>185</v>
      </c>
      <c r="G35">
        <v>192</v>
      </c>
      <c r="H35">
        <v>0</v>
      </c>
      <c r="I35">
        <v>0</v>
      </c>
      <c r="J35">
        <v>0</v>
      </c>
      <c r="K35">
        <v>2</v>
      </c>
      <c r="L35">
        <v>18</v>
      </c>
      <c r="M35">
        <v>23</v>
      </c>
      <c r="N35">
        <v>134</v>
      </c>
      <c r="O35">
        <v>152</v>
      </c>
      <c r="P35">
        <v>140</v>
      </c>
      <c r="Q35">
        <v>101</v>
      </c>
      <c r="R35">
        <v>152</v>
      </c>
      <c r="S35">
        <v>132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5">
      <c r="A36">
        <v>495</v>
      </c>
      <c r="B36">
        <v>210</v>
      </c>
      <c r="C36">
        <v>238</v>
      </c>
      <c r="D36">
        <v>227</v>
      </c>
      <c r="E36">
        <v>232</v>
      </c>
      <c r="F36">
        <v>186</v>
      </c>
      <c r="G36">
        <v>176</v>
      </c>
      <c r="H36">
        <v>0</v>
      </c>
      <c r="I36">
        <v>0</v>
      </c>
      <c r="J36">
        <v>0</v>
      </c>
      <c r="K36">
        <v>0</v>
      </c>
      <c r="L36">
        <v>1</v>
      </c>
      <c r="M36">
        <v>7</v>
      </c>
      <c r="N36">
        <v>98</v>
      </c>
      <c r="O36">
        <v>146</v>
      </c>
      <c r="P36">
        <v>168</v>
      </c>
      <c r="Q36">
        <v>132</v>
      </c>
      <c r="R36">
        <v>148</v>
      </c>
      <c r="S36">
        <v>11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>
        <v>510</v>
      </c>
      <c r="B37">
        <v>228</v>
      </c>
      <c r="C37">
        <v>244</v>
      </c>
      <c r="D37">
        <v>246</v>
      </c>
      <c r="E37">
        <v>236</v>
      </c>
      <c r="F37">
        <v>199</v>
      </c>
      <c r="G37">
        <v>166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21</v>
      </c>
      <c r="O37">
        <v>146</v>
      </c>
      <c r="P37">
        <v>152</v>
      </c>
      <c r="Q37">
        <v>106</v>
      </c>
      <c r="R37">
        <v>151</v>
      </c>
      <c r="S37">
        <v>118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>
        <v>525</v>
      </c>
      <c r="B38">
        <v>220</v>
      </c>
      <c r="C38">
        <v>256</v>
      </c>
      <c r="D38">
        <v>214</v>
      </c>
      <c r="E38">
        <v>204</v>
      </c>
      <c r="F38">
        <v>172</v>
      </c>
      <c r="G38">
        <v>166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02</v>
      </c>
      <c r="O38">
        <v>146</v>
      </c>
      <c r="P38">
        <v>159</v>
      </c>
      <c r="Q38">
        <v>128</v>
      </c>
      <c r="R38">
        <v>122</v>
      </c>
      <c r="S38">
        <v>124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5">
      <c r="A39">
        <v>540</v>
      </c>
      <c r="B39">
        <v>202</v>
      </c>
      <c r="C39">
        <v>234</v>
      </c>
      <c r="D39">
        <v>214</v>
      </c>
      <c r="E39">
        <v>266</v>
      </c>
      <c r="F39">
        <v>199</v>
      </c>
      <c r="G39">
        <v>148</v>
      </c>
      <c r="H39">
        <v>0</v>
      </c>
      <c r="I39">
        <v>0</v>
      </c>
      <c r="J39">
        <v>0</v>
      </c>
      <c r="K39">
        <v>0</v>
      </c>
      <c r="L39">
        <v>4</v>
      </c>
      <c r="M39">
        <v>0</v>
      </c>
      <c r="N39">
        <v>112</v>
      </c>
      <c r="O39">
        <v>142</v>
      </c>
      <c r="P39">
        <v>136</v>
      </c>
      <c r="Q39">
        <v>135</v>
      </c>
      <c r="R39">
        <v>134</v>
      </c>
      <c r="S39">
        <v>15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25">
      <c r="A40">
        <v>555</v>
      </c>
      <c r="B40">
        <v>228</v>
      </c>
      <c r="C40">
        <v>254</v>
      </c>
      <c r="D40">
        <v>211</v>
      </c>
      <c r="E40">
        <v>248</v>
      </c>
      <c r="F40">
        <v>204</v>
      </c>
      <c r="G40">
        <v>122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78</v>
      </c>
      <c r="O40">
        <v>137</v>
      </c>
      <c r="P40">
        <v>154</v>
      </c>
      <c r="Q40">
        <v>123</v>
      </c>
      <c r="R40">
        <v>140</v>
      </c>
      <c r="S40">
        <v>16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>
        <v>570</v>
      </c>
      <c r="B41">
        <v>214</v>
      </c>
      <c r="C41">
        <v>234</v>
      </c>
      <c r="D41">
        <v>220</v>
      </c>
      <c r="E41">
        <v>230</v>
      </c>
      <c r="F41">
        <v>189</v>
      </c>
      <c r="G41">
        <v>148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06</v>
      </c>
      <c r="O41">
        <v>123</v>
      </c>
      <c r="P41">
        <v>168</v>
      </c>
      <c r="Q41">
        <v>136</v>
      </c>
      <c r="R41">
        <v>136</v>
      </c>
      <c r="S41">
        <v>148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25">
      <c r="A42">
        <v>585</v>
      </c>
      <c r="B42">
        <v>223</v>
      </c>
      <c r="C42">
        <v>234</v>
      </c>
      <c r="D42">
        <v>236</v>
      </c>
      <c r="E42">
        <v>248</v>
      </c>
      <c r="F42">
        <v>187</v>
      </c>
      <c r="G42">
        <v>153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06</v>
      </c>
      <c r="O42">
        <v>148</v>
      </c>
      <c r="P42">
        <v>158</v>
      </c>
      <c r="Q42">
        <v>112</v>
      </c>
      <c r="R42">
        <v>174</v>
      </c>
      <c r="S42">
        <v>148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>
        <v>600</v>
      </c>
      <c r="B43">
        <v>193</v>
      </c>
      <c r="C43">
        <v>224</v>
      </c>
      <c r="D43">
        <v>205</v>
      </c>
      <c r="E43">
        <v>242</v>
      </c>
      <c r="F43">
        <v>224</v>
      </c>
      <c r="G43">
        <v>18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74</v>
      </c>
      <c r="O43">
        <v>154</v>
      </c>
      <c r="P43">
        <v>141</v>
      </c>
      <c r="Q43">
        <v>102</v>
      </c>
      <c r="R43">
        <v>160</v>
      </c>
      <c r="S43">
        <v>128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>
        <v>615</v>
      </c>
      <c r="B44">
        <v>205</v>
      </c>
      <c r="C44">
        <v>220</v>
      </c>
      <c r="D44">
        <v>193</v>
      </c>
      <c r="E44">
        <v>226</v>
      </c>
      <c r="F44">
        <v>232</v>
      </c>
      <c r="G44">
        <v>17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22</v>
      </c>
      <c r="O44">
        <v>158</v>
      </c>
      <c r="P44">
        <v>192</v>
      </c>
      <c r="Q44">
        <v>128</v>
      </c>
      <c r="R44">
        <v>138</v>
      </c>
      <c r="S44">
        <v>128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25">
      <c r="A45">
        <v>630</v>
      </c>
      <c r="B45">
        <v>196</v>
      </c>
      <c r="C45">
        <v>199</v>
      </c>
      <c r="D45">
        <v>172</v>
      </c>
      <c r="E45">
        <v>208</v>
      </c>
      <c r="F45">
        <v>223</v>
      </c>
      <c r="G45">
        <v>17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08</v>
      </c>
      <c r="O45">
        <v>151</v>
      </c>
      <c r="P45">
        <v>180</v>
      </c>
      <c r="Q45">
        <v>140</v>
      </c>
      <c r="R45">
        <v>137</v>
      </c>
      <c r="S45">
        <v>158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25">
      <c r="A46">
        <v>645</v>
      </c>
      <c r="B46">
        <v>180</v>
      </c>
      <c r="C46">
        <v>152</v>
      </c>
      <c r="D46">
        <v>194</v>
      </c>
      <c r="E46">
        <v>141</v>
      </c>
      <c r="F46">
        <v>186</v>
      </c>
      <c r="G46">
        <v>15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92</v>
      </c>
      <c r="O46">
        <v>106</v>
      </c>
      <c r="P46">
        <v>154</v>
      </c>
      <c r="Q46">
        <v>132</v>
      </c>
      <c r="R46">
        <v>152</v>
      </c>
      <c r="S46">
        <v>14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25">
      <c r="A47">
        <v>660</v>
      </c>
      <c r="B47">
        <v>187</v>
      </c>
      <c r="C47">
        <v>182</v>
      </c>
      <c r="D47">
        <v>194</v>
      </c>
      <c r="E47">
        <v>176</v>
      </c>
      <c r="F47">
        <v>184</v>
      </c>
      <c r="G47">
        <v>17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17</v>
      </c>
      <c r="O47">
        <v>168</v>
      </c>
      <c r="P47">
        <v>182</v>
      </c>
      <c r="Q47">
        <v>144</v>
      </c>
      <c r="R47">
        <v>108</v>
      </c>
      <c r="S47">
        <v>16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5">
      <c r="A48">
        <v>675</v>
      </c>
      <c r="B48">
        <v>176</v>
      </c>
      <c r="C48">
        <v>207</v>
      </c>
      <c r="D48">
        <v>216</v>
      </c>
      <c r="E48">
        <v>228</v>
      </c>
      <c r="F48">
        <v>198</v>
      </c>
      <c r="G48">
        <v>146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18</v>
      </c>
      <c r="O48">
        <v>172</v>
      </c>
      <c r="P48">
        <v>179</v>
      </c>
      <c r="Q48">
        <v>142</v>
      </c>
      <c r="R48">
        <v>139</v>
      </c>
      <c r="S48">
        <v>154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5">
      <c r="A49">
        <v>690</v>
      </c>
      <c r="B49">
        <v>178</v>
      </c>
      <c r="C49">
        <v>208</v>
      </c>
      <c r="D49">
        <v>218</v>
      </c>
      <c r="E49">
        <v>198</v>
      </c>
      <c r="F49">
        <v>202</v>
      </c>
      <c r="G49">
        <v>15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37</v>
      </c>
      <c r="O49">
        <v>166</v>
      </c>
      <c r="P49">
        <v>185</v>
      </c>
      <c r="Q49">
        <v>160</v>
      </c>
      <c r="R49">
        <v>145</v>
      </c>
      <c r="S49">
        <v>167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5">
      <c r="A50">
        <v>705</v>
      </c>
      <c r="B50">
        <v>197</v>
      </c>
      <c r="C50">
        <v>204</v>
      </c>
      <c r="D50">
        <v>188</v>
      </c>
      <c r="E50">
        <v>217</v>
      </c>
      <c r="F50">
        <v>223</v>
      </c>
      <c r="G50">
        <v>186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15</v>
      </c>
      <c r="O50">
        <v>154</v>
      </c>
      <c r="P50">
        <v>157</v>
      </c>
      <c r="Q50">
        <v>153</v>
      </c>
      <c r="R50">
        <v>136</v>
      </c>
      <c r="S50">
        <v>144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5">
      <c r="A51">
        <v>720</v>
      </c>
      <c r="B51">
        <v>182</v>
      </c>
      <c r="C51">
        <v>201</v>
      </c>
      <c r="D51">
        <v>170</v>
      </c>
      <c r="E51">
        <v>257</v>
      </c>
      <c r="F51">
        <v>198</v>
      </c>
      <c r="G51">
        <v>176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84</v>
      </c>
      <c r="O51">
        <v>113</v>
      </c>
      <c r="P51">
        <v>132</v>
      </c>
      <c r="Q51">
        <v>145</v>
      </c>
      <c r="R51">
        <v>130</v>
      </c>
      <c r="S51">
        <v>15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>
        <v>735</v>
      </c>
      <c r="B52">
        <v>122</v>
      </c>
      <c r="C52">
        <v>134</v>
      </c>
      <c r="D52">
        <v>152</v>
      </c>
      <c r="E52">
        <v>138</v>
      </c>
      <c r="F52">
        <v>130</v>
      </c>
      <c r="G52">
        <v>152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54</v>
      </c>
      <c r="O52">
        <v>71</v>
      </c>
      <c r="P52">
        <v>114</v>
      </c>
      <c r="Q52">
        <v>133</v>
      </c>
      <c r="R52">
        <v>116</v>
      </c>
      <c r="S52">
        <v>122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>
        <v>750</v>
      </c>
      <c r="B53">
        <v>102</v>
      </c>
      <c r="C53">
        <v>92</v>
      </c>
      <c r="D53">
        <v>120</v>
      </c>
      <c r="E53">
        <v>126</v>
      </c>
      <c r="F53">
        <v>88</v>
      </c>
      <c r="G53">
        <v>154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76</v>
      </c>
      <c r="O53">
        <v>92</v>
      </c>
      <c r="P53">
        <v>138</v>
      </c>
      <c r="Q53">
        <v>114</v>
      </c>
      <c r="R53">
        <v>116</v>
      </c>
      <c r="S53">
        <v>126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>
        <v>765</v>
      </c>
      <c r="B54">
        <v>116</v>
      </c>
      <c r="C54">
        <v>72</v>
      </c>
      <c r="D54">
        <v>76</v>
      </c>
      <c r="E54">
        <v>136</v>
      </c>
      <c r="F54">
        <v>98</v>
      </c>
      <c r="G54">
        <v>14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64</v>
      </c>
      <c r="O54">
        <v>114</v>
      </c>
      <c r="P54">
        <v>112</v>
      </c>
      <c r="Q54">
        <v>128</v>
      </c>
      <c r="R54">
        <v>80</v>
      </c>
      <c r="S54">
        <v>102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>
        <v>780</v>
      </c>
      <c r="B55">
        <v>142</v>
      </c>
      <c r="C55">
        <v>82</v>
      </c>
      <c r="D55">
        <v>96</v>
      </c>
      <c r="E55">
        <v>95</v>
      </c>
      <c r="F55">
        <v>87</v>
      </c>
      <c r="G55">
        <v>159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70</v>
      </c>
      <c r="O55">
        <v>90</v>
      </c>
      <c r="P55">
        <v>126</v>
      </c>
      <c r="Q55">
        <v>150</v>
      </c>
      <c r="R55">
        <v>90</v>
      </c>
      <c r="S55">
        <v>13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>
        <v>795</v>
      </c>
      <c r="B56">
        <v>142</v>
      </c>
      <c r="C56">
        <v>78</v>
      </c>
      <c r="D56">
        <v>131</v>
      </c>
      <c r="E56">
        <v>124</v>
      </c>
      <c r="F56">
        <v>112</v>
      </c>
      <c r="G56">
        <v>134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02</v>
      </c>
      <c r="O56">
        <v>92</v>
      </c>
      <c r="P56">
        <v>103</v>
      </c>
      <c r="Q56">
        <v>134</v>
      </c>
      <c r="R56">
        <v>104</v>
      </c>
      <c r="S56">
        <v>142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>
        <v>810</v>
      </c>
      <c r="B57">
        <v>128</v>
      </c>
      <c r="C57">
        <v>92</v>
      </c>
      <c r="D57">
        <v>169</v>
      </c>
      <c r="E57">
        <v>132</v>
      </c>
      <c r="F57">
        <v>108</v>
      </c>
      <c r="G57">
        <v>162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06</v>
      </c>
      <c r="O57">
        <v>114</v>
      </c>
      <c r="P57">
        <v>134</v>
      </c>
      <c r="Q57">
        <v>162</v>
      </c>
      <c r="R57">
        <v>96</v>
      </c>
      <c r="S57">
        <v>134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>
        <v>825</v>
      </c>
      <c r="B58">
        <v>152</v>
      </c>
      <c r="C58">
        <v>138</v>
      </c>
      <c r="D58">
        <v>145</v>
      </c>
      <c r="E58">
        <v>154</v>
      </c>
      <c r="F58">
        <v>135</v>
      </c>
      <c r="G58">
        <v>158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36</v>
      </c>
      <c r="O58">
        <v>122</v>
      </c>
      <c r="P58">
        <v>183</v>
      </c>
      <c r="Q58">
        <v>152</v>
      </c>
      <c r="R58">
        <v>88</v>
      </c>
      <c r="S58">
        <v>14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>
        <v>840</v>
      </c>
      <c r="B59">
        <v>187</v>
      </c>
      <c r="C59">
        <v>165</v>
      </c>
      <c r="D59">
        <v>168</v>
      </c>
      <c r="E59">
        <v>157</v>
      </c>
      <c r="F59">
        <v>177</v>
      </c>
      <c r="G59">
        <v>138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00</v>
      </c>
      <c r="O59">
        <v>139</v>
      </c>
      <c r="P59">
        <v>180</v>
      </c>
      <c r="Q59">
        <v>119</v>
      </c>
      <c r="R59">
        <v>118</v>
      </c>
      <c r="S59">
        <v>15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>
        <v>855</v>
      </c>
      <c r="B60">
        <v>188</v>
      </c>
      <c r="C60">
        <v>136</v>
      </c>
      <c r="D60">
        <v>138</v>
      </c>
      <c r="E60">
        <v>186</v>
      </c>
      <c r="F60">
        <v>194</v>
      </c>
      <c r="G60">
        <v>16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00</v>
      </c>
      <c r="O60">
        <v>150</v>
      </c>
      <c r="P60">
        <v>164</v>
      </c>
      <c r="Q60">
        <v>148</v>
      </c>
      <c r="R60">
        <v>160</v>
      </c>
      <c r="S60">
        <v>156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>
        <v>870</v>
      </c>
      <c r="B61">
        <v>175</v>
      </c>
      <c r="C61">
        <v>158</v>
      </c>
      <c r="D61">
        <v>172</v>
      </c>
      <c r="E61">
        <v>206</v>
      </c>
      <c r="F61">
        <v>180</v>
      </c>
      <c r="G61">
        <v>166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08</v>
      </c>
      <c r="O61">
        <v>162</v>
      </c>
      <c r="P61">
        <v>209</v>
      </c>
      <c r="Q61">
        <v>106</v>
      </c>
      <c r="R61">
        <v>126</v>
      </c>
      <c r="S61">
        <v>15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>
        <v>885</v>
      </c>
      <c r="B62">
        <v>191</v>
      </c>
      <c r="C62">
        <v>209</v>
      </c>
      <c r="D62">
        <v>165</v>
      </c>
      <c r="E62">
        <v>217</v>
      </c>
      <c r="F62">
        <v>192</v>
      </c>
      <c r="G62">
        <v>174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26</v>
      </c>
      <c r="O62">
        <v>163</v>
      </c>
      <c r="P62">
        <v>152</v>
      </c>
      <c r="Q62">
        <v>159</v>
      </c>
      <c r="R62">
        <v>114</v>
      </c>
      <c r="S62">
        <v>137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>
        <v>900</v>
      </c>
      <c r="B63">
        <v>178</v>
      </c>
      <c r="C63">
        <v>199</v>
      </c>
      <c r="D63">
        <v>179</v>
      </c>
      <c r="E63">
        <v>230</v>
      </c>
      <c r="F63">
        <v>214</v>
      </c>
      <c r="G63">
        <v>156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35</v>
      </c>
      <c r="O63">
        <v>161</v>
      </c>
      <c r="P63">
        <v>151</v>
      </c>
      <c r="Q63">
        <v>142</v>
      </c>
      <c r="R63">
        <v>126</v>
      </c>
      <c r="S63">
        <v>12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s="2" customFormat="1" x14ac:dyDescent="0.25">
      <c r="A64" s="2" t="s">
        <v>92</v>
      </c>
    </row>
    <row r="65" spans="1:25" s="2" customFormat="1" x14ac:dyDescent="0.25">
      <c r="A65" s="2" t="s">
        <v>4</v>
      </c>
      <c r="B65" s="2" t="s">
        <v>5</v>
      </c>
      <c r="C65" s="2" t="s">
        <v>6</v>
      </c>
      <c r="D65" s="2" t="s">
        <v>7</v>
      </c>
      <c r="E65" s="2" t="s">
        <v>8</v>
      </c>
      <c r="F65" s="2" t="s">
        <v>9</v>
      </c>
      <c r="G65" s="2" t="s">
        <v>10</v>
      </c>
      <c r="H65" s="2" t="s">
        <v>11</v>
      </c>
      <c r="I65" s="2" t="s">
        <v>12</v>
      </c>
      <c r="J65" s="2" t="s">
        <v>13</v>
      </c>
      <c r="K65" s="2" t="s">
        <v>14</v>
      </c>
      <c r="L65" s="2" t="s">
        <v>15</v>
      </c>
      <c r="M65" s="2" t="s">
        <v>16</v>
      </c>
      <c r="N65" s="2" t="s">
        <v>45</v>
      </c>
      <c r="O65" s="2" t="s">
        <v>46</v>
      </c>
      <c r="P65" s="2" t="s">
        <v>47</v>
      </c>
      <c r="Q65" s="2" t="s">
        <v>48</v>
      </c>
      <c r="R65" s="2" t="s">
        <v>49</v>
      </c>
      <c r="S65" s="2" t="s">
        <v>50</v>
      </c>
      <c r="T65" s="2" t="s">
        <v>51</v>
      </c>
      <c r="U65" s="2" t="s">
        <v>52</v>
      </c>
      <c r="V65" s="2" t="s">
        <v>53</v>
      </c>
      <c r="W65" s="2" t="s">
        <v>54</v>
      </c>
      <c r="X65" s="2" t="s">
        <v>55</v>
      </c>
      <c r="Y65" s="2" t="s">
        <v>56</v>
      </c>
    </row>
    <row r="66" spans="1:25" s="2" customFormat="1" x14ac:dyDescent="0.25">
      <c r="A66" s="2" t="s">
        <v>35</v>
      </c>
      <c r="B66" s="2" t="s">
        <v>94</v>
      </c>
      <c r="C66" s="2" t="s">
        <v>94</v>
      </c>
      <c r="D66" s="2" t="s">
        <v>94</v>
      </c>
      <c r="E66" s="2" t="s">
        <v>94</v>
      </c>
      <c r="F66" s="2" t="s">
        <v>94</v>
      </c>
      <c r="G66" s="2" t="s">
        <v>94</v>
      </c>
      <c r="H66" s="2" t="s">
        <v>95</v>
      </c>
      <c r="I66" s="2" t="s">
        <v>95</v>
      </c>
      <c r="J66" s="2" t="s">
        <v>95</v>
      </c>
      <c r="K66" s="2" t="s">
        <v>95</v>
      </c>
      <c r="L66" s="2" t="s">
        <v>80</v>
      </c>
      <c r="M66" s="2" t="s">
        <v>80</v>
      </c>
      <c r="N66" s="2" t="s">
        <v>96</v>
      </c>
      <c r="O66" s="2" t="s">
        <v>96</v>
      </c>
      <c r="P66" s="2" t="s">
        <v>96</v>
      </c>
      <c r="Q66" s="2" t="s">
        <v>96</v>
      </c>
      <c r="R66" s="2" t="s">
        <v>96</v>
      </c>
      <c r="S66" s="2" t="s">
        <v>96</v>
      </c>
      <c r="T66" s="2" t="s">
        <v>82</v>
      </c>
      <c r="U66" s="2" t="s">
        <v>82</v>
      </c>
      <c r="V66" s="2" t="s">
        <v>82</v>
      </c>
      <c r="W66" s="2" t="s">
        <v>82</v>
      </c>
      <c r="X66" s="2" t="s">
        <v>82</v>
      </c>
      <c r="Y66" s="2" t="s">
        <v>82</v>
      </c>
    </row>
    <row r="67" spans="1:25" x14ac:dyDescent="0.25">
      <c r="A67">
        <v>15</v>
      </c>
      <c r="B67">
        <v>212</v>
      </c>
      <c r="C67">
        <v>192</v>
      </c>
      <c r="D67">
        <v>202</v>
      </c>
      <c r="E67">
        <v>256</v>
      </c>
      <c r="F67">
        <v>194</v>
      </c>
      <c r="G67">
        <v>226</v>
      </c>
      <c r="H67">
        <v>206</v>
      </c>
      <c r="I67">
        <v>253</v>
      </c>
      <c r="J67">
        <v>223</v>
      </c>
      <c r="K67">
        <v>184</v>
      </c>
      <c r="L67">
        <v>246</v>
      </c>
      <c r="M67">
        <v>225</v>
      </c>
      <c r="N67">
        <v>140</v>
      </c>
      <c r="O67">
        <v>161</v>
      </c>
      <c r="P67">
        <v>162</v>
      </c>
      <c r="Q67">
        <v>106</v>
      </c>
      <c r="R67">
        <v>131</v>
      </c>
      <c r="S67">
        <v>130</v>
      </c>
      <c r="T67">
        <v>132</v>
      </c>
      <c r="U67">
        <v>164</v>
      </c>
      <c r="V67">
        <v>151</v>
      </c>
      <c r="W67">
        <v>156</v>
      </c>
      <c r="X67">
        <v>136</v>
      </c>
      <c r="Y67">
        <v>122</v>
      </c>
    </row>
    <row r="68" spans="1:25" x14ac:dyDescent="0.25">
      <c r="A68">
        <v>30</v>
      </c>
      <c r="B68">
        <v>155</v>
      </c>
      <c r="C68">
        <v>191</v>
      </c>
      <c r="D68">
        <v>222</v>
      </c>
      <c r="E68">
        <v>223</v>
      </c>
      <c r="F68">
        <v>191</v>
      </c>
      <c r="G68">
        <v>238</v>
      </c>
      <c r="H68">
        <v>174</v>
      </c>
      <c r="I68">
        <v>232</v>
      </c>
      <c r="J68">
        <v>219</v>
      </c>
      <c r="K68">
        <v>198</v>
      </c>
      <c r="L68">
        <v>224</v>
      </c>
      <c r="M68">
        <v>228</v>
      </c>
      <c r="N68">
        <v>98</v>
      </c>
      <c r="O68">
        <v>98</v>
      </c>
      <c r="P68">
        <v>154</v>
      </c>
      <c r="Q68">
        <v>120</v>
      </c>
      <c r="R68">
        <v>138</v>
      </c>
      <c r="S68">
        <v>124</v>
      </c>
      <c r="T68">
        <v>136</v>
      </c>
      <c r="U68">
        <v>129</v>
      </c>
      <c r="V68">
        <v>166</v>
      </c>
      <c r="W68">
        <v>151</v>
      </c>
      <c r="X68">
        <v>109</v>
      </c>
      <c r="Y68">
        <v>110</v>
      </c>
    </row>
    <row r="69" spans="1:25" s="2" customFormat="1" x14ac:dyDescent="0.25">
      <c r="A69" s="2" t="s">
        <v>93</v>
      </c>
    </row>
    <row r="70" spans="1:25" s="2" customFormat="1" x14ac:dyDescent="0.25">
      <c r="A70" s="6" t="s">
        <v>35</v>
      </c>
      <c r="B70" s="2" t="s">
        <v>94</v>
      </c>
      <c r="C70" s="2" t="s">
        <v>94</v>
      </c>
      <c r="D70" s="2" t="s">
        <v>94</v>
      </c>
      <c r="E70" s="2" t="s">
        <v>94</v>
      </c>
      <c r="F70" s="2" t="s">
        <v>94</v>
      </c>
      <c r="G70" s="2" t="s">
        <v>94</v>
      </c>
      <c r="H70" s="2" t="s">
        <v>95</v>
      </c>
      <c r="I70" s="2" t="s">
        <v>95</v>
      </c>
      <c r="J70" s="2" t="s">
        <v>95</v>
      </c>
      <c r="K70" s="2" t="s">
        <v>95</v>
      </c>
      <c r="L70" s="2" t="s">
        <v>95</v>
      </c>
      <c r="M70" s="2" t="s">
        <v>95</v>
      </c>
      <c r="N70" s="2" t="s">
        <v>96</v>
      </c>
      <c r="O70" s="2" t="s">
        <v>96</v>
      </c>
      <c r="P70" s="2" t="s">
        <v>96</v>
      </c>
      <c r="Q70" s="2" t="s">
        <v>96</v>
      </c>
      <c r="R70" s="2" t="s">
        <v>96</v>
      </c>
      <c r="S70" s="2" t="s">
        <v>96</v>
      </c>
      <c r="T70" s="6" t="s">
        <v>82</v>
      </c>
      <c r="U70" s="6" t="s">
        <v>82</v>
      </c>
      <c r="V70" s="6" t="s">
        <v>82</v>
      </c>
      <c r="W70" s="6" t="s">
        <v>82</v>
      </c>
      <c r="X70" s="6" t="s">
        <v>82</v>
      </c>
      <c r="Y70" s="6" t="s">
        <v>82</v>
      </c>
    </row>
    <row r="71" spans="1:25" x14ac:dyDescent="0.25">
      <c r="A71" s="5">
        <v>15</v>
      </c>
      <c r="B71" s="5">
        <f>B4/$B$68</f>
        <v>1.6129032258064515</v>
      </c>
      <c r="C71" s="5">
        <f>C4/$C$68</f>
        <v>1.2670157068062826</v>
      </c>
      <c r="D71" s="5">
        <f>D4/$D$68</f>
        <v>1.0180180180180181</v>
      </c>
      <c r="E71" s="5">
        <f>E4/$E$68</f>
        <v>0.905829596412556</v>
      </c>
      <c r="F71" s="5">
        <f>F4/$F$68</f>
        <v>1.1518324607329844</v>
      </c>
      <c r="G71" s="5">
        <f>G4/$G$68</f>
        <v>0.78991596638655459</v>
      </c>
      <c r="H71" s="5">
        <f>H4/$H$68</f>
        <v>0.89080459770114939</v>
      </c>
      <c r="I71" s="5">
        <f>I4/$I$68</f>
        <v>0.61206896551724133</v>
      </c>
      <c r="J71" s="5">
        <f>J4/$J$68</f>
        <v>0.83105022831050224</v>
      </c>
      <c r="K71" s="5">
        <f>K4/$K$68</f>
        <v>1.2171717171717171</v>
      </c>
      <c r="L71" s="5">
        <f>L4/$L$68</f>
        <v>0.7633928571428571</v>
      </c>
      <c r="M71" s="5">
        <f>M4/$M$68</f>
        <v>0.85964912280701755</v>
      </c>
      <c r="N71" s="5">
        <f>N4/$N$68</f>
        <v>0.93877551020408168</v>
      </c>
      <c r="O71" s="5">
        <f>O4/$O$68</f>
        <v>1.2857142857142858</v>
      </c>
      <c r="P71" s="5">
        <f>P4/$P$68</f>
        <v>0.87012987012987009</v>
      </c>
      <c r="Q71" s="5">
        <f>Q4/$Q$68</f>
        <v>1.3833333333333333</v>
      </c>
      <c r="R71" s="5">
        <f>R4/$R$68</f>
        <v>0.75362318840579712</v>
      </c>
      <c r="S71" s="5">
        <f>S4/$S$68</f>
        <v>0.72580645161290325</v>
      </c>
      <c r="T71" s="5">
        <f>T4/$T$68</f>
        <v>0.69117647058823528</v>
      </c>
      <c r="U71" s="5">
        <f>U4/$U$68</f>
        <v>0.2868217054263566</v>
      </c>
      <c r="V71" s="5">
        <f>V4/$V$68</f>
        <v>0.72289156626506024</v>
      </c>
      <c r="W71" s="5">
        <f>W4/$W$68</f>
        <v>0.6887417218543046</v>
      </c>
      <c r="X71" s="5">
        <f>X4/$X$68</f>
        <v>0.98165137614678899</v>
      </c>
      <c r="Y71" s="5">
        <f>Y4/$Y$68</f>
        <v>0.99090909090909096</v>
      </c>
    </row>
    <row r="72" spans="1:25" x14ac:dyDescent="0.25">
      <c r="A72" s="5">
        <v>30</v>
      </c>
      <c r="B72" s="5">
        <f t="shared" ref="B72:B129" si="0">B5/$B$68</f>
        <v>1.3419354838709678</v>
      </c>
      <c r="C72" s="5">
        <f t="shared" ref="C72:C130" si="1">C5/$C$68</f>
        <v>1.2041884816753927</v>
      </c>
      <c r="D72" s="5">
        <f t="shared" ref="D72:D130" si="2">D5/$D$68</f>
        <v>1.117117117117117</v>
      </c>
      <c r="E72" s="5">
        <f t="shared" ref="E72:E130" si="3">E5/$E$68</f>
        <v>0.99551569506726456</v>
      </c>
      <c r="F72" s="5">
        <f t="shared" ref="F72:F130" si="4">F5/$F$68</f>
        <v>0.99476439790575921</v>
      </c>
      <c r="G72" s="5">
        <f t="shared" ref="G72:G130" si="5">G5/$G$68</f>
        <v>0.82352941176470584</v>
      </c>
      <c r="H72" s="5">
        <f t="shared" ref="H72:H130" si="6">H5/$H$68</f>
        <v>1.0172413793103448</v>
      </c>
      <c r="I72" s="5">
        <f t="shared" ref="I72:I130" si="7">I5/$I$68</f>
        <v>0.85344827586206895</v>
      </c>
      <c r="J72" s="5">
        <f t="shared" ref="J72:J130" si="8">J5/$J$68</f>
        <v>0.82191780821917804</v>
      </c>
      <c r="K72" s="5">
        <f t="shared" ref="K72:K130" si="9">K5/$K$68</f>
        <v>1.095959595959596</v>
      </c>
      <c r="L72" s="5">
        <f t="shared" ref="L72:L130" si="10">L5/$L$68</f>
        <v>0.7723214285714286</v>
      </c>
      <c r="M72" s="5">
        <f t="shared" ref="M72:M130" si="11">M5/$M$68</f>
        <v>1.2149122807017543</v>
      </c>
      <c r="N72" s="5">
        <f t="shared" ref="N72:N130" si="12">N5/$N$68</f>
        <v>1.3673469387755102</v>
      </c>
      <c r="O72" s="5">
        <f t="shared" ref="O72:O130" si="13">O5/$O$68</f>
        <v>1.5510204081632653</v>
      </c>
      <c r="P72" s="5">
        <f t="shared" ref="P72:P130" si="14">P5/$P$68</f>
        <v>0.85064935064935066</v>
      </c>
      <c r="Q72" s="5">
        <f t="shared" ref="Q72:Q130" si="15">Q5/$Q$68</f>
        <v>1</v>
      </c>
      <c r="R72" s="5">
        <f t="shared" ref="R72:R130" si="16">R5/$R$68</f>
        <v>0.97101449275362317</v>
      </c>
      <c r="S72" s="5">
        <f t="shared" ref="S72:S130" si="17">S5/$S$68</f>
        <v>0.75806451612903225</v>
      </c>
      <c r="T72" s="5">
        <f t="shared" ref="T72:T130" si="18">T5/$T$68</f>
        <v>0.67647058823529416</v>
      </c>
      <c r="U72" s="5">
        <f t="shared" ref="U72:U130" si="19">U5/$U$68</f>
        <v>0.68217054263565891</v>
      </c>
      <c r="V72" s="5">
        <f t="shared" ref="V72:V130" si="20">V5/$V$68</f>
        <v>0.81325301204819278</v>
      </c>
      <c r="W72" s="5">
        <f t="shared" ref="W72:W130" si="21">W5/$W$68</f>
        <v>0.8741721854304636</v>
      </c>
      <c r="X72" s="5">
        <f t="shared" ref="X72:X130" si="22">X5/$X$68</f>
        <v>0.97247706422018354</v>
      </c>
      <c r="Y72" s="5">
        <f t="shared" ref="Y72:Y130" si="23">Y5/$Y$68</f>
        <v>0.94545454545454544</v>
      </c>
    </row>
    <row r="73" spans="1:25" x14ac:dyDescent="0.25">
      <c r="A73" s="5">
        <v>45</v>
      </c>
      <c r="B73" s="5">
        <f t="shared" si="0"/>
        <v>1.4709677419354839</v>
      </c>
      <c r="C73" s="5">
        <f t="shared" si="1"/>
        <v>1.1099476439790577</v>
      </c>
      <c r="D73" s="5">
        <f t="shared" si="2"/>
        <v>1.0810810810810811</v>
      </c>
      <c r="E73" s="5">
        <f t="shared" si="3"/>
        <v>0.88789237668161436</v>
      </c>
      <c r="F73" s="5">
        <f t="shared" si="4"/>
        <v>1.0314136125654449</v>
      </c>
      <c r="G73" s="5">
        <f t="shared" si="5"/>
        <v>0.77731092436974791</v>
      </c>
      <c r="H73" s="5">
        <f t="shared" si="6"/>
        <v>0.7816091954022989</v>
      </c>
      <c r="I73" s="5">
        <f t="shared" si="7"/>
        <v>0.83620689655172409</v>
      </c>
      <c r="J73" s="5">
        <f t="shared" si="8"/>
        <v>0.79452054794520544</v>
      </c>
      <c r="K73" s="5">
        <f t="shared" si="9"/>
        <v>1.1818181818181819</v>
      </c>
      <c r="L73" s="5">
        <f t="shared" si="10"/>
        <v>0.8258928571428571</v>
      </c>
      <c r="M73" s="5">
        <f t="shared" si="11"/>
        <v>1.0745614035087718</v>
      </c>
      <c r="N73" s="5">
        <f t="shared" si="12"/>
        <v>1.1224489795918366</v>
      </c>
      <c r="O73" s="5">
        <f t="shared" si="13"/>
        <v>1.5510204081632653</v>
      </c>
      <c r="P73" s="5">
        <f t="shared" si="14"/>
        <v>0.77272727272727271</v>
      </c>
      <c r="Q73" s="5">
        <f t="shared" si="15"/>
        <v>0.91666666666666663</v>
      </c>
      <c r="R73" s="5">
        <f t="shared" si="16"/>
        <v>1.0869565217391304</v>
      </c>
      <c r="S73" s="5">
        <f t="shared" si="17"/>
        <v>1.096774193548387</v>
      </c>
      <c r="T73" s="5">
        <f t="shared" si="18"/>
        <v>0.73529411764705888</v>
      </c>
      <c r="U73" s="5">
        <f t="shared" si="19"/>
        <v>0.77519379844961245</v>
      </c>
      <c r="V73" s="5">
        <f t="shared" si="20"/>
        <v>0.6987951807228916</v>
      </c>
      <c r="W73" s="5">
        <f t="shared" si="21"/>
        <v>0.91390728476821192</v>
      </c>
      <c r="X73" s="5">
        <f t="shared" si="22"/>
        <v>0.78899082568807344</v>
      </c>
      <c r="Y73" s="5">
        <f t="shared" si="23"/>
        <v>0.74545454545454548</v>
      </c>
    </row>
    <row r="74" spans="1:25" x14ac:dyDescent="0.25">
      <c r="A74" s="5">
        <v>60</v>
      </c>
      <c r="B74" s="5">
        <f t="shared" si="0"/>
        <v>1.2516129032258065</v>
      </c>
      <c r="C74" s="5">
        <f t="shared" si="1"/>
        <v>1.2146596858638743</v>
      </c>
      <c r="D74" s="5">
        <f t="shared" si="2"/>
        <v>0.88288288288288286</v>
      </c>
      <c r="E74" s="5">
        <f t="shared" si="3"/>
        <v>0.84753363228699552</v>
      </c>
      <c r="F74" s="5">
        <f t="shared" si="4"/>
        <v>0.95287958115183247</v>
      </c>
      <c r="G74" s="5">
        <f t="shared" si="5"/>
        <v>0.74789915966386555</v>
      </c>
      <c r="H74" s="5">
        <f t="shared" si="6"/>
        <v>0.94252873563218387</v>
      </c>
      <c r="I74" s="5">
        <f t="shared" si="7"/>
        <v>0.76724137931034486</v>
      </c>
      <c r="J74" s="5">
        <f t="shared" si="8"/>
        <v>0.76712328767123283</v>
      </c>
      <c r="K74" s="5">
        <f t="shared" si="9"/>
        <v>0.96969696969696972</v>
      </c>
      <c r="L74" s="5">
        <f t="shared" si="10"/>
        <v>0.8125</v>
      </c>
      <c r="M74" s="5">
        <f t="shared" si="11"/>
        <v>1.131578947368421</v>
      </c>
      <c r="N74" s="5">
        <f t="shared" si="12"/>
        <v>0.76530612244897955</v>
      </c>
      <c r="O74" s="5">
        <f t="shared" si="13"/>
        <v>1.6734693877551021</v>
      </c>
      <c r="P74" s="5">
        <f t="shared" si="14"/>
        <v>0.89610389610389607</v>
      </c>
      <c r="Q74" s="5">
        <f t="shared" si="15"/>
        <v>0.85</v>
      </c>
      <c r="R74" s="5">
        <f t="shared" si="16"/>
        <v>1.0217391304347827</v>
      </c>
      <c r="S74" s="5">
        <f t="shared" si="17"/>
        <v>0.85483870967741937</v>
      </c>
      <c r="T74" s="5">
        <f t="shared" si="18"/>
        <v>0.7279411764705882</v>
      </c>
      <c r="U74" s="5">
        <f t="shared" si="19"/>
        <v>0.80620155038759689</v>
      </c>
      <c r="V74" s="5">
        <f t="shared" si="20"/>
        <v>0.57831325301204817</v>
      </c>
      <c r="W74" s="5">
        <f t="shared" si="21"/>
        <v>0.67549668874172186</v>
      </c>
      <c r="X74" s="5">
        <f t="shared" si="22"/>
        <v>0.62385321100917435</v>
      </c>
      <c r="Y74" s="5">
        <f t="shared" si="23"/>
        <v>0.9</v>
      </c>
    </row>
    <row r="75" spans="1:25" x14ac:dyDescent="0.25">
      <c r="A75" s="5">
        <v>75</v>
      </c>
      <c r="B75" s="5">
        <f t="shared" si="0"/>
        <v>1.3354838709677419</v>
      </c>
      <c r="C75" s="5">
        <f t="shared" si="1"/>
        <v>1.1518324607329844</v>
      </c>
      <c r="D75" s="5">
        <f t="shared" si="2"/>
        <v>1.072072072072072</v>
      </c>
      <c r="E75" s="5">
        <f t="shared" si="3"/>
        <v>0.95964125560538116</v>
      </c>
      <c r="F75" s="5">
        <f t="shared" si="4"/>
        <v>0.97382198952879584</v>
      </c>
      <c r="G75" s="5">
        <f t="shared" si="5"/>
        <v>0.83613445378151263</v>
      </c>
      <c r="H75" s="5">
        <f t="shared" si="6"/>
        <v>0.9885057471264368</v>
      </c>
      <c r="I75" s="5">
        <f t="shared" si="7"/>
        <v>0.81465517241379315</v>
      </c>
      <c r="J75" s="5">
        <f t="shared" si="8"/>
        <v>0.78538812785388123</v>
      </c>
      <c r="K75" s="5">
        <f t="shared" si="9"/>
        <v>1.0101010101010102</v>
      </c>
      <c r="L75" s="5">
        <f t="shared" si="10"/>
        <v>1</v>
      </c>
      <c r="M75" s="5">
        <f t="shared" si="11"/>
        <v>1.0175438596491229</v>
      </c>
      <c r="N75" s="5">
        <f t="shared" si="12"/>
        <v>0.87755102040816324</v>
      </c>
      <c r="O75" s="5">
        <f t="shared" si="13"/>
        <v>1.4489795918367347</v>
      </c>
      <c r="P75" s="5">
        <f t="shared" si="14"/>
        <v>0.68831168831168832</v>
      </c>
      <c r="Q75" s="5">
        <f t="shared" si="15"/>
        <v>0.78333333333333333</v>
      </c>
      <c r="R75" s="5">
        <f t="shared" si="16"/>
        <v>0.82608695652173914</v>
      </c>
      <c r="S75" s="5">
        <f t="shared" si="17"/>
        <v>0.83870967741935487</v>
      </c>
      <c r="T75" s="5">
        <f t="shared" si="18"/>
        <v>0.66911764705882348</v>
      </c>
      <c r="U75" s="5">
        <f t="shared" si="19"/>
        <v>0.66666666666666663</v>
      </c>
      <c r="V75" s="5">
        <f t="shared" si="20"/>
        <v>0.60843373493975905</v>
      </c>
      <c r="W75" s="5">
        <f t="shared" si="21"/>
        <v>0.75496688741721851</v>
      </c>
      <c r="X75" s="5">
        <f t="shared" si="22"/>
        <v>0.67889908256880738</v>
      </c>
      <c r="Y75" s="5">
        <f t="shared" si="23"/>
        <v>0.74545454545454548</v>
      </c>
    </row>
    <row r="76" spans="1:25" x14ac:dyDescent="0.25">
      <c r="A76" s="5">
        <v>90</v>
      </c>
      <c r="B76" s="5">
        <f t="shared" si="0"/>
        <v>1.2</v>
      </c>
      <c r="C76" s="5">
        <f t="shared" si="1"/>
        <v>1.1884816753926701</v>
      </c>
      <c r="D76" s="5">
        <f t="shared" si="2"/>
        <v>1.0180180180180181</v>
      </c>
      <c r="E76" s="5">
        <f t="shared" si="3"/>
        <v>0.90134529147982068</v>
      </c>
      <c r="F76" s="5">
        <f t="shared" si="4"/>
        <v>1.0837696335078535</v>
      </c>
      <c r="G76" s="5">
        <f t="shared" si="5"/>
        <v>0.84033613445378152</v>
      </c>
      <c r="H76" s="5">
        <f t="shared" si="6"/>
        <v>1.0459770114942528</v>
      </c>
      <c r="I76" s="5">
        <f t="shared" si="7"/>
        <v>0.91379310344827591</v>
      </c>
      <c r="J76" s="5">
        <f t="shared" si="8"/>
        <v>0.74429223744292239</v>
      </c>
      <c r="K76" s="5">
        <f t="shared" si="9"/>
        <v>0.86868686868686873</v>
      </c>
      <c r="L76" s="5">
        <f t="shared" si="10"/>
        <v>0.9107142857142857</v>
      </c>
      <c r="M76" s="5">
        <f t="shared" si="11"/>
        <v>0.98684210526315785</v>
      </c>
      <c r="N76" s="5">
        <f t="shared" si="12"/>
        <v>0.95918367346938771</v>
      </c>
      <c r="O76" s="5">
        <f t="shared" si="13"/>
        <v>1.489795918367347</v>
      </c>
      <c r="P76" s="5">
        <f t="shared" si="14"/>
        <v>0.75324675324675328</v>
      </c>
      <c r="Q76" s="5">
        <f t="shared" si="15"/>
        <v>0.95</v>
      </c>
      <c r="R76" s="5">
        <f t="shared" si="16"/>
        <v>0.76811594202898548</v>
      </c>
      <c r="S76" s="5">
        <f t="shared" si="17"/>
        <v>0.83870967741935487</v>
      </c>
      <c r="T76" s="5">
        <f t="shared" si="18"/>
        <v>0.69117647058823528</v>
      </c>
      <c r="U76" s="5">
        <f t="shared" si="19"/>
        <v>0.7441860465116279</v>
      </c>
      <c r="V76" s="5">
        <f t="shared" si="20"/>
        <v>0.67469879518072284</v>
      </c>
      <c r="W76" s="5">
        <f t="shared" si="21"/>
        <v>0.72847682119205293</v>
      </c>
      <c r="X76" s="5">
        <f t="shared" si="22"/>
        <v>0.67889908256880738</v>
      </c>
      <c r="Y76" s="5">
        <f t="shared" si="23"/>
        <v>0.74545454545454548</v>
      </c>
    </row>
    <row r="77" spans="1:25" x14ac:dyDescent="0.25">
      <c r="A77" s="5">
        <v>105</v>
      </c>
      <c r="B77" s="5">
        <f t="shared" si="0"/>
        <v>1.1290322580645162</v>
      </c>
      <c r="C77" s="5">
        <f t="shared" si="1"/>
        <v>1.2984293193717278</v>
      </c>
      <c r="D77" s="5">
        <f t="shared" si="2"/>
        <v>1.2162162162162162</v>
      </c>
      <c r="E77" s="5">
        <f t="shared" si="3"/>
        <v>0.99551569506726456</v>
      </c>
      <c r="F77" s="5">
        <f t="shared" si="4"/>
        <v>1.1413612565445026</v>
      </c>
      <c r="G77" s="5">
        <f t="shared" si="5"/>
        <v>0.82352941176470584</v>
      </c>
      <c r="H77" s="5">
        <f t="shared" si="6"/>
        <v>1.0632183908045978</v>
      </c>
      <c r="I77" s="5">
        <f t="shared" si="7"/>
        <v>0.88362068965517238</v>
      </c>
      <c r="J77" s="5">
        <f t="shared" si="8"/>
        <v>0.78995433789954339</v>
      </c>
      <c r="K77" s="5">
        <f t="shared" si="9"/>
        <v>0.91414141414141414</v>
      </c>
      <c r="L77" s="5">
        <f t="shared" si="10"/>
        <v>1.0044642857142858</v>
      </c>
      <c r="M77" s="5">
        <f t="shared" si="11"/>
        <v>0.97807017543859653</v>
      </c>
      <c r="N77" s="5">
        <f t="shared" si="12"/>
        <v>0.96938775510204078</v>
      </c>
      <c r="O77" s="5">
        <f t="shared" si="13"/>
        <v>1.4285714285714286</v>
      </c>
      <c r="P77" s="5">
        <f t="shared" si="14"/>
        <v>0.72727272727272729</v>
      </c>
      <c r="Q77" s="5">
        <f t="shared" si="15"/>
        <v>0.7</v>
      </c>
      <c r="R77" s="5">
        <f t="shared" si="16"/>
        <v>0.84057971014492749</v>
      </c>
      <c r="S77" s="5">
        <f t="shared" si="17"/>
        <v>0.83870967741935487</v>
      </c>
      <c r="T77" s="5">
        <f t="shared" si="18"/>
        <v>0.70588235294117652</v>
      </c>
      <c r="U77" s="5">
        <f t="shared" si="19"/>
        <v>0.83720930232558144</v>
      </c>
      <c r="V77" s="5">
        <f t="shared" si="20"/>
        <v>0.63855421686746983</v>
      </c>
      <c r="W77" s="5">
        <f t="shared" si="21"/>
        <v>0.61589403973509937</v>
      </c>
      <c r="X77" s="5">
        <f t="shared" si="22"/>
        <v>0.60550458715596334</v>
      </c>
      <c r="Y77" s="5">
        <f t="shared" si="23"/>
        <v>0.72727272727272729</v>
      </c>
    </row>
    <row r="78" spans="1:25" x14ac:dyDescent="0.25">
      <c r="A78" s="5">
        <v>120</v>
      </c>
      <c r="B78" s="5">
        <f t="shared" si="0"/>
        <v>1.4451612903225806</v>
      </c>
      <c r="C78" s="5">
        <f t="shared" si="1"/>
        <v>1.1884816753926701</v>
      </c>
      <c r="D78" s="5">
        <f t="shared" si="2"/>
        <v>1.0180180180180181</v>
      </c>
      <c r="E78" s="5">
        <f t="shared" si="3"/>
        <v>0.84304932735426008</v>
      </c>
      <c r="F78" s="5">
        <f t="shared" si="4"/>
        <v>1.130890052356021</v>
      </c>
      <c r="G78" s="5">
        <f t="shared" si="5"/>
        <v>0.82352941176470584</v>
      </c>
      <c r="H78" s="5">
        <f t="shared" si="6"/>
        <v>1.0574712643678161</v>
      </c>
      <c r="I78" s="5">
        <f t="shared" si="7"/>
        <v>0.83620689655172409</v>
      </c>
      <c r="J78" s="5">
        <f t="shared" si="8"/>
        <v>0.88584474885844744</v>
      </c>
      <c r="K78" s="5">
        <f t="shared" si="9"/>
        <v>0.8232323232323232</v>
      </c>
      <c r="L78" s="5">
        <f t="shared" si="10"/>
        <v>0.9910714285714286</v>
      </c>
      <c r="M78" s="5">
        <f t="shared" si="11"/>
        <v>1.0526315789473684</v>
      </c>
      <c r="N78" s="5">
        <f t="shared" si="12"/>
        <v>0.91836734693877553</v>
      </c>
      <c r="O78" s="5">
        <f t="shared" si="13"/>
        <v>1.510204081632653</v>
      </c>
      <c r="P78" s="5">
        <f t="shared" si="14"/>
        <v>0.8571428571428571</v>
      </c>
      <c r="Q78" s="5">
        <f t="shared" si="15"/>
        <v>0.8</v>
      </c>
      <c r="R78" s="5">
        <f t="shared" si="16"/>
        <v>0.90579710144927539</v>
      </c>
      <c r="S78" s="5">
        <f t="shared" si="17"/>
        <v>0.80645161290322576</v>
      </c>
      <c r="T78" s="5">
        <f t="shared" si="18"/>
        <v>0.6029411764705882</v>
      </c>
      <c r="U78" s="5">
        <f t="shared" si="19"/>
        <v>0.63565891472868219</v>
      </c>
      <c r="V78" s="5">
        <f t="shared" si="20"/>
        <v>0.54216867469879515</v>
      </c>
      <c r="W78" s="5">
        <f t="shared" si="21"/>
        <v>0.71523178807947019</v>
      </c>
      <c r="X78" s="5">
        <f t="shared" si="22"/>
        <v>0.67889908256880738</v>
      </c>
      <c r="Y78" s="5">
        <f t="shared" si="23"/>
        <v>0.54545454545454541</v>
      </c>
    </row>
    <row r="79" spans="1:25" x14ac:dyDescent="0.25">
      <c r="A79" s="5">
        <v>135</v>
      </c>
      <c r="B79" s="5">
        <f t="shared" si="0"/>
        <v>1.1354838709677419</v>
      </c>
      <c r="C79" s="5">
        <f t="shared" si="1"/>
        <v>1.130890052356021</v>
      </c>
      <c r="D79" s="5">
        <f t="shared" si="2"/>
        <v>1.0180180180180181</v>
      </c>
      <c r="E79" s="5">
        <f t="shared" si="3"/>
        <v>0.82511210762331844</v>
      </c>
      <c r="F79" s="5">
        <f t="shared" si="4"/>
        <v>1.0314136125654449</v>
      </c>
      <c r="G79" s="5">
        <f t="shared" si="5"/>
        <v>0.86554621848739499</v>
      </c>
      <c r="H79" s="5">
        <f t="shared" si="6"/>
        <v>0.95402298850574707</v>
      </c>
      <c r="I79" s="5">
        <f t="shared" si="7"/>
        <v>0.77586206896551724</v>
      </c>
      <c r="J79" s="5">
        <f t="shared" si="8"/>
        <v>0.79452054794520544</v>
      </c>
      <c r="K79" s="5">
        <f t="shared" si="9"/>
        <v>0.73737373737373735</v>
      </c>
      <c r="L79" s="5">
        <f t="shared" si="10"/>
        <v>0.9017857142857143</v>
      </c>
      <c r="M79" s="5">
        <f t="shared" si="11"/>
        <v>0.99122807017543857</v>
      </c>
      <c r="N79" s="5">
        <f t="shared" si="12"/>
        <v>0.97959183673469385</v>
      </c>
      <c r="O79" s="5">
        <f t="shared" si="13"/>
        <v>1.4693877551020409</v>
      </c>
      <c r="P79" s="5">
        <f t="shared" si="14"/>
        <v>0.79220779220779225</v>
      </c>
      <c r="Q79" s="5">
        <f t="shared" si="15"/>
        <v>0.90833333333333333</v>
      </c>
      <c r="R79" s="5">
        <f t="shared" si="16"/>
        <v>0.78985507246376807</v>
      </c>
      <c r="S79" s="5">
        <f t="shared" si="17"/>
        <v>0.967741935483871</v>
      </c>
      <c r="T79" s="5">
        <f t="shared" si="18"/>
        <v>0.72058823529411764</v>
      </c>
      <c r="U79" s="5">
        <f t="shared" si="19"/>
        <v>0.54263565891472865</v>
      </c>
      <c r="V79" s="5">
        <f t="shared" si="20"/>
        <v>0.51807228915662651</v>
      </c>
      <c r="W79" s="5">
        <f t="shared" si="21"/>
        <v>0.69536423841059603</v>
      </c>
      <c r="X79" s="5">
        <f t="shared" si="22"/>
        <v>0.73394495412844041</v>
      </c>
      <c r="Y79" s="5">
        <f t="shared" si="23"/>
        <v>0.61818181818181817</v>
      </c>
    </row>
    <row r="80" spans="1:25" x14ac:dyDescent="0.25">
      <c r="A80" s="5">
        <v>150</v>
      </c>
      <c r="B80" s="5">
        <f t="shared" si="0"/>
        <v>1.2</v>
      </c>
      <c r="C80" s="5">
        <f t="shared" si="1"/>
        <v>1.162303664921466</v>
      </c>
      <c r="D80" s="5">
        <f t="shared" si="2"/>
        <v>1.1036036036036037</v>
      </c>
      <c r="E80" s="5">
        <f t="shared" si="3"/>
        <v>0.87892376681614348</v>
      </c>
      <c r="F80" s="5">
        <f t="shared" si="4"/>
        <v>0.81675392670157065</v>
      </c>
      <c r="G80" s="5">
        <f t="shared" si="5"/>
        <v>0.58823529411764708</v>
      </c>
      <c r="H80" s="5">
        <f t="shared" si="6"/>
        <v>0.73563218390804597</v>
      </c>
      <c r="I80" s="5">
        <f t="shared" si="7"/>
        <v>0.6681034482758621</v>
      </c>
      <c r="J80" s="5">
        <f t="shared" si="8"/>
        <v>0.76712328767123283</v>
      </c>
      <c r="K80" s="5">
        <f t="shared" si="9"/>
        <v>0.73737373737373735</v>
      </c>
      <c r="L80" s="5">
        <f t="shared" si="10"/>
        <v>0.5491071428571429</v>
      </c>
      <c r="M80" s="5">
        <f t="shared" si="11"/>
        <v>1.0307017543859649</v>
      </c>
      <c r="N80" s="5">
        <f t="shared" si="12"/>
        <v>0.81632653061224492</v>
      </c>
      <c r="O80" s="5">
        <f t="shared" si="13"/>
        <v>1.5510204081632653</v>
      </c>
      <c r="P80" s="5">
        <f t="shared" si="14"/>
        <v>0.87012987012987009</v>
      </c>
      <c r="Q80" s="5">
        <f t="shared" si="15"/>
        <v>1.0833333333333333</v>
      </c>
      <c r="R80" s="5">
        <f t="shared" si="16"/>
        <v>0.8623188405797102</v>
      </c>
      <c r="S80" s="5">
        <f t="shared" si="17"/>
        <v>0.91935483870967738</v>
      </c>
      <c r="T80" s="5">
        <f t="shared" si="18"/>
        <v>0.57352941176470584</v>
      </c>
      <c r="U80" s="5">
        <f t="shared" si="19"/>
        <v>0.69767441860465118</v>
      </c>
      <c r="V80" s="5">
        <f t="shared" si="20"/>
        <v>0.60240963855421692</v>
      </c>
      <c r="W80" s="5">
        <f t="shared" si="21"/>
        <v>0.64900662251655628</v>
      </c>
      <c r="X80" s="5">
        <f t="shared" si="22"/>
        <v>1.2110091743119267</v>
      </c>
      <c r="Y80" s="5">
        <f t="shared" si="23"/>
        <v>0.96363636363636362</v>
      </c>
    </row>
    <row r="81" spans="1:25" x14ac:dyDescent="0.25">
      <c r="A81" s="5">
        <v>165</v>
      </c>
      <c r="B81" s="5">
        <f t="shared" si="0"/>
        <v>1.0709677419354839</v>
      </c>
      <c r="C81" s="5">
        <f t="shared" si="1"/>
        <v>1.0471204188481675</v>
      </c>
      <c r="D81" s="5">
        <f t="shared" si="2"/>
        <v>0.9504504504504504</v>
      </c>
      <c r="E81" s="5">
        <f t="shared" si="3"/>
        <v>0.71748878923766812</v>
      </c>
      <c r="F81" s="5">
        <f t="shared" si="4"/>
        <v>0.93193717277486909</v>
      </c>
      <c r="G81" s="5">
        <f t="shared" si="5"/>
        <v>0.65126050420168069</v>
      </c>
      <c r="H81" s="5">
        <f t="shared" si="6"/>
        <v>0.6954022988505747</v>
      </c>
      <c r="I81" s="5">
        <f t="shared" si="7"/>
        <v>0.68103448275862066</v>
      </c>
      <c r="J81" s="5">
        <f t="shared" si="8"/>
        <v>0.59360730593607303</v>
      </c>
      <c r="K81" s="5">
        <f t="shared" si="9"/>
        <v>0.60606060606060608</v>
      </c>
      <c r="L81" s="5">
        <f t="shared" si="10"/>
        <v>0.5178571428571429</v>
      </c>
      <c r="M81" s="5">
        <f t="shared" si="11"/>
        <v>0.96052631578947367</v>
      </c>
      <c r="N81" s="5">
        <f t="shared" si="12"/>
        <v>0.96938775510204078</v>
      </c>
      <c r="O81" s="5">
        <f t="shared" si="13"/>
        <v>1.5510204081632653</v>
      </c>
      <c r="P81" s="5">
        <f t="shared" si="14"/>
        <v>0.92207792207792205</v>
      </c>
      <c r="Q81" s="5">
        <f t="shared" si="15"/>
        <v>0.8833333333333333</v>
      </c>
      <c r="R81" s="5">
        <f t="shared" si="16"/>
        <v>0.81159420289855078</v>
      </c>
      <c r="S81" s="5">
        <f t="shared" si="17"/>
        <v>1.0806451612903225</v>
      </c>
      <c r="T81" s="5">
        <f t="shared" si="18"/>
        <v>0.58088235294117652</v>
      </c>
      <c r="U81" s="5">
        <f t="shared" si="19"/>
        <v>0.76744186046511631</v>
      </c>
      <c r="V81" s="5">
        <f t="shared" si="20"/>
        <v>0.39156626506024095</v>
      </c>
      <c r="W81" s="5">
        <f t="shared" si="21"/>
        <v>0.88079470198675491</v>
      </c>
      <c r="X81" s="5">
        <f t="shared" si="22"/>
        <v>0.76146788990825687</v>
      </c>
      <c r="Y81" s="5">
        <f t="shared" si="23"/>
        <v>0.76363636363636367</v>
      </c>
    </row>
    <row r="82" spans="1:25" x14ac:dyDescent="0.25">
      <c r="A82" s="5">
        <v>180</v>
      </c>
      <c r="B82" s="5">
        <f t="shared" si="0"/>
        <v>0.85161290322580641</v>
      </c>
      <c r="C82" s="5">
        <f t="shared" si="1"/>
        <v>1.0680628272251309</v>
      </c>
      <c r="D82" s="5">
        <f t="shared" si="2"/>
        <v>0.8288288288288288</v>
      </c>
      <c r="E82" s="5">
        <f t="shared" si="3"/>
        <v>0.6547085201793722</v>
      </c>
      <c r="F82" s="5">
        <f t="shared" si="4"/>
        <v>0.80104712041884818</v>
      </c>
      <c r="G82" s="5">
        <f t="shared" si="5"/>
        <v>0.59663865546218486</v>
      </c>
      <c r="H82" s="5">
        <f t="shared" si="6"/>
        <v>0.45402298850574713</v>
      </c>
      <c r="I82" s="5">
        <f t="shared" si="7"/>
        <v>0.42241379310344829</v>
      </c>
      <c r="J82" s="5">
        <f t="shared" si="8"/>
        <v>0.47488584474885842</v>
      </c>
      <c r="K82" s="5">
        <f t="shared" si="9"/>
        <v>0.47979797979797978</v>
      </c>
      <c r="L82" s="5">
        <f t="shared" si="10"/>
        <v>0.5267857142857143</v>
      </c>
      <c r="M82" s="5">
        <f t="shared" si="11"/>
        <v>0.91228070175438591</v>
      </c>
      <c r="N82" s="5">
        <f t="shared" si="12"/>
        <v>0.93877551020408168</v>
      </c>
      <c r="O82" s="5">
        <f t="shared" si="13"/>
        <v>1.4285714285714286</v>
      </c>
      <c r="P82" s="5">
        <f t="shared" si="14"/>
        <v>0.82467532467532467</v>
      </c>
      <c r="Q82" s="5">
        <f t="shared" si="15"/>
        <v>0.93333333333333335</v>
      </c>
      <c r="R82" s="5">
        <f t="shared" si="16"/>
        <v>1.0434782608695652</v>
      </c>
      <c r="S82" s="5">
        <f t="shared" si="17"/>
        <v>1.2258064516129032</v>
      </c>
      <c r="T82" s="5">
        <f t="shared" si="18"/>
        <v>0.92647058823529416</v>
      </c>
      <c r="U82" s="5">
        <f t="shared" si="19"/>
        <v>0.72868217054263562</v>
      </c>
      <c r="V82" s="5">
        <f t="shared" si="20"/>
        <v>0.40963855421686746</v>
      </c>
      <c r="W82" s="5">
        <f t="shared" si="21"/>
        <v>0.7814569536423841</v>
      </c>
      <c r="X82" s="5">
        <f t="shared" si="22"/>
        <v>0.91743119266055051</v>
      </c>
      <c r="Y82" s="5">
        <f t="shared" si="23"/>
        <v>0.78181818181818186</v>
      </c>
    </row>
    <row r="83" spans="1:25" x14ac:dyDescent="0.25">
      <c r="A83" s="5">
        <v>195</v>
      </c>
      <c r="B83" s="5">
        <f t="shared" si="0"/>
        <v>0.7870967741935484</v>
      </c>
      <c r="C83" s="5">
        <f t="shared" si="1"/>
        <v>0.8586387434554974</v>
      </c>
      <c r="D83" s="5">
        <f t="shared" si="2"/>
        <v>0.90990990990990994</v>
      </c>
      <c r="E83" s="5">
        <f t="shared" si="3"/>
        <v>0.53811659192825112</v>
      </c>
      <c r="F83" s="5">
        <f t="shared" si="4"/>
        <v>0.7120418848167539</v>
      </c>
      <c r="G83" s="5">
        <f t="shared" si="5"/>
        <v>0.48739495798319327</v>
      </c>
      <c r="H83" s="5">
        <f t="shared" si="6"/>
        <v>0.27586206896551724</v>
      </c>
      <c r="I83" s="5">
        <f t="shared" si="7"/>
        <v>0.53448275862068961</v>
      </c>
      <c r="J83" s="5">
        <f t="shared" si="8"/>
        <v>0.39269406392694062</v>
      </c>
      <c r="K83" s="5">
        <f t="shared" si="9"/>
        <v>0.54545454545454541</v>
      </c>
      <c r="L83" s="5">
        <f t="shared" si="10"/>
        <v>0.30357142857142855</v>
      </c>
      <c r="M83" s="5">
        <f t="shared" si="11"/>
        <v>1.1052631578947369</v>
      </c>
      <c r="N83" s="5">
        <f t="shared" si="12"/>
        <v>1.0816326530612246</v>
      </c>
      <c r="O83" s="5">
        <f t="shared" si="13"/>
        <v>1.3877551020408163</v>
      </c>
      <c r="P83" s="5">
        <f t="shared" si="14"/>
        <v>0.6558441558441559</v>
      </c>
      <c r="Q83" s="5">
        <f t="shared" si="15"/>
        <v>1.075</v>
      </c>
      <c r="R83" s="5">
        <f t="shared" si="16"/>
        <v>1.144927536231884</v>
      </c>
      <c r="S83" s="5">
        <f t="shared" si="17"/>
        <v>1.064516129032258</v>
      </c>
      <c r="T83" s="5">
        <f t="shared" si="18"/>
        <v>0.72058823529411764</v>
      </c>
      <c r="U83" s="5">
        <f t="shared" si="19"/>
        <v>0.52713178294573648</v>
      </c>
      <c r="V83" s="5">
        <f t="shared" si="20"/>
        <v>0.3253012048192771</v>
      </c>
      <c r="W83" s="5">
        <f t="shared" si="21"/>
        <v>0.9668874172185431</v>
      </c>
      <c r="X83" s="5">
        <f t="shared" si="22"/>
        <v>0.8990825688073395</v>
      </c>
      <c r="Y83" s="5">
        <f t="shared" si="23"/>
        <v>0.81818181818181823</v>
      </c>
    </row>
    <row r="84" spans="1:25" x14ac:dyDescent="0.25">
      <c r="A84" s="5">
        <v>210</v>
      </c>
      <c r="B84" s="5">
        <f t="shared" si="0"/>
        <v>0.64516129032258063</v>
      </c>
      <c r="C84" s="5">
        <f t="shared" si="1"/>
        <v>0.86387434554973819</v>
      </c>
      <c r="D84" s="5">
        <f t="shared" si="2"/>
        <v>0.5855855855855856</v>
      </c>
      <c r="E84" s="5">
        <f t="shared" si="3"/>
        <v>0.52914798206278024</v>
      </c>
      <c r="F84" s="5">
        <f t="shared" si="4"/>
        <v>0.70680628272251311</v>
      </c>
      <c r="G84" s="5">
        <f t="shared" si="5"/>
        <v>0.31932773109243695</v>
      </c>
      <c r="H84" s="5">
        <f t="shared" si="6"/>
        <v>0.10344827586206896</v>
      </c>
      <c r="I84" s="5">
        <f t="shared" si="7"/>
        <v>0.73275862068965514</v>
      </c>
      <c r="J84" s="5">
        <f t="shared" si="8"/>
        <v>0.22831050228310501</v>
      </c>
      <c r="K84" s="5">
        <f t="shared" si="9"/>
        <v>0.53535353535353536</v>
      </c>
      <c r="L84" s="5">
        <f t="shared" si="10"/>
        <v>0.29017857142857145</v>
      </c>
      <c r="M84" s="5">
        <f t="shared" si="11"/>
        <v>0.94736842105263153</v>
      </c>
      <c r="N84" s="5">
        <f t="shared" si="12"/>
        <v>0.9285714285714286</v>
      </c>
      <c r="O84" s="5">
        <f t="shared" si="13"/>
        <v>1.3673469387755102</v>
      </c>
      <c r="P84" s="5">
        <f t="shared" si="14"/>
        <v>0.98701298701298701</v>
      </c>
      <c r="Q84" s="5">
        <f t="shared" si="15"/>
        <v>0.97499999999999998</v>
      </c>
      <c r="R84" s="5">
        <f t="shared" si="16"/>
        <v>1.3043478260869565</v>
      </c>
      <c r="S84" s="5">
        <f t="shared" si="17"/>
        <v>1.1129032258064515</v>
      </c>
      <c r="T84" s="5">
        <f t="shared" si="18"/>
        <v>0.52941176470588236</v>
      </c>
      <c r="U84" s="5">
        <f t="shared" si="19"/>
        <v>0.83720930232558144</v>
      </c>
      <c r="V84" s="5">
        <f t="shared" si="20"/>
        <v>0.16867469879518071</v>
      </c>
      <c r="W84" s="5">
        <f t="shared" si="21"/>
        <v>0.9072847682119205</v>
      </c>
      <c r="X84" s="5">
        <f t="shared" si="22"/>
        <v>0.51376146788990829</v>
      </c>
      <c r="Y84" s="5">
        <f t="shared" si="23"/>
        <v>0.61818181818181817</v>
      </c>
    </row>
    <row r="85" spans="1:25" x14ac:dyDescent="0.25">
      <c r="A85" s="5">
        <v>225</v>
      </c>
      <c r="B85" s="5">
        <f t="shared" si="0"/>
        <v>0.967741935483871</v>
      </c>
      <c r="C85" s="5">
        <f t="shared" si="1"/>
        <v>0.68062827225130895</v>
      </c>
      <c r="D85" s="5">
        <f t="shared" si="2"/>
        <v>0.94594594594594594</v>
      </c>
      <c r="E85" s="5">
        <f t="shared" si="3"/>
        <v>0.547085201793722</v>
      </c>
      <c r="F85" s="5">
        <f t="shared" si="4"/>
        <v>0.79057591623036649</v>
      </c>
      <c r="G85" s="5">
        <f t="shared" si="5"/>
        <v>0.56302521008403361</v>
      </c>
      <c r="H85" s="5">
        <f t="shared" si="6"/>
        <v>0.10344827586206896</v>
      </c>
      <c r="I85" s="5">
        <f t="shared" si="7"/>
        <v>0.64655172413793105</v>
      </c>
      <c r="J85" s="5">
        <f t="shared" si="8"/>
        <v>8.2191780821917804E-2</v>
      </c>
      <c r="K85" s="5">
        <f t="shared" si="9"/>
        <v>0.74242424242424243</v>
      </c>
      <c r="L85" s="5">
        <f t="shared" si="10"/>
        <v>0.33035714285714285</v>
      </c>
      <c r="M85" s="5">
        <f t="shared" si="11"/>
        <v>0.95614035087719296</v>
      </c>
      <c r="N85" s="5">
        <f t="shared" si="12"/>
        <v>0.95918367346938771</v>
      </c>
      <c r="O85" s="5">
        <f t="shared" si="13"/>
        <v>1.7040816326530612</v>
      </c>
      <c r="P85" s="5">
        <f t="shared" si="14"/>
        <v>1.025974025974026</v>
      </c>
      <c r="Q85" s="5">
        <f t="shared" si="15"/>
        <v>1.2166666666666666</v>
      </c>
      <c r="R85" s="5">
        <f t="shared" si="16"/>
        <v>1.0072463768115942</v>
      </c>
      <c r="S85" s="5">
        <f t="shared" si="17"/>
        <v>0.93548387096774188</v>
      </c>
      <c r="T85" s="5">
        <f t="shared" si="18"/>
        <v>0.38235294117647056</v>
      </c>
      <c r="U85" s="5">
        <f t="shared" si="19"/>
        <v>0.93023255813953487</v>
      </c>
      <c r="V85" s="5">
        <f t="shared" si="20"/>
        <v>0.21686746987951808</v>
      </c>
      <c r="W85" s="5">
        <f t="shared" si="21"/>
        <v>0.99337748344370858</v>
      </c>
      <c r="X85" s="5">
        <f t="shared" si="22"/>
        <v>0.72477064220183485</v>
      </c>
      <c r="Y85" s="5">
        <f t="shared" si="23"/>
        <v>0.77272727272727271</v>
      </c>
    </row>
    <row r="86" spans="1:25" x14ac:dyDescent="0.25">
      <c r="A86" s="5">
        <v>240</v>
      </c>
      <c r="B86" s="5">
        <f t="shared" si="0"/>
        <v>0.73548387096774193</v>
      </c>
      <c r="C86" s="5">
        <f t="shared" si="1"/>
        <v>0.88481675392670156</v>
      </c>
      <c r="D86" s="5">
        <f t="shared" si="2"/>
        <v>0.86486486486486491</v>
      </c>
      <c r="E86" s="5">
        <f t="shared" si="3"/>
        <v>0.45739910313901344</v>
      </c>
      <c r="F86" s="5">
        <f t="shared" si="4"/>
        <v>0.80628272251308897</v>
      </c>
      <c r="G86" s="5">
        <f t="shared" si="5"/>
        <v>0.71008403361344541</v>
      </c>
      <c r="H86" s="5">
        <f t="shared" si="6"/>
        <v>0.20114942528735633</v>
      </c>
      <c r="I86" s="5">
        <f t="shared" si="7"/>
        <v>0.42672413793103448</v>
      </c>
      <c r="J86" s="5">
        <f t="shared" si="8"/>
        <v>2.7397260273972601E-2</v>
      </c>
      <c r="K86" s="5">
        <f t="shared" si="9"/>
        <v>0.71717171717171713</v>
      </c>
      <c r="L86" s="5">
        <f t="shared" si="10"/>
        <v>0.6383928571428571</v>
      </c>
      <c r="M86" s="5">
        <f t="shared" si="11"/>
        <v>0.91666666666666663</v>
      </c>
      <c r="N86" s="5">
        <f t="shared" si="12"/>
        <v>0.89795918367346939</v>
      </c>
      <c r="O86" s="5">
        <f t="shared" si="13"/>
        <v>1.5510204081632653</v>
      </c>
      <c r="P86" s="5">
        <f t="shared" si="14"/>
        <v>0.77922077922077926</v>
      </c>
      <c r="Q86" s="5">
        <f t="shared" si="15"/>
        <v>0.91666666666666663</v>
      </c>
      <c r="R86" s="5">
        <f t="shared" si="16"/>
        <v>0.99275362318840576</v>
      </c>
      <c r="S86" s="5">
        <f t="shared" si="17"/>
        <v>1.0483870967741935</v>
      </c>
      <c r="T86" s="5">
        <f t="shared" si="18"/>
        <v>8.8235294117647065E-2</v>
      </c>
      <c r="U86" s="5">
        <f t="shared" si="19"/>
        <v>0.75968992248062017</v>
      </c>
      <c r="V86" s="5">
        <f t="shared" si="20"/>
        <v>0.25903614457831325</v>
      </c>
      <c r="W86" s="5">
        <f t="shared" si="21"/>
        <v>0.73509933774834435</v>
      </c>
      <c r="X86" s="5">
        <f t="shared" si="22"/>
        <v>1.0183486238532109</v>
      </c>
      <c r="Y86" s="5">
        <f t="shared" si="23"/>
        <v>0.47272727272727272</v>
      </c>
    </row>
    <row r="87" spans="1:25" x14ac:dyDescent="0.25">
      <c r="A87" s="5">
        <v>255</v>
      </c>
      <c r="B87" s="5">
        <f t="shared" si="0"/>
        <v>0.98064516129032253</v>
      </c>
      <c r="C87" s="5">
        <f t="shared" si="1"/>
        <v>1.0261780104712042</v>
      </c>
      <c r="D87" s="5">
        <f t="shared" si="2"/>
        <v>0.94144144144144148</v>
      </c>
      <c r="E87" s="5">
        <f t="shared" si="3"/>
        <v>0.68161434977578472</v>
      </c>
      <c r="F87" s="5">
        <f t="shared" si="4"/>
        <v>0.93193717277486909</v>
      </c>
      <c r="G87" s="5">
        <f t="shared" si="5"/>
        <v>0.72268907563025209</v>
      </c>
      <c r="H87" s="5">
        <f t="shared" si="6"/>
        <v>0.20689655172413793</v>
      </c>
      <c r="I87" s="5">
        <f t="shared" si="7"/>
        <v>0.21551724137931033</v>
      </c>
      <c r="J87" s="5">
        <f t="shared" si="8"/>
        <v>7.3059360730593603E-2</v>
      </c>
      <c r="K87" s="5">
        <f t="shared" si="9"/>
        <v>0.71717171717171713</v>
      </c>
      <c r="L87" s="5">
        <f t="shared" si="10"/>
        <v>0.7321428571428571</v>
      </c>
      <c r="M87" s="5">
        <f t="shared" si="11"/>
        <v>1.0482456140350878</v>
      </c>
      <c r="N87" s="5">
        <f t="shared" si="12"/>
        <v>1.0204081632653061</v>
      </c>
      <c r="O87" s="5">
        <f t="shared" si="13"/>
        <v>1.7857142857142858</v>
      </c>
      <c r="P87" s="5">
        <f t="shared" si="14"/>
        <v>0.9285714285714286</v>
      </c>
      <c r="Q87" s="5">
        <f t="shared" si="15"/>
        <v>1.1000000000000001</v>
      </c>
      <c r="R87" s="5">
        <f t="shared" si="16"/>
        <v>1.2101449275362319</v>
      </c>
      <c r="S87" s="5">
        <f t="shared" si="17"/>
        <v>1.2903225806451613</v>
      </c>
      <c r="T87" s="5">
        <f t="shared" si="18"/>
        <v>0.46323529411764708</v>
      </c>
      <c r="U87" s="5">
        <f t="shared" si="19"/>
        <v>0.41085271317829458</v>
      </c>
      <c r="V87" s="5">
        <f t="shared" si="20"/>
        <v>0.28915662650602408</v>
      </c>
      <c r="W87" s="5">
        <f t="shared" si="21"/>
        <v>0.60927152317880795</v>
      </c>
      <c r="X87" s="5">
        <f t="shared" si="22"/>
        <v>1.0550458715596329</v>
      </c>
      <c r="Y87" s="5">
        <f t="shared" si="23"/>
        <v>0.8</v>
      </c>
    </row>
    <row r="88" spans="1:25" x14ac:dyDescent="0.25">
      <c r="A88" s="5">
        <v>270</v>
      </c>
      <c r="B88" s="5">
        <f t="shared" si="0"/>
        <v>1.1612903225806452</v>
      </c>
      <c r="C88" s="5">
        <f t="shared" si="1"/>
        <v>1.1780104712041886</v>
      </c>
      <c r="D88" s="5">
        <f t="shared" si="2"/>
        <v>0.86486486486486491</v>
      </c>
      <c r="E88" s="5">
        <f t="shared" si="3"/>
        <v>0.6905829596412556</v>
      </c>
      <c r="F88" s="5">
        <f t="shared" si="4"/>
        <v>1.0157068062827226</v>
      </c>
      <c r="G88" s="5">
        <f t="shared" si="5"/>
        <v>0.72268907563025209</v>
      </c>
      <c r="H88" s="5">
        <f t="shared" si="6"/>
        <v>0.15517241379310345</v>
      </c>
      <c r="I88" s="5">
        <f t="shared" si="7"/>
        <v>0.18965517241379309</v>
      </c>
      <c r="J88" s="5">
        <f t="shared" si="8"/>
        <v>0.27853881278538811</v>
      </c>
      <c r="K88" s="5">
        <f t="shared" si="9"/>
        <v>0.61616161616161613</v>
      </c>
      <c r="L88" s="5">
        <f t="shared" si="10"/>
        <v>0.6607142857142857</v>
      </c>
      <c r="M88" s="5">
        <f t="shared" si="11"/>
        <v>0.89473684210526316</v>
      </c>
      <c r="N88" s="5">
        <f t="shared" si="12"/>
        <v>0.84693877551020413</v>
      </c>
      <c r="O88" s="5">
        <f t="shared" si="13"/>
        <v>1.6122448979591837</v>
      </c>
      <c r="P88" s="5">
        <f t="shared" si="14"/>
        <v>0.97402597402597402</v>
      </c>
      <c r="Q88" s="5">
        <f t="shared" si="15"/>
        <v>0.95</v>
      </c>
      <c r="R88" s="5">
        <f t="shared" si="16"/>
        <v>0.96376811594202894</v>
      </c>
      <c r="S88" s="5">
        <f t="shared" si="17"/>
        <v>1.096774193548387</v>
      </c>
      <c r="T88" s="5">
        <f t="shared" si="18"/>
        <v>0.41911764705882354</v>
      </c>
      <c r="U88" s="5">
        <f t="shared" si="19"/>
        <v>0.65116279069767447</v>
      </c>
      <c r="V88" s="5">
        <f t="shared" si="20"/>
        <v>0.25301204819277107</v>
      </c>
      <c r="W88" s="5">
        <f t="shared" si="21"/>
        <v>0.76158940397350994</v>
      </c>
      <c r="X88" s="5">
        <f t="shared" si="22"/>
        <v>1.1834862385321101</v>
      </c>
      <c r="Y88" s="5">
        <f t="shared" si="23"/>
        <v>1.3272727272727274</v>
      </c>
    </row>
    <row r="89" spans="1:25" x14ac:dyDescent="0.25">
      <c r="A89" s="5">
        <v>285</v>
      </c>
      <c r="B89" s="5">
        <f t="shared" si="0"/>
        <v>1.1741935483870967</v>
      </c>
      <c r="C89" s="5">
        <f t="shared" si="1"/>
        <v>1.1151832460732984</v>
      </c>
      <c r="D89" s="5">
        <f t="shared" si="2"/>
        <v>0.8783783783783784</v>
      </c>
      <c r="E89" s="5">
        <f t="shared" si="3"/>
        <v>0.6547085201793722</v>
      </c>
      <c r="F89" s="5">
        <f t="shared" si="4"/>
        <v>1.1099476439790577</v>
      </c>
      <c r="G89" s="5">
        <f t="shared" si="5"/>
        <v>0.72268907563025209</v>
      </c>
      <c r="H89" s="5">
        <f t="shared" si="6"/>
        <v>0.27586206896551724</v>
      </c>
      <c r="I89" s="5">
        <f t="shared" si="7"/>
        <v>0.41810344827586204</v>
      </c>
      <c r="J89" s="5">
        <f t="shared" si="8"/>
        <v>0.36529680365296802</v>
      </c>
      <c r="K89" s="5">
        <f t="shared" si="9"/>
        <v>0.29292929292929293</v>
      </c>
      <c r="L89" s="5">
        <f t="shared" si="10"/>
        <v>0.53125</v>
      </c>
      <c r="M89" s="5">
        <f t="shared" si="11"/>
        <v>0.7192982456140351</v>
      </c>
      <c r="N89" s="5">
        <f t="shared" si="12"/>
        <v>0.95918367346938771</v>
      </c>
      <c r="O89" s="5">
        <f t="shared" si="13"/>
        <v>1.4795918367346939</v>
      </c>
      <c r="P89" s="5">
        <f t="shared" si="14"/>
        <v>0.94805194805194803</v>
      </c>
      <c r="Q89" s="5">
        <f t="shared" si="15"/>
        <v>1.0333333333333334</v>
      </c>
      <c r="R89" s="5">
        <f t="shared" si="16"/>
        <v>1.1304347826086956</v>
      </c>
      <c r="S89" s="5">
        <f t="shared" si="17"/>
        <v>1.1935483870967742</v>
      </c>
      <c r="T89" s="5">
        <f t="shared" si="18"/>
        <v>0.26470588235294118</v>
      </c>
      <c r="U89" s="5">
        <f t="shared" si="19"/>
        <v>0.52713178294573648</v>
      </c>
      <c r="V89" s="5">
        <f t="shared" si="20"/>
        <v>0.37951807228915663</v>
      </c>
      <c r="W89" s="5">
        <f t="shared" si="21"/>
        <v>0.47682119205298013</v>
      </c>
      <c r="X89" s="5">
        <f t="shared" si="22"/>
        <v>1.1834862385321101</v>
      </c>
      <c r="Y89" s="5">
        <f t="shared" si="23"/>
        <v>1.6363636363636365</v>
      </c>
    </row>
    <row r="90" spans="1:25" x14ac:dyDescent="0.25">
      <c r="A90" s="5">
        <v>300</v>
      </c>
      <c r="B90" s="5">
        <f t="shared" si="0"/>
        <v>1.3741935483870968</v>
      </c>
      <c r="C90" s="5">
        <f t="shared" si="1"/>
        <v>1.1518324607329844</v>
      </c>
      <c r="D90" s="5">
        <f t="shared" si="2"/>
        <v>1.0810810810810811</v>
      </c>
      <c r="E90" s="5">
        <f t="shared" si="3"/>
        <v>0.79372197309417036</v>
      </c>
      <c r="F90" s="5">
        <f t="shared" si="4"/>
        <v>1.1099476439790577</v>
      </c>
      <c r="G90" s="5">
        <f t="shared" si="5"/>
        <v>0.93697478991596639</v>
      </c>
      <c r="H90" s="5">
        <f t="shared" si="6"/>
        <v>0.40229885057471265</v>
      </c>
      <c r="I90" s="5">
        <f t="shared" si="7"/>
        <v>0.48275862068965519</v>
      </c>
      <c r="J90" s="5">
        <f t="shared" si="8"/>
        <v>0.47488584474885842</v>
      </c>
      <c r="K90" s="5">
        <f t="shared" si="9"/>
        <v>0.51515151515151514</v>
      </c>
      <c r="L90" s="5">
        <f t="shared" si="10"/>
        <v>0.4017857142857143</v>
      </c>
      <c r="M90" s="5">
        <f t="shared" si="11"/>
        <v>0.80701754385964908</v>
      </c>
      <c r="N90" s="5">
        <f t="shared" si="12"/>
        <v>1.1938775510204083</v>
      </c>
      <c r="O90" s="5">
        <f t="shared" si="13"/>
        <v>1.6428571428571428</v>
      </c>
      <c r="P90" s="5">
        <f t="shared" si="14"/>
        <v>1.0649350649350648</v>
      </c>
      <c r="Q90" s="5">
        <f t="shared" si="15"/>
        <v>0.97499999999999998</v>
      </c>
      <c r="R90" s="5">
        <f t="shared" si="16"/>
        <v>1.2246376811594204</v>
      </c>
      <c r="S90" s="5">
        <f t="shared" si="17"/>
        <v>1.1693548387096775</v>
      </c>
      <c r="T90" s="5">
        <f t="shared" si="18"/>
        <v>0.40441176470588236</v>
      </c>
      <c r="U90" s="5">
        <f t="shared" si="19"/>
        <v>0.37209302325581395</v>
      </c>
      <c r="V90" s="5">
        <f t="shared" si="20"/>
        <v>0.28915662650602408</v>
      </c>
      <c r="W90" s="5">
        <f t="shared" si="21"/>
        <v>0.37086092715231789</v>
      </c>
      <c r="X90" s="5">
        <f t="shared" si="22"/>
        <v>0.38532110091743121</v>
      </c>
      <c r="Y90" s="5">
        <f t="shared" si="23"/>
        <v>0.9</v>
      </c>
    </row>
    <row r="91" spans="1:25" x14ac:dyDescent="0.25">
      <c r="A91" s="5">
        <v>315</v>
      </c>
      <c r="B91" s="5">
        <f t="shared" si="0"/>
        <v>1.3548387096774193</v>
      </c>
      <c r="C91" s="5">
        <f t="shared" si="1"/>
        <v>1.1832460732984293</v>
      </c>
      <c r="D91" s="5">
        <f t="shared" si="2"/>
        <v>0.93693693693693691</v>
      </c>
      <c r="E91" s="5">
        <f t="shared" si="3"/>
        <v>0.820627802690583</v>
      </c>
      <c r="F91" s="5">
        <f t="shared" si="4"/>
        <v>1.1413612565445026</v>
      </c>
      <c r="G91" s="5">
        <f t="shared" si="5"/>
        <v>0.76470588235294112</v>
      </c>
      <c r="H91" s="5">
        <f t="shared" si="6"/>
        <v>0.65517241379310343</v>
      </c>
      <c r="I91" s="5">
        <f t="shared" si="7"/>
        <v>0.59051724137931039</v>
      </c>
      <c r="J91" s="5">
        <f t="shared" si="8"/>
        <v>0.42922374429223742</v>
      </c>
      <c r="K91" s="5">
        <f t="shared" si="9"/>
        <v>0.72222222222222221</v>
      </c>
      <c r="L91" s="5">
        <f t="shared" si="10"/>
        <v>0.7098214285714286</v>
      </c>
      <c r="M91" s="5">
        <f t="shared" si="11"/>
        <v>0.9692982456140351</v>
      </c>
      <c r="N91" s="5">
        <f t="shared" si="12"/>
        <v>1.1938775510204083</v>
      </c>
      <c r="O91" s="5">
        <f t="shared" si="13"/>
        <v>1.489795918367347</v>
      </c>
      <c r="P91" s="5">
        <f t="shared" si="14"/>
        <v>0.79220779220779225</v>
      </c>
      <c r="Q91" s="5">
        <f t="shared" si="15"/>
        <v>1.1333333333333333</v>
      </c>
      <c r="R91" s="5">
        <f t="shared" si="16"/>
        <v>1.2101449275362319</v>
      </c>
      <c r="S91" s="5">
        <f t="shared" si="17"/>
        <v>1.403225806451613</v>
      </c>
      <c r="T91" s="5">
        <f t="shared" si="18"/>
        <v>0.61764705882352944</v>
      </c>
      <c r="U91" s="5">
        <f t="shared" si="19"/>
        <v>0.41860465116279072</v>
      </c>
      <c r="V91" s="5">
        <f t="shared" si="20"/>
        <v>0.15662650602409639</v>
      </c>
      <c r="W91" s="5">
        <f t="shared" si="21"/>
        <v>0.23841059602649006</v>
      </c>
      <c r="X91" s="5">
        <f t="shared" si="22"/>
        <v>0.49541284403669728</v>
      </c>
      <c r="Y91" s="5">
        <f t="shared" si="23"/>
        <v>0.8</v>
      </c>
    </row>
    <row r="92" spans="1:25" x14ac:dyDescent="0.25">
      <c r="A92" s="5">
        <v>330</v>
      </c>
      <c r="B92" s="5">
        <f t="shared" si="0"/>
        <v>1.5870967741935484</v>
      </c>
      <c r="C92" s="5">
        <f t="shared" si="1"/>
        <v>1.2670157068062826</v>
      </c>
      <c r="D92" s="5">
        <f t="shared" si="2"/>
        <v>1.1081081081081081</v>
      </c>
      <c r="E92" s="5">
        <f t="shared" si="3"/>
        <v>0.80717488789237668</v>
      </c>
      <c r="F92" s="5">
        <f t="shared" si="4"/>
        <v>1.0680628272251309</v>
      </c>
      <c r="G92" s="5">
        <f t="shared" si="5"/>
        <v>0.90336134453781514</v>
      </c>
      <c r="H92" s="5">
        <f t="shared" si="6"/>
        <v>0.82758620689655171</v>
      </c>
      <c r="I92" s="5">
        <f t="shared" si="7"/>
        <v>0.65517241379310343</v>
      </c>
      <c r="J92" s="5">
        <f t="shared" si="8"/>
        <v>0.39269406392694062</v>
      </c>
      <c r="K92" s="5">
        <f t="shared" si="9"/>
        <v>0.66666666666666663</v>
      </c>
      <c r="L92" s="5">
        <f t="shared" si="10"/>
        <v>0.8348214285714286</v>
      </c>
      <c r="M92" s="5">
        <f t="shared" si="11"/>
        <v>0.79385964912280704</v>
      </c>
      <c r="N92" s="5">
        <f t="shared" si="12"/>
        <v>1.2448979591836735</v>
      </c>
      <c r="O92" s="5">
        <f t="shared" si="13"/>
        <v>1.5918367346938775</v>
      </c>
      <c r="P92" s="5">
        <f t="shared" si="14"/>
        <v>0.97402597402597402</v>
      </c>
      <c r="Q92" s="5">
        <f t="shared" si="15"/>
        <v>1.1333333333333333</v>
      </c>
      <c r="R92" s="5">
        <f t="shared" si="16"/>
        <v>1.1304347826086956</v>
      </c>
      <c r="S92" s="5">
        <f t="shared" si="17"/>
        <v>1.4838709677419355</v>
      </c>
      <c r="T92" s="5">
        <f t="shared" si="18"/>
        <v>0.47058823529411764</v>
      </c>
      <c r="U92" s="5">
        <f t="shared" si="19"/>
        <v>0.58914728682170547</v>
      </c>
      <c r="V92" s="5">
        <f t="shared" si="20"/>
        <v>3.0120481927710843E-2</v>
      </c>
      <c r="W92" s="5">
        <f t="shared" si="21"/>
        <v>0.29139072847682118</v>
      </c>
      <c r="X92" s="5">
        <f t="shared" si="22"/>
        <v>0.23853211009174313</v>
      </c>
      <c r="Y92" s="5">
        <f t="shared" si="23"/>
        <v>0.72727272727272729</v>
      </c>
    </row>
    <row r="93" spans="1:25" x14ac:dyDescent="0.25">
      <c r="A93" s="5">
        <v>345</v>
      </c>
      <c r="B93" s="5">
        <f t="shared" si="0"/>
        <v>1.2967741935483872</v>
      </c>
      <c r="C93" s="5">
        <f t="shared" si="1"/>
        <v>1.1413612565445026</v>
      </c>
      <c r="D93" s="5">
        <f t="shared" si="2"/>
        <v>1.1621621621621621</v>
      </c>
      <c r="E93" s="5">
        <f t="shared" si="3"/>
        <v>0.87892376681614348</v>
      </c>
      <c r="F93" s="5">
        <f t="shared" si="4"/>
        <v>1.1099476439790577</v>
      </c>
      <c r="G93" s="5">
        <f t="shared" si="5"/>
        <v>0.88235294117647056</v>
      </c>
      <c r="H93" s="5">
        <f t="shared" si="6"/>
        <v>0.64942528735632188</v>
      </c>
      <c r="I93" s="5">
        <f t="shared" si="7"/>
        <v>0.375</v>
      </c>
      <c r="J93" s="5">
        <f t="shared" si="8"/>
        <v>0.31963470319634701</v>
      </c>
      <c r="K93" s="5">
        <f t="shared" si="9"/>
        <v>0.39393939393939392</v>
      </c>
      <c r="L93" s="5">
        <f t="shared" si="10"/>
        <v>0.7232142857142857</v>
      </c>
      <c r="M93" s="5">
        <f t="shared" si="11"/>
        <v>0.78947368421052633</v>
      </c>
      <c r="N93" s="5">
        <f t="shared" si="12"/>
        <v>0.8571428571428571</v>
      </c>
      <c r="O93" s="5">
        <f t="shared" si="13"/>
        <v>1.8367346938775511</v>
      </c>
      <c r="P93" s="5">
        <f t="shared" si="14"/>
        <v>0.95454545454545459</v>
      </c>
      <c r="Q93" s="5">
        <f t="shared" si="15"/>
        <v>1.05</v>
      </c>
      <c r="R93" s="5">
        <f t="shared" si="16"/>
        <v>1.173913043478261</v>
      </c>
      <c r="S93" s="5">
        <f t="shared" si="17"/>
        <v>1.3225806451612903</v>
      </c>
      <c r="T93" s="5">
        <f t="shared" si="18"/>
        <v>0.59558823529411764</v>
      </c>
      <c r="U93" s="5">
        <f t="shared" si="19"/>
        <v>0.53488372093023251</v>
      </c>
      <c r="V93" s="5">
        <f t="shared" si="20"/>
        <v>0</v>
      </c>
      <c r="W93" s="5">
        <f t="shared" si="21"/>
        <v>0.17218543046357615</v>
      </c>
      <c r="X93" s="5">
        <f t="shared" si="22"/>
        <v>0.91743119266055051</v>
      </c>
      <c r="Y93" s="5">
        <f t="shared" si="23"/>
        <v>0.36363636363636365</v>
      </c>
    </row>
    <row r="94" spans="1:25" x14ac:dyDescent="0.25">
      <c r="A94" s="5">
        <v>360</v>
      </c>
      <c r="B94" s="5">
        <f t="shared" si="0"/>
        <v>1.3806451612903226</v>
      </c>
      <c r="C94" s="5">
        <f t="shared" si="1"/>
        <v>1.2984293193717278</v>
      </c>
      <c r="D94" s="5">
        <f t="shared" si="2"/>
        <v>0.963963963963964</v>
      </c>
      <c r="E94" s="5">
        <f t="shared" si="3"/>
        <v>0.88340807174887892</v>
      </c>
      <c r="F94" s="5">
        <f t="shared" si="4"/>
        <v>1.1413612565445026</v>
      </c>
      <c r="G94" s="5">
        <f t="shared" si="5"/>
        <v>0.94117647058823528</v>
      </c>
      <c r="H94" s="5">
        <f t="shared" si="6"/>
        <v>0.51724137931034486</v>
      </c>
      <c r="I94" s="5">
        <f t="shared" si="7"/>
        <v>0.31896551724137934</v>
      </c>
      <c r="J94" s="5">
        <f t="shared" si="8"/>
        <v>0.25114155251141551</v>
      </c>
      <c r="K94" s="5">
        <f t="shared" si="9"/>
        <v>0.30808080808080807</v>
      </c>
      <c r="L94" s="5">
        <f t="shared" si="10"/>
        <v>0.6607142857142857</v>
      </c>
      <c r="M94" s="5">
        <f t="shared" si="11"/>
        <v>0.50438596491228072</v>
      </c>
      <c r="N94" s="5">
        <f t="shared" si="12"/>
        <v>0.90816326530612246</v>
      </c>
      <c r="O94" s="5">
        <f t="shared" si="13"/>
        <v>1.6938775510204083</v>
      </c>
      <c r="P94" s="5">
        <f t="shared" si="14"/>
        <v>0.96103896103896103</v>
      </c>
      <c r="Q94" s="5">
        <f t="shared" si="15"/>
        <v>0.8833333333333333</v>
      </c>
      <c r="R94" s="5">
        <f t="shared" si="16"/>
        <v>1.1159420289855073</v>
      </c>
      <c r="S94" s="5">
        <f t="shared" si="17"/>
        <v>1.3225806451612903</v>
      </c>
      <c r="T94" s="5">
        <f t="shared" si="18"/>
        <v>0.36764705882352944</v>
      </c>
      <c r="U94" s="5">
        <f t="shared" si="19"/>
        <v>0.32558139534883723</v>
      </c>
      <c r="V94" s="5">
        <f t="shared" si="20"/>
        <v>0</v>
      </c>
      <c r="W94" s="5">
        <f t="shared" si="21"/>
        <v>6.6225165562913907E-3</v>
      </c>
      <c r="X94" s="5">
        <f t="shared" si="22"/>
        <v>0.52293577981651373</v>
      </c>
      <c r="Y94" s="5">
        <f t="shared" si="23"/>
        <v>0.34545454545454546</v>
      </c>
    </row>
    <row r="95" spans="1:25" x14ac:dyDescent="0.25">
      <c r="A95" s="5">
        <v>375</v>
      </c>
      <c r="B95" s="5">
        <f t="shared" si="0"/>
        <v>1.5225806451612902</v>
      </c>
      <c r="C95" s="5">
        <f t="shared" si="1"/>
        <v>1.3298429319371727</v>
      </c>
      <c r="D95" s="5">
        <f t="shared" si="2"/>
        <v>0.97297297297297303</v>
      </c>
      <c r="E95" s="5">
        <f t="shared" si="3"/>
        <v>0.905829596412556</v>
      </c>
      <c r="F95" s="5">
        <f t="shared" si="4"/>
        <v>1.1884816753926701</v>
      </c>
      <c r="G95" s="5">
        <f t="shared" si="5"/>
        <v>0.76470588235294112</v>
      </c>
      <c r="H95" s="5">
        <f t="shared" si="6"/>
        <v>0.39080459770114945</v>
      </c>
      <c r="I95" s="5">
        <f t="shared" si="7"/>
        <v>0.33620689655172414</v>
      </c>
      <c r="J95" s="5">
        <f t="shared" si="8"/>
        <v>0.29680365296803651</v>
      </c>
      <c r="K95" s="5">
        <f t="shared" si="9"/>
        <v>0.30303030303030304</v>
      </c>
      <c r="L95" s="5">
        <f t="shared" si="10"/>
        <v>0.4017857142857143</v>
      </c>
      <c r="M95" s="5">
        <f t="shared" si="11"/>
        <v>0.59649122807017541</v>
      </c>
      <c r="N95" s="5">
        <f t="shared" si="12"/>
        <v>1.0204081632653061</v>
      </c>
      <c r="O95" s="5">
        <f t="shared" si="13"/>
        <v>1.4285714285714286</v>
      </c>
      <c r="P95" s="5">
        <f t="shared" si="14"/>
        <v>0.7857142857142857</v>
      </c>
      <c r="Q95" s="5">
        <f t="shared" si="15"/>
        <v>1.175</v>
      </c>
      <c r="R95" s="5">
        <f t="shared" si="16"/>
        <v>1.1014492753623188</v>
      </c>
      <c r="S95" s="5">
        <f t="shared" si="17"/>
        <v>1.096774193548387</v>
      </c>
      <c r="T95" s="5">
        <f t="shared" si="18"/>
        <v>0.38235294117647056</v>
      </c>
      <c r="U95" s="5">
        <f t="shared" si="19"/>
        <v>8.5271317829457363E-2</v>
      </c>
      <c r="V95" s="5">
        <f t="shared" si="20"/>
        <v>0</v>
      </c>
      <c r="W95" s="5">
        <f t="shared" si="21"/>
        <v>0</v>
      </c>
      <c r="X95" s="5">
        <f t="shared" si="22"/>
        <v>0.52293577981651373</v>
      </c>
      <c r="Y95" s="5">
        <f t="shared" si="23"/>
        <v>2.7272727272727271E-2</v>
      </c>
    </row>
    <row r="96" spans="1:25" x14ac:dyDescent="0.25">
      <c r="A96" s="5">
        <v>390</v>
      </c>
      <c r="B96" s="5">
        <f t="shared" si="0"/>
        <v>1.5354838709677419</v>
      </c>
      <c r="C96" s="5">
        <f t="shared" si="1"/>
        <v>1.2774869109947644</v>
      </c>
      <c r="D96" s="5">
        <f t="shared" si="2"/>
        <v>1.0630630630630631</v>
      </c>
      <c r="E96" s="5">
        <f t="shared" si="3"/>
        <v>0.77130044843049328</v>
      </c>
      <c r="F96" s="5">
        <f t="shared" si="4"/>
        <v>1.1099476439790577</v>
      </c>
      <c r="G96" s="5">
        <f t="shared" si="5"/>
        <v>0.92016806722689071</v>
      </c>
      <c r="H96" s="5">
        <f t="shared" si="6"/>
        <v>0.37931034482758619</v>
      </c>
      <c r="I96" s="5">
        <f t="shared" si="7"/>
        <v>0.25431034482758619</v>
      </c>
      <c r="J96" s="5">
        <f t="shared" si="8"/>
        <v>0.19634703196347031</v>
      </c>
      <c r="K96" s="5">
        <f t="shared" si="9"/>
        <v>0.27272727272727271</v>
      </c>
      <c r="L96" s="5">
        <f t="shared" si="10"/>
        <v>0.35267857142857145</v>
      </c>
      <c r="M96" s="5">
        <f t="shared" si="11"/>
        <v>0.42982456140350878</v>
      </c>
      <c r="N96" s="5">
        <f t="shared" si="12"/>
        <v>1.1428571428571428</v>
      </c>
      <c r="O96" s="5">
        <f t="shared" si="13"/>
        <v>1.6122448979591837</v>
      </c>
      <c r="P96" s="5">
        <f t="shared" si="14"/>
        <v>1.0129870129870129</v>
      </c>
      <c r="Q96" s="5">
        <f t="shared" si="15"/>
        <v>1</v>
      </c>
      <c r="R96" s="5">
        <f t="shared" si="16"/>
        <v>1.0579710144927537</v>
      </c>
      <c r="S96" s="5">
        <f t="shared" si="17"/>
        <v>1.2096774193548387</v>
      </c>
      <c r="T96" s="5">
        <f t="shared" si="18"/>
        <v>4.4117647058823532E-2</v>
      </c>
      <c r="U96" s="5">
        <f t="shared" si="19"/>
        <v>3.1007751937984496E-2</v>
      </c>
      <c r="V96" s="5">
        <f t="shared" si="20"/>
        <v>0</v>
      </c>
      <c r="W96" s="5">
        <f t="shared" si="21"/>
        <v>0</v>
      </c>
      <c r="X96" s="5">
        <f t="shared" si="22"/>
        <v>8.2568807339449546E-2</v>
      </c>
      <c r="Y96" s="5">
        <f t="shared" si="23"/>
        <v>0</v>
      </c>
    </row>
    <row r="97" spans="1:25" x14ac:dyDescent="0.25">
      <c r="A97" s="5">
        <v>405</v>
      </c>
      <c r="B97" s="5">
        <f t="shared" si="0"/>
        <v>1.5354838709677419</v>
      </c>
      <c r="C97" s="5">
        <f t="shared" si="1"/>
        <v>1.5340314136125655</v>
      </c>
      <c r="D97" s="5">
        <f t="shared" si="2"/>
        <v>0.98198198198198194</v>
      </c>
      <c r="E97" s="5">
        <f t="shared" si="3"/>
        <v>0.95067264573991028</v>
      </c>
      <c r="F97" s="5">
        <f t="shared" si="4"/>
        <v>1.0785340314136125</v>
      </c>
      <c r="G97" s="5">
        <f t="shared" si="5"/>
        <v>0.86554621848739499</v>
      </c>
      <c r="H97" s="5">
        <f t="shared" si="6"/>
        <v>0.23563218390804597</v>
      </c>
      <c r="I97" s="5">
        <f t="shared" si="7"/>
        <v>0.19396551724137931</v>
      </c>
      <c r="J97" s="5">
        <f t="shared" si="8"/>
        <v>9.1324200913242004E-2</v>
      </c>
      <c r="K97" s="5">
        <f t="shared" si="9"/>
        <v>0.22727272727272727</v>
      </c>
      <c r="L97" s="5">
        <f t="shared" si="10"/>
        <v>0.3482142857142857</v>
      </c>
      <c r="M97" s="5">
        <f t="shared" si="11"/>
        <v>0.35964912280701755</v>
      </c>
      <c r="N97" s="5">
        <f t="shared" si="12"/>
        <v>1</v>
      </c>
      <c r="O97" s="5">
        <f t="shared" si="13"/>
        <v>1.489795918367347</v>
      </c>
      <c r="P97" s="5">
        <f t="shared" si="14"/>
        <v>0.90909090909090906</v>
      </c>
      <c r="Q97" s="5">
        <f t="shared" si="15"/>
        <v>1.0166666666666666</v>
      </c>
      <c r="R97" s="5">
        <f t="shared" si="16"/>
        <v>1.2173913043478262</v>
      </c>
      <c r="S97" s="5">
        <f t="shared" si="17"/>
        <v>1.3709677419354838</v>
      </c>
      <c r="T97" s="5">
        <f t="shared" si="18"/>
        <v>6.6176470588235295E-2</v>
      </c>
      <c r="U97" s="5">
        <f t="shared" si="19"/>
        <v>0</v>
      </c>
      <c r="V97" s="5">
        <f t="shared" si="20"/>
        <v>0</v>
      </c>
      <c r="W97" s="5">
        <f t="shared" si="21"/>
        <v>0</v>
      </c>
      <c r="X97" s="5">
        <f t="shared" si="22"/>
        <v>7.3394495412844041E-2</v>
      </c>
      <c r="Y97" s="5">
        <f t="shared" si="23"/>
        <v>0</v>
      </c>
    </row>
    <row r="98" spans="1:25" x14ac:dyDescent="0.25">
      <c r="A98" s="5">
        <v>420</v>
      </c>
      <c r="B98" s="5">
        <f t="shared" si="0"/>
        <v>1.5741935483870968</v>
      </c>
      <c r="C98" s="5">
        <f t="shared" si="1"/>
        <v>1.4136125654450262</v>
      </c>
      <c r="D98" s="5">
        <f t="shared" si="2"/>
        <v>1.1486486486486487</v>
      </c>
      <c r="E98" s="5">
        <f t="shared" si="3"/>
        <v>0.95067264573991028</v>
      </c>
      <c r="F98" s="5">
        <f t="shared" si="4"/>
        <v>1.130890052356021</v>
      </c>
      <c r="G98" s="5">
        <f t="shared" si="5"/>
        <v>0.90756302521008403</v>
      </c>
      <c r="H98" s="5">
        <f t="shared" si="6"/>
        <v>0.20114942528735633</v>
      </c>
      <c r="I98" s="5">
        <f t="shared" si="7"/>
        <v>0.18103448275862069</v>
      </c>
      <c r="J98" s="5">
        <f t="shared" si="8"/>
        <v>1.8264840182648401E-2</v>
      </c>
      <c r="K98" s="5">
        <f t="shared" si="9"/>
        <v>0.1111111111111111</v>
      </c>
      <c r="L98" s="5">
        <f t="shared" si="10"/>
        <v>0.1875</v>
      </c>
      <c r="M98" s="5">
        <f t="shared" si="11"/>
        <v>0.27192982456140352</v>
      </c>
      <c r="N98" s="5">
        <f t="shared" si="12"/>
        <v>1.0612244897959184</v>
      </c>
      <c r="O98" s="5">
        <f t="shared" si="13"/>
        <v>1.5714285714285714</v>
      </c>
      <c r="P98" s="5">
        <f t="shared" si="14"/>
        <v>0.96103896103896103</v>
      </c>
      <c r="Q98" s="5">
        <f t="shared" si="15"/>
        <v>1.1000000000000001</v>
      </c>
      <c r="R98" s="5">
        <f t="shared" si="16"/>
        <v>1.2536231884057971</v>
      </c>
      <c r="S98" s="5">
        <f t="shared" si="17"/>
        <v>1.096774193548387</v>
      </c>
      <c r="T98" s="5">
        <f t="shared" si="18"/>
        <v>2.9411764705882353E-2</v>
      </c>
      <c r="U98" s="5">
        <f t="shared" si="19"/>
        <v>0</v>
      </c>
      <c r="V98" s="5">
        <f t="shared" si="20"/>
        <v>0</v>
      </c>
      <c r="W98" s="5">
        <f t="shared" si="21"/>
        <v>0</v>
      </c>
      <c r="X98" s="5">
        <f t="shared" si="22"/>
        <v>3.669724770642202E-2</v>
      </c>
      <c r="Y98" s="5">
        <f t="shared" si="23"/>
        <v>0</v>
      </c>
    </row>
    <row r="99" spans="1:25" x14ac:dyDescent="0.25">
      <c r="A99" s="5">
        <v>435</v>
      </c>
      <c r="B99" s="5">
        <f t="shared" si="0"/>
        <v>1.5354838709677419</v>
      </c>
      <c r="C99" s="5">
        <f t="shared" si="1"/>
        <v>1.3664921465968587</v>
      </c>
      <c r="D99" s="5">
        <f t="shared" si="2"/>
        <v>1.117117117117117</v>
      </c>
      <c r="E99" s="5">
        <f t="shared" si="3"/>
        <v>1.0044843049327354</v>
      </c>
      <c r="F99" s="5">
        <f t="shared" si="4"/>
        <v>0.99476439790575921</v>
      </c>
      <c r="G99" s="5">
        <f t="shared" si="5"/>
        <v>0.79831932773109249</v>
      </c>
      <c r="H99" s="5">
        <f t="shared" si="6"/>
        <v>0.11494252873563218</v>
      </c>
      <c r="I99" s="5">
        <f t="shared" si="7"/>
        <v>4.3103448275862072E-2</v>
      </c>
      <c r="J99" s="5">
        <f t="shared" si="8"/>
        <v>3.6529680365296802E-2</v>
      </c>
      <c r="K99" s="5">
        <f t="shared" si="9"/>
        <v>8.0808080808080815E-2</v>
      </c>
      <c r="L99" s="5">
        <f t="shared" si="10"/>
        <v>0.22321428571428573</v>
      </c>
      <c r="M99" s="5">
        <f t="shared" si="11"/>
        <v>0.26754385964912281</v>
      </c>
      <c r="N99" s="5">
        <f t="shared" si="12"/>
        <v>1.2040816326530612</v>
      </c>
      <c r="O99" s="5">
        <f t="shared" si="13"/>
        <v>1.4285714285714286</v>
      </c>
      <c r="P99" s="5">
        <f t="shared" si="14"/>
        <v>0.82467532467532467</v>
      </c>
      <c r="Q99" s="5">
        <f t="shared" si="15"/>
        <v>1.1333333333333333</v>
      </c>
      <c r="R99" s="5">
        <f t="shared" si="16"/>
        <v>1.318840579710145</v>
      </c>
      <c r="S99" s="5">
        <f t="shared" si="17"/>
        <v>1.3870967741935485</v>
      </c>
      <c r="T99" s="5">
        <f t="shared" si="18"/>
        <v>1.4705882352941176E-2</v>
      </c>
      <c r="U99" s="5">
        <f t="shared" si="19"/>
        <v>0</v>
      </c>
      <c r="V99" s="5">
        <f t="shared" si="20"/>
        <v>0</v>
      </c>
      <c r="W99" s="5">
        <f t="shared" si="21"/>
        <v>0</v>
      </c>
      <c r="X99" s="5">
        <f t="shared" si="22"/>
        <v>0</v>
      </c>
      <c r="Y99" s="5">
        <f t="shared" si="23"/>
        <v>0</v>
      </c>
    </row>
    <row r="100" spans="1:25" x14ac:dyDescent="0.25">
      <c r="A100" s="5">
        <v>450</v>
      </c>
      <c r="B100" s="5">
        <f t="shared" si="0"/>
        <v>1.5225806451612902</v>
      </c>
      <c r="C100" s="5">
        <f t="shared" si="1"/>
        <v>1.3717277486910995</v>
      </c>
      <c r="D100" s="5">
        <f t="shared" si="2"/>
        <v>1.1711711711711712</v>
      </c>
      <c r="E100" s="5">
        <f t="shared" si="3"/>
        <v>1.0134529147982063</v>
      </c>
      <c r="F100" s="5">
        <f t="shared" si="4"/>
        <v>1.162303664921466</v>
      </c>
      <c r="G100" s="5">
        <f t="shared" si="5"/>
        <v>0.80252100840336138</v>
      </c>
      <c r="H100" s="5">
        <f t="shared" si="6"/>
        <v>0.13793103448275862</v>
      </c>
      <c r="I100" s="5">
        <f t="shared" si="7"/>
        <v>5.1724137931034482E-2</v>
      </c>
      <c r="J100" s="5">
        <f t="shared" si="8"/>
        <v>0</v>
      </c>
      <c r="K100" s="5">
        <f t="shared" si="9"/>
        <v>1.5151515151515152E-2</v>
      </c>
      <c r="L100" s="5">
        <f t="shared" si="10"/>
        <v>0.16964285714285715</v>
      </c>
      <c r="M100" s="5">
        <f t="shared" si="11"/>
        <v>0.11842105263157894</v>
      </c>
      <c r="N100" s="5">
        <f t="shared" si="12"/>
        <v>0.96938775510204078</v>
      </c>
      <c r="O100" s="5">
        <f t="shared" si="13"/>
        <v>1.4081632653061225</v>
      </c>
      <c r="P100" s="5">
        <f t="shared" si="14"/>
        <v>0.7857142857142857</v>
      </c>
      <c r="Q100" s="5">
        <f t="shared" si="15"/>
        <v>0.91666666666666663</v>
      </c>
      <c r="R100" s="5">
        <f t="shared" si="16"/>
        <v>1.1304347826086956</v>
      </c>
      <c r="S100" s="5">
        <f t="shared" si="17"/>
        <v>0.94354838709677424</v>
      </c>
      <c r="T100" s="5">
        <f t="shared" si="18"/>
        <v>0</v>
      </c>
      <c r="U100" s="5">
        <f t="shared" si="19"/>
        <v>0</v>
      </c>
      <c r="V100" s="5">
        <f t="shared" si="20"/>
        <v>0</v>
      </c>
      <c r="W100" s="5">
        <f t="shared" si="21"/>
        <v>0</v>
      </c>
      <c r="X100" s="5">
        <f t="shared" si="22"/>
        <v>0</v>
      </c>
      <c r="Y100" s="5">
        <f t="shared" si="23"/>
        <v>0</v>
      </c>
    </row>
    <row r="101" spans="1:25" x14ac:dyDescent="0.25">
      <c r="A101" s="5">
        <v>465</v>
      </c>
      <c r="B101" s="5">
        <f t="shared" si="0"/>
        <v>1.2258064516129032</v>
      </c>
      <c r="C101" s="5">
        <f>C34/$C$68</f>
        <v>1.256544502617801</v>
      </c>
      <c r="D101" s="5">
        <f>D34/$D$68</f>
        <v>1.0180180180180181</v>
      </c>
      <c r="E101" s="5">
        <f t="shared" si="3"/>
        <v>0.98206278026905824</v>
      </c>
      <c r="F101" s="5">
        <f t="shared" si="4"/>
        <v>1.130890052356021</v>
      </c>
      <c r="G101" s="5">
        <f t="shared" si="5"/>
        <v>0.86554621848739499</v>
      </c>
      <c r="H101" s="5">
        <f t="shared" si="6"/>
        <v>5.1724137931034482E-2</v>
      </c>
      <c r="I101" s="5">
        <f>I34/$I$68</f>
        <v>3.4482758620689655E-2</v>
      </c>
      <c r="J101" s="5">
        <f t="shared" si="8"/>
        <v>0</v>
      </c>
      <c r="K101" s="5">
        <f t="shared" si="9"/>
        <v>0</v>
      </c>
      <c r="L101" s="5">
        <f t="shared" si="10"/>
        <v>0.15178571428571427</v>
      </c>
      <c r="M101" s="5">
        <f t="shared" si="11"/>
        <v>8.771929824561403E-2</v>
      </c>
      <c r="N101" s="5">
        <f t="shared" si="12"/>
        <v>1</v>
      </c>
      <c r="O101" s="5">
        <f t="shared" si="13"/>
        <v>1.4693877551020409</v>
      </c>
      <c r="P101" s="5">
        <f t="shared" si="14"/>
        <v>0.80519480519480524</v>
      </c>
      <c r="Q101" s="5">
        <f t="shared" si="15"/>
        <v>0.8833333333333333</v>
      </c>
      <c r="R101" s="5">
        <f t="shared" si="16"/>
        <v>1.2463768115942029</v>
      </c>
      <c r="S101" s="5">
        <f t="shared" si="17"/>
        <v>1.3225806451612903</v>
      </c>
      <c r="T101" s="5">
        <f t="shared" si="18"/>
        <v>0</v>
      </c>
      <c r="U101" s="5">
        <f t="shared" si="19"/>
        <v>0</v>
      </c>
      <c r="V101" s="5">
        <f t="shared" si="20"/>
        <v>0</v>
      </c>
      <c r="W101" s="5">
        <f t="shared" si="21"/>
        <v>0</v>
      </c>
      <c r="X101" s="5">
        <f t="shared" si="22"/>
        <v>0</v>
      </c>
      <c r="Y101" s="5">
        <f t="shared" si="23"/>
        <v>0</v>
      </c>
    </row>
    <row r="102" spans="1:25" x14ac:dyDescent="0.25">
      <c r="A102" s="5">
        <v>480</v>
      </c>
      <c r="B102" s="5">
        <f t="shared" si="0"/>
        <v>1.2451612903225806</v>
      </c>
      <c r="C102" s="5">
        <f t="shared" si="1"/>
        <v>1.4764397905759161</v>
      </c>
      <c r="D102" s="5">
        <f t="shared" si="2"/>
        <v>1.1531531531531531</v>
      </c>
      <c r="E102" s="5">
        <f t="shared" si="3"/>
        <v>0.99551569506726456</v>
      </c>
      <c r="F102" s="5">
        <f t="shared" si="4"/>
        <v>0.96858638743455494</v>
      </c>
      <c r="G102" s="5">
        <f t="shared" si="5"/>
        <v>0.80672268907563027</v>
      </c>
      <c r="H102" s="5">
        <f t="shared" si="6"/>
        <v>0</v>
      </c>
      <c r="I102" s="5">
        <f t="shared" si="7"/>
        <v>0</v>
      </c>
      <c r="J102" s="5">
        <f t="shared" si="8"/>
        <v>0</v>
      </c>
      <c r="K102" s="5">
        <f t="shared" si="9"/>
        <v>1.0101010101010102E-2</v>
      </c>
      <c r="L102" s="5">
        <f t="shared" si="10"/>
        <v>8.0357142857142863E-2</v>
      </c>
      <c r="M102" s="5">
        <f t="shared" si="11"/>
        <v>0.10087719298245613</v>
      </c>
      <c r="N102" s="5">
        <f t="shared" si="12"/>
        <v>1.3673469387755102</v>
      </c>
      <c r="O102" s="5">
        <f t="shared" si="13"/>
        <v>1.5510204081632653</v>
      </c>
      <c r="P102" s="5">
        <f t="shared" si="14"/>
        <v>0.90909090909090906</v>
      </c>
      <c r="Q102" s="5">
        <f t="shared" si="15"/>
        <v>0.84166666666666667</v>
      </c>
      <c r="R102" s="5">
        <f t="shared" si="16"/>
        <v>1.1014492753623188</v>
      </c>
      <c r="S102" s="5">
        <f t="shared" si="17"/>
        <v>1.064516129032258</v>
      </c>
      <c r="T102" s="5">
        <f t="shared" si="18"/>
        <v>0</v>
      </c>
      <c r="U102" s="5">
        <f t="shared" si="19"/>
        <v>0</v>
      </c>
      <c r="V102" s="5">
        <f t="shared" si="20"/>
        <v>0</v>
      </c>
      <c r="W102" s="5">
        <f t="shared" si="21"/>
        <v>0</v>
      </c>
      <c r="X102" s="5">
        <f t="shared" si="22"/>
        <v>0</v>
      </c>
      <c r="Y102" s="5">
        <f t="shared" si="23"/>
        <v>0</v>
      </c>
    </row>
    <row r="103" spans="1:25" x14ac:dyDescent="0.25">
      <c r="A103" s="5">
        <v>495</v>
      </c>
      <c r="B103" s="5">
        <f t="shared" si="0"/>
        <v>1.3548387096774193</v>
      </c>
      <c r="C103" s="5">
        <f t="shared" si="1"/>
        <v>1.2460732984293195</v>
      </c>
      <c r="D103" s="5">
        <f t="shared" si="2"/>
        <v>1.0225225225225225</v>
      </c>
      <c r="E103" s="5">
        <f t="shared" si="3"/>
        <v>1.0403587443946187</v>
      </c>
      <c r="F103" s="5">
        <f t="shared" si="4"/>
        <v>0.97382198952879584</v>
      </c>
      <c r="G103" s="5">
        <f t="shared" si="5"/>
        <v>0.73949579831932777</v>
      </c>
      <c r="H103" s="5">
        <f t="shared" si="6"/>
        <v>0</v>
      </c>
      <c r="I103" s="5">
        <f t="shared" si="7"/>
        <v>0</v>
      </c>
      <c r="J103" s="5">
        <f t="shared" si="8"/>
        <v>0</v>
      </c>
      <c r="K103" s="5">
        <f t="shared" si="9"/>
        <v>0</v>
      </c>
      <c r="L103" s="5">
        <f t="shared" si="10"/>
        <v>4.464285714285714E-3</v>
      </c>
      <c r="M103" s="5">
        <f t="shared" si="11"/>
        <v>3.0701754385964911E-2</v>
      </c>
      <c r="N103" s="5">
        <f t="shared" si="12"/>
        <v>1</v>
      </c>
      <c r="O103" s="5">
        <f t="shared" si="13"/>
        <v>1.489795918367347</v>
      </c>
      <c r="P103" s="5">
        <f t="shared" si="14"/>
        <v>1.0909090909090908</v>
      </c>
      <c r="Q103" s="5">
        <f t="shared" si="15"/>
        <v>1.1000000000000001</v>
      </c>
      <c r="R103" s="5">
        <f t="shared" si="16"/>
        <v>1.0724637681159421</v>
      </c>
      <c r="S103" s="5">
        <f t="shared" si="17"/>
        <v>0.93548387096774188</v>
      </c>
      <c r="T103" s="5">
        <f t="shared" si="18"/>
        <v>0</v>
      </c>
      <c r="U103" s="5">
        <f t="shared" si="19"/>
        <v>0</v>
      </c>
      <c r="V103" s="5">
        <f t="shared" si="20"/>
        <v>0</v>
      </c>
      <c r="W103" s="5">
        <f t="shared" si="21"/>
        <v>0</v>
      </c>
      <c r="X103" s="5">
        <f t="shared" si="22"/>
        <v>0</v>
      </c>
      <c r="Y103" s="5">
        <f t="shared" si="23"/>
        <v>0</v>
      </c>
    </row>
    <row r="104" spans="1:25" x14ac:dyDescent="0.25">
      <c r="A104" s="5">
        <v>510</v>
      </c>
      <c r="B104" s="5">
        <f t="shared" si="0"/>
        <v>1.4709677419354839</v>
      </c>
      <c r="C104" s="5">
        <f t="shared" si="1"/>
        <v>1.2774869109947644</v>
      </c>
      <c r="D104" s="5">
        <f t="shared" si="2"/>
        <v>1.1081081081081081</v>
      </c>
      <c r="E104" s="5">
        <f t="shared" si="3"/>
        <v>1.0582959641255605</v>
      </c>
      <c r="F104" s="5">
        <f t="shared" si="4"/>
        <v>1.0418848167539267</v>
      </c>
      <c r="G104" s="5">
        <f t="shared" si="5"/>
        <v>0.69747899159663862</v>
      </c>
      <c r="H104" s="5">
        <f t="shared" si="6"/>
        <v>0</v>
      </c>
      <c r="I104" s="5">
        <f t="shared" si="7"/>
        <v>0</v>
      </c>
      <c r="J104" s="5">
        <f t="shared" si="8"/>
        <v>0</v>
      </c>
      <c r="K104" s="5">
        <f t="shared" si="9"/>
        <v>0</v>
      </c>
      <c r="L104" s="5">
        <f t="shared" si="10"/>
        <v>0</v>
      </c>
      <c r="M104" s="5">
        <f t="shared" si="11"/>
        <v>0</v>
      </c>
      <c r="N104" s="5">
        <f t="shared" si="12"/>
        <v>1.2346938775510203</v>
      </c>
      <c r="O104" s="5">
        <f t="shared" si="13"/>
        <v>1.489795918367347</v>
      </c>
      <c r="P104" s="5">
        <f t="shared" si="14"/>
        <v>0.98701298701298701</v>
      </c>
      <c r="Q104" s="5">
        <f t="shared" si="15"/>
        <v>0.8833333333333333</v>
      </c>
      <c r="R104" s="5">
        <f t="shared" si="16"/>
        <v>1.0942028985507246</v>
      </c>
      <c r="S104" s="5">
        <f t="shared" si="17"/>
        <v>0.95161290322580649</v>
      </c>
      <c r="T104" s="5">
        <f t="shared" si="18"/>
        <v>0</v>
      </c>
      <c r="U104" s="5">
        <f t="shared" si="19"/>
        <v>0</v>
      </c>
      <c r="V104" s="5">
        <f t="shared" si="20"/>
        <v>0</v>
      </c>
      <c r="W104" s="5">
        <f t="shared" si="21"/>
        <v>0</v>
      </c>
      <c r="X104" s="5">
        <f t="shared" si="22"/>
        <v>0</v>
      </c>
      <c r="Y104" s="5">
        <f t="shared" si="23"/>
        <v>0</v>
      </c>
    </row>
    <row r="105" spans="1:25" x14ac:dyDescent="0.25">
      <c r="A105" s="5">
        <v>525</v>
      </c>
      <c r="B105" s="5">
        <f t="shared" si="0"/>
        <v>1.4193548387096775</v>
      </c>
      <c r="C105" s="5">
        <f t="shared" si="1"/>
        <v>1.3403141361256545</v>
      </c>
      <c r="D105" s="5">
        <f t="shared" si="2"/>
        <v>0.963963963963964</v>
      </c>
      <c r="E105" s="5">
        <f t="shared" si="3"/>
        <v>0.91479820627802688</v>
      </c>
      <c r="F105" s="5">
        <f t="shared" si="4"/>
        <v>0.90052356020942403</v>
      </c>
      <c r="G105" s="5">
        <f t="shared" si="5"/>
        <v>0.69747899159663862</v>
      </c>
      <c r="H105" s="5">
        <f t="shared" si="6"/>
        <v>0</v>
      </c>
      <c r="I105" s="5">
        <f t="shared" si="7"/>
        <v>0</v>
      </c>
      <c r="J105" s="5">
        <f t="shared" si="8"/>
        <v>0</v>
      </c>
      <c r="K105" s="5">
        <f t="shared" si="9"/>
        <v>0</v>
      </c>
      <c r="L105" s="5">
        <f t="shared" si="10"/>
        <v>0</v>
      </c>
      <c r="M105" s="5">
        <f t="shared" si="11"/>
        <v>0</v>
      </c>
      <c r="N105" s="5">
        <f t="shared" si="12"/>
        <v>1.0408163265306123</v>
      </c>
      <c r="O105" s="5">
        <f t="shared" si="13"/>
        <v>1.489795918367347</v>
      </c>
      <c r="P105" s="5">
        <f t="shared" si="14"/>
        <v>1.0324675324675325</v>
      </c>
      <c r="Q105" s="5">
        <f t="shared" si="15"/>
        <v>1.0666666666666667</v>
      </c>
      <c r="R105" s="5">
        <f t="shared" si="16"/>
        <v>0.88405797101449279</v>
      </c>
      <c r="S105" s="5">
        <f t="shared" si="17"/>
        <v>1</v>
      </c>
      <c r="T105" s="5">
        <f t="shared" si="18"/>
        <v>0</v>
      </c>
      <c r="U105" s="5">
        <f t="shared" si="19"/>
        <v>0</v>
      </c>
      <c r="V105" s="5">
        <f t="shared" si="20"/>
        <v>0</v>
      </c>
      <c r="W105" s="5">
        <f t="shared" si="21"/>
        <v>0</v>
      </c>
      <c r="X105" s="5">
        <f t="shared" si="22"/>
        <v>0</v>
      </c>
      <c r="Y105" s="5">
        <f t="shared" si="23"/>
        <v>0</v>
      </c>
    </row>
    <row r="106" spans="1:25" x14ac:dyDescent="0.25">
      <c r="A106" s="5">
        <v>540</v>
      </c>
      <c r="B106" s="5">
        <f t="shared" si="0"/>
        <v>1.3032258064516129</v>
      </c>
      <c r="C106" s="5">
        <f t="shared" si="1"/>
        <v>1.2251308900523561</v>
      </c>
      <c r="D106" s="5">
        <f t="shared" si="2"/>
        <v>0.963963963963964</v>
      </c>
      <c r="E106" s="5">
        <f t="shared" si="3"/>
        <v>1.1928251121076232</v>
      </c>
      <c r="F106" s="5">
        <f t="shared" si="4"/>
        <v>1.0418848167539267</v>
      </c>
      <c r="G106" s="5">
        <f t="shared" si="5"/>
        <v>0.62184873949579833</v>
      </c>
      <c r="H106" s="5">
        <f t="shared" si="6"/>
        <v>0</v>
      </c>
      <c r="I106" s="5">
        <f t="shared" si="7"/>
        <v>0</v>
      </c>
      <c r="J106" s="5">
        <f t="shared" si="8"/>
        <v>0</v>
      </c>
      <c r="K106" s="5">
        <f t="shared" si="9"/>
        <v>0</v>
      </c>
      <c r="L106" s="5">
        <f t="shared" si="10"/>
        <v>1.7857142857142856E-2</v>
      </c>
      <c r="M106" s="5">
        <f t="shared" si="11"/>
        <v>0</v>
      </c>
      <c r="N106" s="5">
        <f t="shared" si="12"/>
        <v>1.1428571428571428</v>
      </c>
      <c r="O106" s="5">
        <f t="shared" si="13"/>
        <v>1.4489795918367347</v>
      </c>
      <c r="P106" s="5">
        <f t="shared" si="14"/>
        <v>0.88311688311688308</v>
      </c>
      <c r="Q106" s="5">
        <f t="shared" si="15"/>
        <v>1.125</v>
      </c>
      <c r="R106" s="5">
        <f t="shared" si="16"/>
        <v>0.97101449275362317</v>
      </c>
      <c r="S106" s="5">
        <f t="shared" si="17"/>
        <v>1.2096774193548387</v>
      </c>
      <c r="T106" s="5">
        <f t="shared" si="18"/>
        <v>0</v>
      </c>
      <c r="U106" s="5">
        <f t="shared" si="19"/>
        <v>0</v>
      </c>
      <c r="V106" s="5">
        <f t="shared" si="20"/>
        <v>0</v>
      </c>
      <c r="W106" s="5">
        <f t="shared" si="21"/>
        <v>0</v>
      </c>
      <c r="X106" s="5">
        <f t="shared" si="22"/>
        <v>0</v>
      </c>
      <c r="Y106" s="5">
        <f t="shared" si="23"/>
        <v>0</v>
      </c>
    </row>
    <row r="107" spans="1:25" x14ac:dyDescent="0.25">
      <c r="A107" s="5">
        <v>555</v>
      </c>
      <c r="B107" s="5">
        <f t="shared" si="0"/>
        <v>1.4709677419354839</v>
      </c>
      <c r="C107" s="5">
        <f t="shared" si="1"/>
        <v>1.3298429319371727</v>
      </c>
      <c r="D107" s="5">
        <f t="shared" si="2"/>
        <v>0.9504504504504504</v>
      </c>
      <c r="E107" s="5">
        <f t="shared" si="3"/>
        <v>1.1121076233183858</v>
      </c>
      <c r="F107" s="5">
        <f t="shared" si="4"/>
        <v>1.0680628272251309</v>
      </c>
      <c r="G107" s="5">
        <f t="shared" si="5"/>
        <v>0.51260504201680668</v>
      </c>
      <c r="H107" s="5">
        <f t="shared" si="6"/>
        <v>0</v>
      </c>
      <c r="I107" s="5">
        <f t="shared" si="7"/>
        <v>0</v>
      </c>
      <c r="J107" s="5">
        <f t="shared" si="8"/>
        <v>0</v>
      </c>
      <c r="K107" s="5">
        <f t="shared" si="9"/>
        <v>0</v>
      </c>
      <c r="L107" s="5">
        <f t="shared" si="10"/>
        <v>0</v>
      </c>
      <c r="M107" s="5">
        <f t="shared" si="11"/>
        <v>0</v>
      </c>
      <c r="N107" s="5">
        <f t="shared" si="12"/>
        <v>0.79591836734693877</v>
      </c>
      <c r="O107" s="5">
        <f t="shared" si="13"/>
        <v>1.3979591836734695</v>
      </c>
      <c r="P107" s="5">
        <f t="shared" si="14"/>
        <v>1</v>
      </c>
      <c r="Q107" s="5">
        <f t="shared" si="15"/>
        <v>1.0249999999999999</v>
      </c>
      <c r="R107" s="5">
        <f t="shared" si="16"/>
        <v>1.0144927536231885</v>
      </c>
      <c r="S107" s="5">
        <f t="shared" si="17"/>
        <v>1.3064516129032258</v>
      </c>
      <c r="T107" s="5">
        <f t="shared" si="18"/>
        <v>0</v>
      </c>
      <c r="U107" s="5">
        <f t="shared" si="19"/>
        <v>0</v>
      </c>
      <c r="V107" s="5">
        <f t="shared" si="20"/>
        <v>0</v>
      </c>
      <c r="W107" s="5">
        <f t="shared" si="21"/>
        <v>0</v>
      </c>
      <c r="X107" s="5">
        <f t="shared" si="22"/>
        <v>0</v>
      </c>
      <c r="Y107" s="5">
        <f t="shared" si="23"/>
        <v>0</v>
      </c>
    </row>
    <row r="108" spans="1:25" x14ac:dyDescent="0.25">
      <c r="A108" s="5">
        <v>570</v>
      </c>
      <c r="B108" s="5">
        <f t="shared" si="0"/>
        <v>1.3806451612903226</v>
      </c>
      <c r="C108" s="5">
        <f t="shared" si="1"/>
        <v>1.2251308900523561</v>
      </c>
      <c r="D108" s="5">
        <f t="shared" si="2"/>
        <v>0.99099099099099097</v>
      </c>
      <c r="E108" s="5">
        <f t="shared" si="3"/>
        <v>1.0313901345291481</v>
      </c>
      <c r="F108" s="5">
        <f t="shared" si="4"/>
        <v>0.98952879581151831</v>
      </c>
      <c r="G108" s="5">
        <f t="shared" si="5"/>
        <v>0.62184873949579833</v>
      </c>
      <c r="H108" s="5">
        <f t="shared" si="6"/>
        <v>0</v>
      </c>
      <c r="I108" s="5">
        <f t="shared" si="7"/>
        <v>0</v>
      </c>
      <c r="J108" s="5">
        <f t="shared" si="8"/>
        <v>0</v>
      </c>
      <c r="K108" s="5">
        <f t="shared" si="9"/>
        <v>0</v>
      </c>
      <c r="L108" s="5">
        <f t="shared" si="10"/>
        <v>0</v>
      </c>
      <c r="M108" s="5">
        <f t="shared" si="11"/>
        <v>0</v>
      </c>
      <c r="N108" s="5">
        <f t="shared" si="12"/>
        <v>1.0816326530612246</v>
      </c>
      <c r="O108" s="5">
        <f t="shared" si="13"/>
        <v>1.2551020408163265</v>
      </c>
      <c r="P108" s="5">
        <f t="shared" si="14"/>
        <v>1.0909090909090908</v>
      </c>
      <c r="Q108" s="5">
        <f t="shared" si="15"/>
        <v>1.1333333333333333</v>
      </c>
      <c r="R108" s="5">
        <f t="shared" si="16"/>
        <v>0.98550724637681164</v>
      </c>
      <c r="S108" s="5">
        <f t="shared" si="17"/>
        <v>1.1935483870967742</v>
      </c>
      <c r="T108" s="5">
        <f t="shared" si="18"/>
        <v>0</v>
      </c>
      <c r="U108" s="5">
        <f t="shared" si="19"/>
        <v>0</v>
      </c>
      <c r="V108" s="5">
        <f t="shared" si="20"/>
        <v>0</v>
      </c>
      <c r="W108" s="5">
        <f t="shared" si="21"/>
        <v>0</v>
      </c>
      <c r="X108" s="5">
        <f t="shared" si="22"/>
        <v>0</v>
      </c>
      <c r="Y108" s="5">
        <f t="shared" si="23"/>
        <v>0</v>
      </c>
    </row>
    <row r="109" spans="1:25" x14ac:dyDescent="0.25">
      <c r="A109" s="5">
        <v>585</v>
      </c>
      <c r="B109" s="5">
        <f t="shared" si="0"/>
        <v>1.4387096774193548</v>
      </c>
      <c r="C109" s="5">
        <f t="shared" si="1"/>
        <v>1.2251308900523561</v>
      </c>
      <c r="D109" s="5">
        <f t="shared" si="2"/>
        <v>1.0630630630630631</v>
      </c>
      <c r="E109" s="5">
        <f t="shared" si="3"/>
        <v>1.1121076233183858</v>
      </c>
      <c r="F109" s="5">
        <f t="shared" si="4"/>
        <v>0.97905759162303663</v>
      </c>
      <c r="G109" s="5">
        <f t="shared" si="5"/>
        <v>0.6428571428571429</v>
      </c>
      <c r="H109" s="5">
        <f t="shared" si="6"/>
        <v>0</v>
      </c>
      <c r="I109" s="5">
        <f t="shared" si="7"/>
        <v>0</v>
      </c>
      <c r="J109" s="5">
        <f t="shared" si="8"/>
        <v>0</v>
      </c>
      <c r="K109" s="5">
        <f t="shared" si="9"/>
        <v>0</v>
      </c>
      <c r="L109" s="5">
        <f t="shared" si="10"/>
        <v>0</v>
      </c>
      <c r="M109" s="5">
        <f t="shared" si="11"/>
        <v>0</v>
      </c>
      <c r="N109" s="5">
        <f t="shared" si="12"/>
        <v>1.0816326530612246</v>
      </c>
      <c r="O109" s="5">
        <f t="shared" si="13"/>
        <v>1.510204081632653</v>
      </c>
      <c r="P109" s="5">
        <f t="shared" si="14"/>
        <v>1.025974025974026</v>
      </c>
      <c r="Q109" s="5">
        <f t="shared" si="15"/>
        <v>0.93333333333333335</v>
      </c>
      <c r="R109" s="5">
        <f t="shared" si="16"/>
        <v>1.2608695652173914</v>
      </c>
      <c r="S109" s="5">
        <f t="shared" si="17"/>
        <v>1.1935483870967742</v>
      </c>
      <c r="T109" s="5">
        <f t="shared" si="18"/>
        <v>0</v>
      </c>
      <c r="U109" s="5">
        <f t="shared" si="19"/>
        <v>0</v>
      </c>
      <c r="V109" s="5">
        <f t="shared" si="20"/>
        <v>0</v>
      </c>
      <c r="W109" s="5">
        <f t="shared" si="21"/>
        <v>0</v>
      </c>
      <c r="X109" s="5">
        <f t="shared" si="22"/>
        <v>0</v>
      </c>
      <c r="Y109" s="5">
        <f t="shared" si="23"/>
        <v>0</v>
      </c>
    </row>
    <row r="110" spans="1:25" x14ac:dyDescent="0.25">
      <c r="A110" s="5">
        <v>600</v>
      </c>
      <c r="B110" s="5">
        <f t="shared" si="0"/>
        <v>1.2451612903225806</v>
      </c>
      <c r="C110" s="5">
        <f t="shared" si="1"/>
        <v>1.1727748691099475</v>
      </c>
      <c r="D110" s="5">
        <f t="shared" si="2"/>
        <v>0.92342342342342343</v>
      </c>
      <c r="E110" s="5">
        <f t="shared" si="3"/>
        <v>1.0852017937219731</v>
      </c>
      <c r="F110" s="5">
        <f t="shared" si="4"/>
        <v>1.1727748691099475</v>
      </c>
      <c r="G110" s="5">
        <f t="shared" si="5"/>
        <v>0.76890756302521013</v>
      </c>
      <c r="H110" s="5">
        <f t="shared" si="6"/>
        <v>0</v>
      </c>
      <c r="I110" s="5">
        <f t="shared" si="7"/>
        <v>0</v>
      </c>
      <c r="J110" s="5">
        <f t="shared" si="8"/>
        <v>0</v>
      </c>
      <c r="K110" s="5">
        <f t="shared" si="9"/>
        <v>0</v>
      </c>
      <c r="L110" s="5">
        <f t="shared" si="10"/>
        <v>0</v>
      </c>
      <c r="M110" s="5">
        <f t="shared" si="11"/>
        <v>0</v>
      </c>
      <c r="N110" s="5">
        <f t="shared" si="12"/>
        <v>0.75510204081632648</v>
      </c>
      <c r="O110" s="5">
        <f t="shared" si="13"/>
        <v>1.5714285714285714</v>
      </c>
      <c r="P110" s="5">
        <f t="shared" si="14"/>
        <v>0.91558441558441561</v>
      </c>
      <c r="Q110" s="5">
        <f t="shared" si="15"/>
        <v>0.85</v>
      </c>
      <c r="R110" s="5">
        <f t="shared" si="16"/>
        <v>1.1594202898550725</v>
      </c>
      <c r="S110" s="5">
        <f t="shared" si="17"/>
        <v>1.032258064516129</v>
      </c>
      <c r="T110" s="5">
        <f t="shared" si="18"/>
        <v>0</v>
      </c>
      <c r="U110" s="5">
        <f t="shared" si="19"/>
        <v>0</v>
      </c>
      <c r="V110" s="5">
        <f t="shared" si="20"/>
        <v>0</v>
      </c>
      <c r="W110" s="5">
        <f t="shared" si="21"/>
        <v>0</v>
      </c>
      <c r="X110" s="5">
        <f t="shared" si="22"/>
        <v>0</v>
      </c>
      <c r="Y110" s="5">
        <f t="shared" si="23"/>
        <v>0</v>
      </c>
    </row>
    <row r="111" spans="1:25" x14ac:dyDescent="0.25">
      <c r="A111" s="5">
        <v>615</v>
      </c>
      <c r="B111" s="5">
        <f t="shared" si="0"/>
        <v>1.3225806451612903</v>
      </c>
      <c r="C111" s="5">
        <f t="shared" si="1"/>
        <v>1.1518324607329844</v>
      </c>
      <c r="D111" s="5">
        <f t="shared" si="2"/>
        <v>0.86936936936936937</v>
      </c>
      <c r="E111" s="5">
        <f t="shared" si="3"/>
        <v>1.0134529147982063</v>
      </c>
      <c r="F111" s="5">
        <f t="shared" si="4"/>
        <v>1.2146596858638743</v>
      </c>
      <c r="G111" s="5">
        <f t="shared" si="5"/>
        <v>0.7142857142857143</v>
      </c>
      <c r="H111" s="5">
        <f t="shared" si="6"/>
        <v>0</v>
      </c>
      <c r="I111" s="5">
        <f t="shared" si="7"/>
        <v>0</v>
      </c>
      <c r="J111" s="5">
        <f t="shared" si="8"/>
        <v>0</v>
      </c>
      <c r="K111" s="5">
        <f t="shared" si="9"/>
        <v>0</v>
      </c>
      <c r="L111" s="5">
        <f t="shared" si="10"/>
        <v>0</v>
      </c>
      <c r="M111" s="5">
        <f t="shared" si="11"/>
        <v>0</v>
      </c>
      <c r="N111" s="5">
        <f t="shared" si="12"/>
        <v>1.2448979591836735</v>
      </c>
      <c r="O111" s="5">
        <f t="shared" si="13"/>
        <v>1.6122448979591837</v>
      </c>
      <c r="P111" s="5">
        <f t="shared" si="14"/>
        <v>1.2467532467532467</v>
      </c>
      <c r="Q111" s="5">
        <f t="shared" si="15"/>
        <v>1.0666666666666667</v>
      </c>
      <c r="R111" s="5">
        <f t="shared" si="16"/>
        <v>1</v>
      </c>
      <c r="S111" s="5">
        <f t="shared" si="17"/>
        <v>1.032258064516129</v>
      </c>
      <c r="T111" s="5">
        <f t="shared" si="18"/>
        <v>0</v>
      </c>
      <c r="U111" s="5">
        <f t="shared" si="19"/>
        <v>0</v>
      </c>
      <c r="V111" s="5">
        <f t="shared" si="20"/>
        <v>0</v>
      </c>
      <c r="W111" s="5">
        <f t="shared" si="21"/>
        <v>0</v>
      </c>
      <c r="X111" s="5">
        <f t="shared" si="22"/>
        <v>0</v>
      </c>
      <c r="Y111" s="5">
        <f t="shared" si="23"/>
        <v>0</v>
      </c>
    </row>
    <row r="112" spans="1:25" x14ac:dyDescent="0.25">
      <c r="A112" s="5">
        <v>630</v>
      </c>
      <c r="B112" s="5">
        <f t="shared" si="0"/>
        <v>1.264516129032258</v>
      </c>
      <c r="C112" s="5">
        <f t="shared" si="1"/>
        <v>1.0418848167539267</v>
      </c>
      <c r="D112" s="5">
        <f t="shared" si="2"/>
        <v>0.77477477477477474</v>
      </c>
      <c r="E112" s="5">
        <f t="shared" si="3"/>
        <v>0.93273542600896864</v>
      </c>
      <c r="F112" s="5">
        <f t="shared" si="4"/>
        <v>1.1675392670157068</v>
      </c>
      <c r="G112" s="5">
        <f t="shared" si="5"/>
        <v>0.7142857142857143</v>
      </c>
      <c r="H112" s="5">
        <f t="shared" si="6"/>
        <v>0</v>
      </c>
      <c r="I112" s="5">
        <f t="shared" si="7"/>
        <v>0</v>
      </c>
      <c r="J112" s="5">
        <f t="shared" si="8"/>
        <v>0</v>
      </c>
      <c r="K112" s="5">
        <f t="shared" si="9"/>
        <v>0</v>
      </c>
      <c r="L112" s="5">
        <f t="shared" si="10"/>
        <v>0</v>
      </c>
      <c r="M112" s="5">
        <f t="shared" si="11"/>
        <v>0</v>
      </c>
      <c r="N112" s="5">
        <f t="shared" si="12"/>
        <v>1.1020408163265305</v>
      </c>
      <c r="O112" s="5">
        <f t="shared" si="13"/>
        <v>1.5408163265306123</v>
      </c>
      <c r="P112" s="5">
        <f t="shared" si="14"/>
        <v>1.1688311688311688</v>
      </c>
      <c r="Q112" s="5">
        <f t="shared" si="15"/>
        <v>1.1666666666666667</v>
      </c>
      <c r="R112" s="5">
        <f t="shared" si="16"/>
        <v>0.99275362318840576</v>
      </c>
      <c r="S112" s="5">
        <f t="shared" si="17"/>
        <v>1.2741935483870968</v>
      </c>
      <c r="T112" s="5">
        <f t="shared" si="18"/>
        <v>0</v>
      </c>
      <c r="U112" s="5">
        <f t="shared" si="19"/>
        <v>0</v>
      </c>
      <c r="V112" s="5">
        <f t="shared" si="20"/>
        <v>0</v>
      </c>
      <c r="W112" s="5">
        <f t="shared" si="21"/>
        <v>0</v>
      </c>
      <c r="X112" s="5">
        <f t="shared" si="22"/>
        <v>0</v>
      </c>
      <c r="Y112" s="5">
        <f t="shared" si="23"/>
        <v>0</v>
      </c>
    </row>
    <row r="113" spans="1:25" x14ac:dyDescent="0.25">
      <c r="A113" s="5">
        <v>645</v>
      </c>
      <c r="B113" s="5">
        <f t="shared" si="0"/>
        <v>1.1612903225806452</v>
      </c>
      <c r="C113" s="5">
        <f t="shared" si="1"/>
        <v>0.79581151832460728</v>
      </c>
      <c r="D113" s="5">
        <f t="shared" si="2"/>
        <v>0.87387387387387383</v>
      </c>
      <c r="E113" s="5">
        <f t="shared" si="3"/>
        <v>0.63228699551569512</v>
      </c>
      <c r="F113" s="5">
        <f t="shared" si="4"/>
        <v>0.97382198952879584</v>
      </c>
      <c r="G113" s="5">
        <f t="shared" si="5"/>
        <v>0.65126050420168069</v>
      </c>
      <c r="H113" s="5">
        <f t="shared" si="6"/>
        <v>0</v>
      </c>
      <c r="I113" s="5">
        <f t="shared" si="7"/>
        <v>0</v>
      </c>
      <c r="J113" s="5">
        <f t="shared" si="8"/>
        <v>0</v>
      </c>
      <c r="K113" s="5">
        <f t="shared" si="9"/>
        <v>0</v>
      </c>
      <c r="L113" s="5">
        <f t="shared" si="10"/>
        <v>0</v>
      </c>
      <c r="M113" s="5">
        <f t="shared" si="11"/>
        <v>0</v>
      </c>
      <c r="N113" s="5">
        <f t="shared" si="12"/>
        <v>0.93877551020408168</v>
      </c>
      <c r="O113" s="5">
        <f t="shared" si="13"/>
        <v>1.0816326530612246</v>
      </c>
      <c r="P113" s="5">
        <f t="shared" si="14"/>
        <v>1</v>
      </c>
      <c r="Q113" s="5">
        <f t="shared" si="15"/>
        <v>1.1000000000000001</v>
      </c>
      <c r="R113" s="5">
        <f t="shared" si="16"/>
        <v>1.1014492753623188</v>
      </c>
      <c r="S113" s="5">
        <f t="shared" si="17"/>
        <v>1.1290322580645162</v>
      </c>
      <c r="T113" s="5">
        <f t="shared" si="18"/>
        <v>0</v>
      </c>
      <c r="U113" s="5">
        <f t="shared" si="19"/>
        <v>0</v>
      </c>
      <c r="V113" s="5">
        <f t="shared" si="20"/>
        <v>0</v>
      </c>
      <c r="W113" s="5">
        <f t="shared" si="21"/>
        <v>0</v>
      </c>
      <c r="X113" s="5">
        <f t="shared" si="22"/>
        <v>0</v>
      </c>
      <c r="Y113" s="5">
        <f t="shared" si="23"/>
        <v>0</v>
      </c>
    </row>
    <row r="114" spans="1:25" x14ac:dyDescent="0.25">
      <c r="A114" s="5">
        <v>660</v>
      </c>
      <c r="B114" s="5">
        <f t="shared" si="0"/>
        <v>1.2064516129032259</v>
      </c>
      <c r="C114" s="5">
        <f t="shared" si="1"/>
        <v>0.95287958115183247</v>
      </c>
      <c r="D114" s="5">
        <f t="shared" si="2"/>
        <v>0.87387387387387383</v>
      </c>
      <c r="E114" s="5">
        <f t="shared" si="3"/>
        <v>0.78923766816143492</v>
      </c>
      <c r="F114" s="5">
        <f t="shared" si="4"/>
        <v>0.96335078534031415</v>
      </c>
      <c r="G114" s="5">
        <f t="shared" si="5"/>
        <v>0.7142857142857143</v>
      </c>
      <c r="H114" s="5">
        <f t="shared" si="6"/>
        <v>0</v>
      </c>
      <c r="I114" s="5">
        <f t="shared" si="7"/>
        <v>0</v>
      </c>
      <c r="J114" s="5">
        <f t="shared" si="8"/>
        <v>0</v>
      </c>
      <c r="K114" s="5">
        <f t="shared" si="9"/>
        <v>0</v>
      </c>
      <c r="L114" s="5">
        <f t="shared" si="10"/>
        <v>0</v>
      </c>
      <c r="M114" s="5">
        <f t="shared" si="11"/>
        <v>0</v>
      </c>
      <c r="N114" s="5">
        <f t="shared" si="12"/>
        <v>1.1938775510204083</v>
      </c>
      <c r="O114" s="5">
        <f t="shared" si="13"/>
        <v>1.7142857142857142</v>
      </c>
      <c r="P114" s="5">
        <f t="shared" si="14"/>
        <v>1.1818181818181819</v>
      </c>
      <c r="Q114" s="5">
        <f t="shared" si="15"/>
        <v>1.2</v>
      </c>
      <c r="R114" s="5">
        <f t="shared" si="16"/>
        <v>0.78260869565217395</v>
      </c>
      <c r="S114" s="5">
        <f t="shared" si="17"/>
        <v>1.2903225806451613</v>
      </c>
      <c r="T114" s="5">
        <f t="shared" si="18"/>
        <v>0</v>
      </c>
      <c r="U114" s="5">
        <f t="shared" si="19"/>
        <v>0</v>
      </c>
      <c r="V114" s="5">
        <f t="shared" si="20"/>
        <v>0</v>
      </c>
      <c r="W114" s="5">
        <f t="shared" si="21"/>
        <v>0</v>
      </c>
      <c r="X114" s="5">
        <f t="shared" si="22"/>
        <v>0</v>
      </c>
      <c r="Y114" s="5">
        <f t="shared" si="23"/>
        <v>0</v>
      </c>
    </row>
    <row r="115" spans="1:25" x14ac:dyDescent="0.25">
      <c r="A115" s="5">
        <v>675</v>
      </c>
      <c r="B115" s="5">
        <f t="shared" si="0"/>
        <v>1.1354838709677419</v>
      </c>
      <c r="C115" s="5">
        <f t="shared" si="1"/>
        <v>1.0837696335078535</v>
      </c>
      <c r="D115" s="5">
        <f t="shared" si="2"/>
        <v>0.97297297297297303</v>
      </c>
      <c r="E115" s="5">
        <f t="shared" si="3"/>
        <v>1.0224215246636772</v>
      </c>
      <c r="F115" s="5">
        <f t="shared" si="4"/>
        <v>1.036649214659686</v>
      </c>
      <c r="G115" s="5">
        <f t="shared" si="5"/>
        <v>0.61344537815126055</v>
      </c>
      <c r="H115" s="5">
        <f t="shared" si="6"/>
        <v>0</v>
      </c>
      <c r="I115" s="5">
        <f t="shared" si="7"/>
        <v>0</v>
      </c>
      <c r="J115" s="5">
        <f t="shared" si="8"/>
        <v>0</v>
      </c>
      <c r="K115" s="5">
        <f t="shared" si="9"/>
        <v>0</v>
      </c>
      <c r="L115" s="5">
        <f t="shared" si="10"/>
        <v>0</v>
      </c>
      <c r="M115" s="5">
        <f t="shared" si="11"/>
        <v>0</v>
      </c>
      <c r="N115" s="5">
        <f t="shared" si="12"/>
        <v>1.2040816326530612</v>
      </c>
      <c r="O115" s="5">
        <f t="shared" si="13"/>
        <v>1.7551020408163265</v>
      </c>
      <c r="P115" s="5">
        <f t="shared" si="14"/>
        <v>1.1623376623376624</v>
      </c>
      <c r="Q115" s="5">
        <f t="shared" si="15"/>
        <v>1.1833333333333333</v>
      </c>
      <c r="R115" s="5">
        <f t="shared" si="16"/>
        <v>1.0072463768115942</v>
      </c>
      <c r="S115" s="5">
        <f t="shared" si="17"/>
        <v>1.2419354838709677</v>
      </c>
      <c r="T115" s="5">
        <f t="shared" si="18"/>
        <v>0</v>
      </c>
      <c r="U115" s="5">
        <f t="shared" si="19"/>
        <v>0</v>
      </c>
      <c r="V115" s="5">
        <f t="shared" si="20"/>
        <v>0</v>
      </c>
      <c r="W115" s="5">
        <f t="shared" si="21"/>
        <v>0</v>
      </c>
      <c r="X115" s="5">
        <f t="shared" si="22"/>
        <v>0</v>
      </c>
      <c r="Y115" s="5">
        <f t="shared" si="23"/>
        <v>0</v>
      </c>
    </row>
    <row r="116" spans="1:25" x14ac:dyDescent="0.25">
      <c r="A116" s="5">
        <v>690</v>
      </c>
      <c r="B116" s="5">
        <f t="shared" si="0"/>
        <v>1.1483870967741936</v>
      </c>
      <c r="C116" s="5">
        <f t="shared" si="1"/>
        <v>1.0890052356020943</v>
      </c>
      <c r="D116" s="5">
        <f t="shared" si="2"/>
        <v>0.98198198198198194</v>
      </c>
      <c r="E116" s="5">
        <f t="shared" si="3"/>
        <v>0.88789237668161436</v>
      </c>
      <c r="F116" s="5">
        <f t="shared" si="4"/>
        <v>1.0575916230366491</v>
      </c>
      <c r="G116" s="5">
        <f t="shared" si="5"/>
        <v>0.6470588235294118</v>
      </c>
      <c r="H116" s="5">
        <f t="shared" si="6"/>
        <v>0</v>
      </c>
      <c r="I116" s="5">
        <f t="shared" si="7"/>
        <v>0</v>
      </c>
      <c r="J116" s="5">
        <f t="shared" si="8"/>
        <v>0</v>
      </c>
      <c r="K116" s="5">
        <f t="shared" si="9"/>
        <v>0</v>
      </c>
      <c r="L116" s="5">
        <f t="shared" si="10"/>
        <v>0</v>
      </c>
      <c r="M116" s="5">
        <f t="shared" si="11"/>
        <v>0</v>
      </c>
      <c r="N116" s="5">
        <f t="shared" si="12"/>
        <v>1.3979591836734695</v>
      </c>
      <c r="O116" s="5">
        <f t="shared" si="13"/>
        <v>1.6938775510204083</v>
      </c>
      <c r="P116" s="5">
        <f t="shared" si="14"/>
        <v>1.2012987012987013</v>
      </c>
      <c r="Q116" s="5">
        <f t="shared" si="15"/>
        <v>1.3333333333333333</v>
      </c>
      <c r="R116" s="5">
        <f t="shared" si="16"/>
        <v>1.0507246376811594</v>
      </c>
      <c r="S116" s="5">
        <f t="shared" si="17"/>
        <v>1.346774193548387</v>
      </c>
      <c r="T116" s="5">
        <f t="shared" si="18"/>
        <v>0</v>
      </c>
      <c r="U116" s="5">
        <f t="shared" si="19"/>
        <v>0</v>
      </c>
      <c r="V116" s="5">
        <f t="shared" si="20"/>
        <v>0</v>
      </c>
      <c r="W116" s="5">
        <f t="shared" si="21"/>
        <v>0</v>
      </c>
      <c r="X116" s="5">
        <f t="shared" si="22"/>
        <v>0</v>
      </c>
      <c r="Y116" s="5">
        <f t="shared" si="23"/>
        <v>0</v>
      </c>
    </row>
    <row r="117" spans="1:25" x14ac:dyDescent="0.25">
      <c r="A117" s="5">
        <v>705</v>
      </c>
      <c r="B117" s="5">
        <f t="shared" si="0"/>
        <v>1.2709677419354839</v>
      </c>
      <c r="C117" s="5">
        <f t="shared" si="1"/>
        <v>1.0680628272251309</v>
      </c>
      <c r="D117" s="5">
        <f t="shared" si="2"/>
        <v>0.84684684684684686</v>
      </c>
      <c r="E117" s="5">
        <f t="shared" si="3"/>
        <v>0.97309417040358748</v>
      </c>
      <c r="F117" s="5">
        <f t="shared" si="4"/>
        <v>1.1675392670157068</v>
      </c>
      <c r="G117" s="5">
        <f t="shared" si="5"/>
        <v>0.78151260504201681</v>
      </c>
      <c r="H117" s="5">
        <f t="shared" si="6"/>
        <v>0</v>
      </c>
      <c r="I117" s="5">
        <f t="shared" si="7"/>
        <v>0</v>
      </c>
      <c r="J117" s="5">
        <f t="shared" si="8"/>
        <v>0</v>
      </c>
      <c r="K117" s="5">
        <f t="shared" si="9"/>
        <v>0</v>
      </c>
      <c r="L117" s="5">
        <f t="shared" si="10"/>
        <v>0</v>
      </c>
      <c r="M117" s="5">
        <f t="shared" si="11"/>
        <v>0</v>
      </c>
      <c r="N117" s="5">
        <f t="shared" si="12"/>
        <v>1.1734693877551021</v>
      </c>
      <c r="O117" s="5">
        <f t="shared" si="13"/>
        <v>1.5714285714285714</v>
      </c>
      <c r="P117" s="5">
        <f t="shared" si="14"/>
        <v>1.0194805194805194</v>
      </c>
      <c r="Q117" s="5">
        <f t="shared" si="15"/>
        <v>1.2749999999999999</v>
      </c>
      <c r="R117" s="5">
        <f t="shared" si="16"/>
        <v>0.98550724637681164</v>
      </c>
      <c r="S117" s="5">
        <f t="shared" si="17"/>
        <v>1.1612903225806452</v>
      </c>
      <c r="T117" s="5">
        <f t="shared" si="18"/>
        <v>0</v>
      </c>
      <c r="U117" s="5">
        <f t="shared" si="19"/>
        <v>0</v>
      </c>
      <c r="V117" s="5">
        <f t="shared" si="20"/>
        <v>0</v>
      </c>
      <c r="W117" s="5">
        <f t="shared" si="21"/>
        <v>0</v>
      </c>
      <c r="X117" s="5">
        <f t="shared" si="22"/>
        <v>0</v>
      </c>
      <c r="Y117" s="5">
        <f t="shared" si="23"/>
        <v>0</v>
      </c>
    </row>
    <row r="118" spans="1:25" x14ac:dyDescent="0.25">
      <c r="A118" s="5">
        <v>720</v>
      </c>
      <c r="B118" s="5">
        <f t="shared" si="0"/>
        <v>1.1741935483870967</v>
      </c>
      <c r="C118" s="5">
        <f t="shared" si="1"/>
        <v>1.0523560209424083</v>
      </c>
      <c r="D118" s="5">
        <f t="shared" si="2"/>
        <v>0.76576576576576572</v>
      </c>
      <c r="E118" s="5">
        <f t="shared" si="3"/>
        <v>1.1524663677130045</v>
      </c>
      <c r="F118" s="5">
        <f t="shared" si="4"/>
        <v>1.036649214659686</v>
      </c>
      <c r="G118" s="5">
        <f t="shared" si="5"/>
        <v>0.73949579831932777</v>
      </c>
      <c r="H118" s="5">
        <f t="shared" si="6"/>
        <v>0</v>
      </c>
      <c r="I118" s="5">
        <f t="shared" si="7"/>
        <v>0</v>
      </c>
      <c r="J118" s="5">
        <f t="shared" si="8"/>
        <v>0</v>
      </c>
      <c r="K118" s="5">
        <f t="shared" si="9"/>
        <v>0</v>
      </c>
      <c r="L118" s="5">
        <f t="shared" si="10"/>
        <v>0</v>
      </c>
      <c r="M118" s="5">
        <f t="shared" si="11"/>
        <v>0</v>
      </c>
      <c r="N118" s="5">
        <f t="shared" si="12"/>
        <v>0.8571428571428571</v>
      </c>
      <c r="O118" s="5">
        <f t="shared" si="13"/>
        <v>1.153061224489796</v>
      </c>
      <c r="P118" s="5">
        <f t="shared" si="14"/>
        <v>0.8571428571428571</v>
      </c>
      <c r="Q118" s="5">
        <f t="shared" si="15"/>
        <v>1.2083333333333333</v>
      </c>
      <c r="R118" s="5">
        <f t="shared" si="16"/>
        <v>0.94202898550724634</v>
      </c>
      <c r="S118" s="5">
        <f t="shared" si="17"/>
        <v>1.2096774193548387</v>
      </c>
      <c r="T118" s="5">
        <f t="shared" si="18"/>
        <v>0</v>
      </c>
      <c r="U118" s="5">
        <f t="shared" si="19"/>
        <v>0</v>
      </c>
      <c r="V118" s="5">
        <f t="shared" si="20"/>
        <v>0</v>
      </c>
      <c r="W118" s="5">
        <f t="shared" si="21"/>
        <v>0</v>
      </c>
      <c r="X118" s="5">
        <f t="shared" si="22"/>
        <v>0</v>
      </c>
      <c r="Y118" s="5">
        <f t="shared" si="23"/>
        <v>0</v>
      </c>
    </row>
    <row r="119" spans="1:25" x14ac:dyDescent="0.25">
      <c r="A119" s="5">
        <v>735</v>
      </c>
      <c r="B119" s="5">
        <f t="shared" si="0"/>
        <v>0.7870967741935484</v>
      </c>
      <c r="C119" s="5">
        <f t="shared" si="1"/>
        <v>0.70157068062827221</v>
      </c>
      <c r="D119" s="5">
        <f t="shared" si="2"/>
        <v>0.68468468468468469</v>
      </c>
      <c r="E119" s="5">
        <f t="shared" si="3"/>
        <v>0.6188340807174888</v>
      </c>
      <c r="F119" s="5">
        <f t="shared" si="4"/>
        <v>0.68062827225130895</v>
      </c>
      <c r="G119" s="5">
        <f t="shared" si="5"/>
        <v>0.6386554621848739</v>
      </c>
      <c r="H119" s="5">
        <f t="shared" si="6"/>
        <v>0</v>
      </c>
      <c r="I119" s="5">
        <f t="shared" si="7"/>
        <v>0</v>
      </c>
      <c r="J119" s="5">
        <f t="shared" si="8"/>
        <v>0</v>
      </c>
      <c r="K119" s="5">
        <f t="shared" si="9"/>
        <v>0</v>
      </c>
      <c r="L119" s="5">
        <f t="shared" si="10"/>
        <v>0</v>
      </c>
      <c r="M119" s="5">
        <f t="shared" si="11"/>
        <v>0</v>
      </c>
      <c r="N119" s="5">
        <f t="shared" si="12"/>
        <v>0.55102040816326525</v>
      </c>
      <c r="O119" s="5">
        <f t="shared" si="13"/>
        <v>0.72448979591836737</v>
      </c>
      <c r="P119" s="5">
        <f t="shared" si="14"/>
        <v>0.74025974025974028</v>
      </c>
      <c r="Q119" s="5">
        <f t="shared" si="15"/>
        <v>1.1083333333333334</v>
      </c>
      <c r="R119" s="5">
        <f t="shared" si="16"/>
        <v>0.84057971014492749</v>
      </c>
      <c r="S119" s="5">
        <f t="shared" si="17"/>
        <v>0.9838709677419355</v>
      </c>
      <c r="T119" s="5">
        <f t="shared" si="18"/>
        <v>0</v>
      </c>
      <c r="U119" s="5">
        <f t="shared" si="19"/>
        <v>0</v>
      </c>
      <c r="V119" s="5">
        <f t="shared" si="20"/>
        <v>0</v>
      </c>
      <c r="W119" s="5">
        <f t="shared" si="21"/>
        <v>0</v>
      </c>
      <c r="X119" s="5">
        <f t="shared" si="22"/>
        <v>0</v>
      </c>
      <c r="Y119" s="5">
        <f t="shared" si="23"/>
        <v>0</v>
      </c>
    </row>
    <row r="120" spans="1:25" x14ac:dyDescent="0.25">
      <c r="A120" s="5">
        <v>750</v>
      </c>
      <c r="B120" s="5">
        <f t="shared" si="0"/>
        <v>0.65806451612903227</v>
      </c>
      <c r="C120" s="5">
        <f t="shared" si="1"/>
        <v>0.48167539267015708</v>
      </c>
      <c r="D120" s="5">
        <f t="shared" si="2"/>
        <v>0.54054054054054057</v>
      </c>
      <c r="E120" s="5">
        <f t="shared" si="3"/>
        <v>0.56502242152466364</v>
      </c>
      <c r="F120" s="5">
        <f t="shared" si="4"/>
        <v>0.4607329842931937</v>
      </c>
      <c r="G120" s="5">
        <f t="shared" si="5"/>
        <v>0.6470588235294118</v>
      </c>
      <c r="H120" s="5">
        <f t="shared" si="6"/>
        <v>0</v>
      </c>
      <c r="I120" s="5">
        <f t="shared" si="7"/>
        <v>0</v>
      </c>
      <c r="J120" s="5">
        <f t="shared" si="8"/>
        <v>0</v>
      </c>
      <c r="K120" s="5">
        <f t="shared" si="9"/>
        <v>0</v>
      </c>
      <c r="L120" s="5">
        <f t="shared" si="10"/>
        <v>0</v>
      </c>
      <c r="M120" s="5">
        <f t="shared" si="11"/>
        <v>0</v>
      </c>
      <c r="N120" s="5">
        <f t="shared" si="12"/>
        <v>0.77551020408163263</v>
      </c>
      <c r="O120" s="5">
        <f t="shared" si="13"/>
        <v>0.93877551020408168</v>
      </c>
      <c r="P120" s="5">
        <f t="shared" si="14"/>
        <v>0.89610389610389607</v>
      </c>
      <c r="Q120" s="5">
        <f t="shared" si="15"/>
        <v>0.95</v>
      </c>
      <c r="R120" s="5">
        <f t="shared" si="16"/>
        <v>0.84057971014492749</v>
      </c>
      <c r="S120" s="5">
        <f t="shared" si="17"/>
        <v>1.0161290322580645</v>
      </c>
      <c r="T120" s="5">
        <f t="shared" si="18"/>
        <v>0</v>
      </c>
      <c r="U120" s="5">
        <f t="shared" si="19"/>
        <v>0</v>
      </c>
      <c r="V120" s="5">
        <f t="shared" si="20"/>
        <v>0</v>
      </c>
      <c r="W120" s="5">
        <f t="shared" si="21"/>
        <v>0</v>
      </c>
      <c r="X120" s="5">
        <f t="shared" si="22"/>
        <v>0</v>
      </c>
      <c r="Y120" s="5">
        <f t="shared" si="23"/>
        <v>0</v>
      </c>
    </row>
    <row r="121" spans="1:25" x14ac:dyDescent="0.25">
      <c r="A121" s="5">
        <v>765</v>
      </c>
      <c r="B121" s="5">
        <f t="shared" si="0"/>
        <v>0.74838709677419357</v>
      </c>
      <c r="C121" s="5">
        <f t="shared" si="1"/>
        <v>0.37696335078534032</v>
      </c>
      <c r="D121" s="5">
        <f t="shared" si="2"/>
        <v>0.34234234234234234</v>
      </c>
      <c r="E121" s="5">
        <f t="shared" si="3"/>
        <v>0.60986547085201792</v>
      </c>
      <c r="F121" s="5">
        <f t="shared" si="4"/>
        <v>0.51308900523560208</v>
      </c>
      <c r="G121" s="5">
        <f t="shared" si="5"/>
        <v>0.60504201680672265</v>
      </c>
      <c r="H121" s="5">
        <f t="shared" si="6"/>
        <v>0</v>
      </c>
      <c r="I121" s="5">
        <f t="shared" si="7"/>
        <v>0</v>
      </c>
      <c r="J121" s="5">
        <f t="shared" si="8"/>
        <v>0</v>
      </c>
      <c r="K121" s="5">
        <f t="shared" si="9"/>
        <v>0</v>
      </c>
      <c r="L121" s="5">
        <f t="shared" si="10"/>
        <v>0</v>
      </c>
      <c r="M121" s="5">
        <f t="shared" si="11"/>
        <v>0</v>
      </c>
      <c r="N121" s="5">
        <f t="shared" si="12"/>
        <v>0.65306122448979587</v>
      </c>
      <c r="O121" s="5">
        <f t="shared" si="13"/>
        <v>1.1632653061224489</v>
      </c>
      <c r="P121" s="5">
        <f t="shared" si="14"/>
        <v>0.72727272727272729</v>
      </c>
      <c r="Q121" s="5">
        <f t="shared" si="15"/>
        <v>1.0666666666666667</v>
      </c>
      <c r="R121" s="5">
        <f t="shared" si="16"/>
        <v>0.57971014492753625</v>
      </c>
      <c r="S121" s="5">
        <f t="shared" si="17"/>
        <v>0.82258064516129037</v>
      </c>
      <c r="T121" s="5">
        <f t="shared" si="18"/>
        <v>0</v>
      </c>
      <c r="U121" s="5">
        <f t="shared" si="19"/>
        <v>0</v>
      </c>
      <c r="V121" s="5">
        <f t="shared" si="20"/>
        <v>0</v>
      </c>
      <c r="W121" s="5">
        <f t="shared" si="21"/>
        <v>0</v>
      </c>
      <c r="X121" s="5">
        <f t="shared" si="22"/>
        <v>0</v>
      </c>
      <c r="Y121" s="5">
        <f t="shared" si="23"/>
        <v>0</v>
      </c>
    </row>
    <row r="122" spans="1:25" x14ac:dyDescent="0.25">
      <c r="A122" s="5">
        <v>780</v>
      </c>
      <c r="B122" s="5">
        <f t="shared" si="0"/>
        <v>0.91612903225806452</v>
      </c>
      <c r="C122" s="5">
        <f t="shared" si="1"/>
        <v>0.4293193717277487</v>
      </c>
      <c r="D122" s="5">
        <f t="shared" si="2"/>
        <v>0.43243243243243246</v>
      </c>
      <c r="E122" s="5">
        <f t="shared" si="3"/>
        <v>0.42600896860986548</v>
      </c>
      <c r="F122" s="5">
        <f t="shared" si="4"/>
        <v>0.45549738219895286</v>
      </c>
      <c r="G122" s="5">
        <f t="shared" si="5"/>
        <v>0.66806722689075626</v>
      </c>
      <c r="H122" s="5">
        <f t="shared" si="6"/>
        <v>0</v>
      </c>
      <c r="I122" s="5">
        <f t="shared" si="7"/>
        <v>0</v>
      </c>
      <c r="J122" s="5">
        <f t="shared" si="8"/>
        <v>0</v>
      </c>
      <c r="K122" s="5">
        <f t="shared" si="9"/>
        <v>0</v>
      </c>
      <c r="L122" s="5">
        <f t="shared" si="10"/>
        <v>0</v>
      </c>
      <c r="M122" s="5">
        <f t="shared" si="11"/>
        <v>0</v>
      </c>
      <c r="N122" s="5">
        <f t="shared" si="12"/>
        <v>0.7142857142857143</v>
      </c>
      <c r="O122" s="5">
        <f t="shared" si="13"/>
        <v>0.91836734693877553</v>
      </c>
      <c r="P122" s="5">
        <f t="shared" si="14"/>
        <v>0.81818181818181823</v>
      </c>
      <c r="Q122" s="5">
        <f t="shared" si="15"/>
        <v>1.25</v>
      </c>
      <c r="R122" s="5">
        <f t="shared" si="16"/>
        <v>0.65217391304347827</v>
      </c>
      <c r="S122" s="5">
        <f t="shared" si="17"/>
        <v>1.0483870967741935</v>
      </c>
      <c r="T122" s="5">
        <f t="shared" si="18"/>
        <v>0</v>
      </c>
      <c r="U122" s="5">
        <f t="shared" si="19"/>
        <v>0</v>
      </c>
      <c r="V122" s="5">
        <f t="shared" si="20"/>
        <v>0</v>
      </c>
      <c r="W122" s="5">
        <f t="shared" si="21"/>
        <v>0</v>
      </c>
      <c r="X122" s="5">
        <f t="shared" si="22"/>
        <v>0</v>
      </c>
      <c r="Y122" s="5">
        <f t="shared" si="23"/>
        <v>0</v>
      </c>
    </row>
    <row r="123" spans="1:25" x14ac:dyDescent="0.25">
      <c r="A123" s="5">
        <v>795</v>
      </c>
      <c r="B123" s="5">
        <f t="shared" si="0"/>
        <v>0.91612903225806452</v>
      </c>
      <c r="C123" s="5">
        <f t="shared" si="1"/>
        <v>0.40837696335078533</v>
      </c>
      <c r="D123" s="5">
        <f t="shared" si="2"/>
        <v>0.59009009009009006</v>
      </c>
      <c r="E123" s="5">
        <f t="shared" si="3"/>
        <v>0.55605381165919288</v>
      </c>
      <c r="F123" s="5">
        <f t="shared" si="4"/>
        <v>0.58638743455497377</v>
      </c>
      <c r="G123" s="5">
        <f t="shared" si="5"/>
        <v>0.56302521008403361</v>
      </c>
      <c r="H123" s="5">
        <f t="shared" si="6"/>
        <v>0</v>
      </c>
      <c r="I123" s="5">
        <f t="shared" si="7"/>
        <v>0</v>
      </c>
      <c r="J123" s="5">
        <f t="shared" si="8"/>
        <v>0</v>
      </c>
      <c r="K123" s="5">
        <f t="shared" si="9"/>
        <v>0</v>
      </c>
      <c r="L123" s="5">
        <f t="shared" si="10"/>
        <v>0</v>
      </c>
      <c r="M123" s="5">
        <f t="shared" si="11"/>
        <v>0</v>
      </c>
      <c r="N123" s="5">
        <f t="shared" si="12"/>
        <v>1.0408163265306123</v>
      </c>
      <c r="O123" s="5">
        <f t="shared" si="13"/>
        <v>0.93877551020408168</v>
      </c>
      <c r="P123" s="5">
        <f t="shared" si="14"/>
        <v>0.66883116883116878</v>
      </c>
      <c r="Q123" s="5">
        <f t="shared" si="15"/>
        <v>1.1166666666666667</v>
      </c>
      <c r="R123" s="5">
        <f t="shared" si="16"/>
        <v>0.75362318840579712</v>
      </c>
      <c r="S123" s="5">
        <f t="shared" si="17"/>
        <v>1.1451612903225807</v>
      </c>
      <c r="T123" s="5">
        <f t="shared" si="18"/>
        <v>0</v>
      </c>
      <c r="U123" s="5">
        <f t="shared" si="19"/>
        <v>0</v>
      </c>
      <c r="V123" s="5">
        <f t="shared" si="20"/>
        <v>0</v>
      </c>
      <c r="W123" s="5">
        <f t="shared" si="21"/>
        <v>0</v>
      </c>
      <c r="X123" s="5">
        <f t="shared" si="22"/>
        <v>0</v>
      </c>
      <c r="Y123" s="5">
        <f t="shared" si="23"/>
        <v>0</v>
      </c>
    </row>
    <row r="124" spans="1:25" x14ac:dyDescent="0.25">
      <c r="A124" s="5">
        <v>810</v>
      </c>
      <c r="B124" s="5">
        <f t="shared" si="0"/>
        <v>0.82580645161290323</v>
      </c>
      <c r="C124" s="5">
        <f t="shared" si="1"/>
        <v>0.48167539267015708</v>
      </c>
      <c r="D124" s="5">
        <f t="shared" si="2"/>
        <v>0.76126126126126126</v>
      </c>
      <c r="E124" s="5">
        <f t="shared" si="3"/>
        <v>0.59192825112107628</v>
      </c>
      <c r="F124" s="5">
        <f t="shared" si="4"/>
        <v>0.56544502617801051</v>
      </c>
      <c r="G124" s="5">
        <f t="shared" si="5"/>
        <v>0.68067226890756305</v>
      </c>
      <c r="H124" s="5">
        <f t="shared" si="6"/>
        <v>0</v>
      </c>
      <c r="I124" s="5">
        <f t="shared" si="7"/>
        <v>0</v>
      </c>
      <c r="J124" s="5">
        <f t="shared" si="8"/>
        <v>0</v>
      </c>
      <c r="K124" s="5">
        <f t="shared" si="9"/>
        <v>0</v>
      </c>
      <c r="L124" s="5">
        <f t="shared" si="10"/>
        <v>0</v>
      </c>
      <c r="M124" s="5">
        <f t="shared" si="11"/>
        <v>0</v>
      </c>
      <c r="N124" s="5">
        <f t="shared" si="12"/>
        <v>1.0816326530612246</v>
      </c>
      <c r="O124" s="5">
        <f t="shared" si="13"/>
        <v>1.1632653061224489</v>
      </c>
      <c r="P124" s="5">
        <f t="shared" si="14"/>
        <v>0.87012987012987009</v>
      </c>
      <c r="Q124" s="5">
        <f t="shared" si="15"/>
        <v>1.35</v>
      </c>
      <c r="R124" s="5">
        <f t="shared" si="16"/>
        <v>0.69565217391304346</v>
      </c>
      <c r="S124" s="5">
        <f t="shared" si="17"/>
        <v>1.0806451612903225</v>
      </c>
      <c r="T124" s="5">
        <f t="shared" si="18"/>
        <v>0</v>
      </c>
      <c r="U124" s="5">
        <f t="shared" si="19"/>
        <v>0</v>
      </c>
      <c r="V124" s="5">
        <f t="shared" si="20"/>
        <v>0</v>
      </c>
      <c r="W124" s="5">
        <f t="shared" si="21"/>
        <v>0</v>
      </c>
      <c r="X124" s="5">
        <f t="shared" si="22"/>
        <v>0</v>
      </c>
      <c r="Y124" s="5">
        <f t="shared" si="23"/>
        <v>0</v>
      </c>
    </row>
    <row r="125" spans="1:25" x14ac:dyDescent="0.25">
      <c r="A125">
        <v>825</v>
      </c>
      <c r="B125">
        <f t="shared" si="0"/>
        <v>0.98064516129032253</v>
      </c>
      <c r="C125">
        <f t="shared" si="1"/>
        <v>0.72251308900523559</v>
      </c>
      <c r="D125">
        <f t="shared" si="2"/>
        <v>0.65315315315315314</v>
      </c>
      <c r="E125">
        <f t="shared" si="3"/>
        <v>0.6905829596412556</v>
      </c>
      <c r="F125">
        <f t="shared" si="4"/>
        <v>0.70680628272251311</v>
      </c>
      <c r="G125">
        <f t="shared" si="5"/>
        <v>0.66386554621848737</v>
      </c>
      <c r="H125">
        <f t="shared" si="6"/>
        <v>0</v>
      </c>
      <c r="I125">
        <f t="shared" si="7"/>
        <v>0</v>
      </c>
      <c r="J125">
        <f t="shared" si="8"/>
        <v>0</v>
      </c>
      <c r="K125">
        <f t="shared" si="9"/>
        <v>0</v>
      </c>
      <c r="L125">
        <f t="shared" si="10"/>
        <v>0</v>
      </c>
      <c r="M125">
        <f t="shared" si="11"/>
        <v>0</v>
      </c>
      <c r="N125">
        <f t="shared" si="12"/>
        <v>1.3877551020408163</v>
      </c>
      <c r="O125">
        <f t="shared" si="13"/>
        <v>1.2448979591836735</v>
      </c>
      <c r="P125">
        <f t="shared" si="14"/>
        <v>1.1883116883116882</v>
      </c>
      <c r="Q125">
        <f t="shared" si="15"/>
        <v>1.2666666666666666</v>
      </c>
      <c r="R125">
        <f t="shared" si="16"/>
        <v>0.6376811594202898</v>
      </c>
      <c r="S125">
        <f t="shared" si="17"/>
        <v>1.1290322580645162</v>
      </c>
      <c r="T125">
        <f t="shared" si="18"/>
        <v>0</v>
      </c>
      <c r="U125">
        <f t="shared" si="19"/>
        <v>0</v>
      </c>
      <c r="V125">
        <f t="shared" si="20"/>
        <v>0</v>
      </c>
      <c r="W125">
        <f t="shared" si="21"/>
        <v>0</v>
      </c>
      <c r="X125">
        <f t="shared" si="22"/>
        <v>0</v>
      </c>
      <c r="Y125">
        <f t="shared" si="23"/>
        <v>0</v>
      </c>
    </row>
    <row r="126" spans="1:25" x14ac:dyDescent="0.25">
      <c r="A126">
        <v>840</v>
      </c>
      <c r="B126">
        <f t="shared" si="0"/>
        <v>1.2064516129032259</v>
      </c>
      <c r="C126">
        <f t="shared" si="1"/>
        <v>0.86387434554973819</v>
      </c>
      <c r="D126">
        <f t="shared" si="2"/>
        <v>0.7567567567567568</v>
      </c>
      <c r="E126">
        <f t="shared" si="3"/>
        <v>0.70403587443946192</v>
      </c>
      <c r="F126">
        <f t="shared" si="4"/>
        <v>0.92670157068062831</v>
      </c>
      <c r="G126">
        <f t="shared" si="5"/>
        <v>0.57983193277310929</v>
      </c>
      <c r="H126">
        <f t="shared" si="6"/>
        <v>0</v>
      </c>
      <c r="I126">
        <f t="shared" si="7"/>
        <v>0</v>
      </c>
      <c r="J126">
        <f t="shared" si="8"/>
        <v>0</v>
      </c>
      <c r="K126">
        <f t="shared" si="9"/>
        <v>0</v>
      </c>
      <c r="L126">
        <f t="shared" si="10"/>
        <v>0</v>
      </c>
      <c r="M126">
        <f t="shared" si="11"/>
        <v>0</v>
      </c>
      <c r="N126">
        <f t="shared" si="12"/>
        <v>1.0204081632653061</v>
      </c>
      <c r="O126">
        <f t="shared" si="13"/>
        <v>1.4183673469387754</v>
      </c>
      <c r="P126">
        <f t="shared" si="14"/>
        <v>1.1688311688311688</v>
      </c>
      <c r="Q126">
        <f t="shared" si="15"/>
        <v>0.9916666666666667</v>
      </c>
      <c r="R126">
        <f t="shared" si="16"/>
        <v>0.85507246376811596</v>
      </c>
      <c r="S126">
        <f t="shared" si="17"/>
        <v>1.217741935483871</v>
      </c>
      <c r="T126">
        <f t="shared" si="18"/>
        <v>0</v>
      </c>
      <c r="U126">
        <f t="shared" si="19"/>
        <v>0</v>
      </c>
      <c r="V126">
        <f t="shared" si="20"/>
        <v>0</v>
      </c>
      <c r="W126">
        <f t="shared" si="21"/>
        <v>0</v>
      </c>
      <c r="X126">
        <f t="shared" si="22"/>
        <v>0</v>
      </c>
      <c r="Y126">
        <f t="shared" si="23"/>
        <v>0</v>
      </c>
    </row>
    <row r="127" spans="1:25" x14ac:dyDescent="0.25">
      <c r="A127">
        <v>855</v>
      </c>
      <c r="B127">
        <f t="shared" si="0"/>
        <v>1.2129032258064516</v>
      </c>
      <c r="C127">
        <f t="shared" si="1"/>
        <v>0.7120418848167539</v>
      </c>
      <c r="D127">
        <f t="shared" si="2"/>
        <v>0.6216216216216216</v>
      </c>
      <c r="E127">
        <f t="shared" si="3"/>
        <v>0.8340807174887892</v>
      </c>
      <c r="F127">
        <f t="shared" si="4"/>
        <v>1.0157068062827226</v>
      </c>
      <c r="G127">
        <f t="shared" si="5"/>
        <v>0.68067226890756305</v>
      </c>
      <c r="H127">
        <f t="shared" si="6"/>
        <v>0</v>
      </c>
      <c r="I127">
        <f t="shared" si="7"/>
        <v>0</v>
      </c>
      <c r="J127">
        <f t="shared" si="8"/>
        <v>0</v>
      </c>
      <c r="K127">
        <f t="shared" si="9"/>
        <v>0</v>
      </c>
      <c r="L127">
        <f t="shared" si="10"/>
        <v>0</v>
      </c>
      <c r="M127">
        <f t="shared" si="11"/>
        <v>0</v>
      </c>
      <c r="N127">
        <f t="shared" si="12"/>
        <v>1.0204081632653061</v>
      </c>
      <c r="O127">
        <f t="shared" si="13"/>
        <v>1.5306122448979591</v>
      </c>
      <c r="P127">
        <f t="shared" si="14"/>
        <v>1.0649350649350648</v>
      </c>
      <c r="Q127">
        <f t="shared" si="15"/>
        <v>1.2333333333333334</v>
      </c>
      <c r="R127">
        <f t="shared" si="16"/>
        <v>1.1594202898550725</v>
      </c>
      <c r="S127">
        <f t="shared" si="17"/>
        <v>1.2580645161290323</v>
      </c>
      <c r="T127">
        <f t="shared" si="18"/>
        <v>0</v>
      </c>
      <c r="U127">
        <f t="shared" si="19"/>
        <v>0</v>
      </c>
      <c r="V127">
        <f t="shared" si="20"/>
        <v>0</v>
      </c>
      <c r="W127">
        <f t="shared" si="21"/>
        <v>0</v>
      </c>
      <c r="X127">
        <f t="shared" si="22"/>
        <v>0</v>
      </c>
      <c r="Y127">
        <f t="shared" si="23"/>
        <v>0</v>
      </c>
    </row>
    <row r="128" spans="1:25" x14ac:dyDescent="0.25">
      <c r="A128">
        <v>870</v>
      </c>
      <c r="B128">
        <f t="shared" si="0"/>
        <v>1.1290322580645162</v>
      </c>
      <c r="C128">
        <f t="shared" si="1"/>
        <v>0.82722513089005234</v>
      </c>
      <c r="D128">
        <f t="shared" si="2"/>
        <v>0.77477477477477474</v>
      </c>
      <c r="E128">
        <f t="shared" si="3"/>
        <v>0.92376681614349776</v>
      </c>
      <c r="F128">
        <f t="shared" si="4"/>
        <v>0.94240837696335078</v>
      </c>
      <c r="G128">
        <f t="shared" si="5"/>
        <v>0.69747899159663862</v>
      </c>
      <c r="H128">
        <f t="shared" si="6"/>
        <v>0</v>
      </c>
      <c r="I128">
        <f t="shared" si="7"/>
        <v>0</v>
      </c>
      <c r="J128">
        <f t="shared" si="8"/>
        <v>0</v>
      </c>
      <c r="K128">
        <f t="shared" si="9"/>
        <v>0</v>
      </c>
      <c r="L128">
        <f t="shared" si="10"/>
        <v>0</v>
      </c>
      <c r="M128">
        <f t="shared" si="11"/>
        <v>0</v>
      </c>
      <c r="N128">
        <f t="shared" si="12"/>
        <v>1.1020408163265305</v>
      </c>
      <c r="O128">
        <f t="shared" si="13"/>
        <v>1.653061224489796</v>
      </c>
      <c r="P128">
        <f t="shared" si="14"/>
        <v>1.3571428571428572</v>
      </c>
      <c r="Q128">
        <f t="shared" si="15"/>
        <v>0.8833333333333333</v>
      </c>
      <c r="R128">
        <f t="shared" si="16"/>
        <v>0.91304347826086951</v>
      </c>
      <c r="S128">
        <f t="shared" si="17"/>
        <v>1.2096774193548387</v>
      </c>
      <c r="T128">
        <f t="shared" si="18"/>
        <v>0</v>
      </c>
      <c r="U128">
        <f t="shared" si="19"/>
        <v>0</v>
      </c>
      <c r="V128">
        <f t="shared" si="20"/>
        <v>0</v>
      </c>
      <c r="W128">
        <f t="shared" si="21"/>
        <v>0</v>
      </c>
      <c r="X128">
        <f t="shared" si="22"/>
        <v>0</v>
      </c>
      <c r="Y128">
        <f t="shared" si="23"/>
        <v>0</v>
      </c>
    </row>
    <row r="129" spans="1:25" x14ac:dyDescent="0.25">
      <c r="A129">
        <v>885</v>
      </c>
      <c r="B129">
        <f t="shared" si="0"/>
        <v>1.232258064516129</v>
      </c>
      <c r="C129">
        <f t="shared" si="1"/>
        <v>1.0942408376963351</v>
      </c>
      <c r="D129">
        <f t="shared" si="2"/>
        <v>0.7432432432432432</v>
      </c>
      <c r="E129">
        <f t="shared" si="3"/>
        <v>0.97309417040358748</v>
      </c>
      <c r="F129">
        <f t="shared" si="4"/>
        <v>1.0052356020942408</v>
      </c>
      <c r="G129">
        <f t="shared" si="5"/>
        <v>0.73109243697478987</v>
      </c>
      <c r="H129">
        <f t="shared" si="6"/>
        <v>0</v>
      </c>
      <c r="I129">
        <f t="shared" si="7"/>
        <v>0</v>
      </c>
      <c r="J129">
        <f t="shared" si="8"/>
        <v>0</v>
      </c>
      <c r="K129">
        <f t="shared" si="9"/>
        <v>0</v>
      </c>
      <c r="L129">
        <f t="shared" si="10"/>
        <v>0</v>
      </c>
      <c r="M129">
        <f t="shared" si="11"/>
        <v>0</v>
      </c>
      <c r="N129">
        <f t="shared" si="12"/>
        <v>1.2857142857142858</v>
      </c>
      <c r="O129">
        <f t="shared" si="13"/>
        <v>1.6632653061224489</v>
      </c>
      <c r="P129">
        <f t="shared" si="14"/>
        <v>0.98701298701298701</v>
      </c>
      <c r="Q129">
        <f t="shared" si="15"/>
        <v>1.325</v>
      </c>
      <c r="R129">
        <f t="shared" si="16"/>
        <v>0.82608695652173914</v>
      </c>
      <c r="S129">
        <f t="shared" si="17"/>
        <v>1.1048387096774193</v>
      </c>
      <c r="T129">
        <f t="shared" si="18"/>
        <v>0</v>
      </c>
      <c r="U129">
        <f t="shared" si="19"/>
        <v>0</v>
      </c>
      <c r="V129">
        <f t="shared" si="20"/>
        <v>0</v>
      </c>
      <c r="W129">
        <f t="shared" si="21"/>
        <v>0</v>
      </c>
      <c r="X129">
        <f t="shared" si="22"/>
        <v>0</v>
      </c>
      <c r="Y129">
        <f t="shared" si="23"/>
        <v>0</v>
      </c>
    </row>
    <row r="130" spans="1:25" x14ac:dyDescent="0.25">
      <c r="A130">
        <v>900</v>
      </c>
      <c r="B130">
        <f>B63/$B$68</f>
        <v>1.1483870967741936</v>
      </c>
      <c r="C130">
        <f t="shared" si="1"/>
        <v>1.0418848167539267</v>
      </c>
      <c r="D130">
        <f t="shared" si="2"/>
        <v>0.80630630630630629</v>
      </c>
      <c r="E130">
        <f t="shared" si="3"/>
        <v>1.0313901345291481</v>
      </c>
      <c r="F130">
        <f t="shared" si="4"/>
        <v>1.1204188481675392</v>
      </c>
      <c r="G130">
        <f t="shared" si="5"/>
        <v>0.65546218487394958</v>
      </c>
      <c r="H130">
        <f t="shared" si="6"/>
        <v>0</v>
      </c>
      <c r="I130">
        <f t="shared" si="7"/>
        <v>0</v>
      </c>
      <c r="J130">
        <f t="shared" si="8"/>
        <v>0</v>
      </c>
      <c r="K130">
        <f t="shared" si="9"/>
        <v>0</v>
      </c>
      <c r="L130">
        <f t="shared" si="10"/>
        <v>0</v>
      </c>
      <c r="M130">
        <f t="shared" si="11"/>
        <v>0</v>
      </c>
      <c r="N130">
        <f t="shared" si="12"/>
        <v>1.3775510204081634</v>
      </c>
      <c r="O130">
        <f t="shared" si="13"/>
        <v>1.6428571428571428</v>
      </c>
      <c r="P130">
        <f t="shared" si="14"/>
        <v>0.98051948051948057</v>
      </c>
      <c r="Q130">
        <f t="shared" si="15"/>
        <v>1.1833333333333333</v>
      </c>
      <c r="R130">
        <f t="shared" si="16"/>
        <v>0.91304347826086951</v>
      </c>
      <c r="S130">
        <f t="shared" si="17"/>
        <v>0.97580645161290325</v>
      </c>
      <c r="T130">
        <f t="shared" si="18"/>
        <v>0</v>
      </c>
      <c r="U130">
        <f t="shared" si="19"/>
        <v>0</v>
      </c>
      <c r="V130">
        <f t="shared" si="20"/>
        <v>0</v>
      </c>
      <c r="W130">
        <f t="shared" si="21"/>
        <v>0</v>
      </c>
      <c r="X130">
        <f t="shared" si="22"/>
        <v>0</v>
      </c>
      <c r="Y130">
        <f t="shared" si="2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index</vt:lpstr>
      <vt:lpstr>clk-1 y kynu-1 05 04 2022</vt:lpstr>
      <vt:lpstr>kynu-1 05 13 2022</vt:lpstr>
      <vt:lpstr>kynu-1 06 03 2022</vt:lpstr>
      <vt:lpstr>kynu-1 07 22 2022</vt:lpstr>
      <vt:lpstr>clk-1 09 02 2022</vt:lpstr>
      <vt:lpstr>clk-1 09 16 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 lau</dc:creator>
  <cp:lastModifiedBy>lau lau</cp:lastModifiedBy>
  <dcterms:created xsi:type="dcterms:W3CDTF">2024-01-19T17:09:10Z</dcterms:created>
  <dcterms:modified xsi:type="dcterms:W3CDTF">2024-02-22T14:35:35Z</dcterms:modified>
</cp:coreProperties>
</file>